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Additional file 1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8" uniqueCount="551">
  <si>
    <r>
      <rPr>
        <b val="true"/>
        <sz val="10"/>
        <color rgb="FF000000"/>
        <rFont val="Arial"/>
        <family val="2"/>
      </rPr>
      <t xml:space="preserve">Additional file 15. List of G protein-coupled receptors differentially expressed during the differentiation of CGNs </t>
    </r>
    <r>
      <rPr>
        <b val="true"/>
        <i val="true"/>
        <sz val="10"/>
        <color rgb="FF000000"/>
        <rFont val="Arial"/>
        <family val="2"/>
      </rPr>
      <t xml:space="preserve">in vitro</t>
    </r>
    <r>
      <rPr>
        <b val="true"/>
        <sz val="10"/>
        <color rgb="FF000000"/>
        <rFont val="Arial"/>
        <family val="2"/>
      </rPr>
      <t xml:space="preserve">.</t>
    </r>
  </si>
  <si>
    <t xml:space="preserve"> Gene Name</t>
  </si>
  <si>
    <t xml:space="preserve">Alias</t>
  </si>
  <si>
    <t xml:space="preserve">Family</t>
  </si>
  <si>
    <t xml:space="preserve">Sub-family</t>
  </si>
  <si>
    <t xml:space="preserve">DIV0 #1</t>
  </si>
  <si>
    <t xml:space="preserve">DIV0 #2</t>
  </si>
  <si>
    <t xml:space="preserve">DIV0 #3</t>
  </si>
  <si>
    <t xml:space="preserve">DIV1 #1</t>
  </si>
  <si>
    <t xml:space="preserve">DIV1 #2</t>
  </si>
  <si>
    <t xml:space="preserve">DIV1 #3</t>
  </si>
  <si>
    <t xml:space="preserve">DIV2 #1</t>
  </si>
  <si>
    <t xml:space="preserve">DIV2 #2</t>
  </si>
  <si>
    <t xml:space="preserve">DIV2 #3</t>
  </si>
  <si>
    <t xml:space="preserve">DIV3 #1</t>
  </si>
  <si>
    <t xml:space="preserve">DIV3 #2</t>
  </si>
  <si>
    <t xml:space="preserve">DIV3 #3</t>
  </si>
  <si>
    <t xml:space="preserve">DIV5 #1</t>
  </si>
  <si>
    <t xml:space="preserve">DIV5 #2</t>
  </si>
  <si>
    <t xml:space="preserve">DIV5 #3</t>
  </si>
  <si>
    <t xml:space="preserve">DIV9 #1</t>
  </si>
  <si>
    <t xml:space="preserve">DIV9 #2</t>
  </si>
  <si>
    <t xml:space="preserve">DIV9 #3</t>
  </si>
  <si>
    <t xml:space="preserve">Average(DIV0)</t>
  </si>
  <si>
    <t xml:space="preserve">StDev(DIV0)</t>
  </si>
  <si>
    <t xml:space="preserve">Average(DIV1)</t>
  </si>
  <si>
    <t xml:space="preserve">StDev(DIV1)</t>
  </si>
  <si>
    <t xml:space="preserve">Average(DIV2)</t>
  </si>
  <si>
    <t xml:space="preserve">StDev(DIV2)</t>
  </si>
  <si>
    <t xml:space="preserve">Average(DIV3)</t>
  </si>
  <si>
    <t xml:space="preserve">StDev(DIV3)</t>
  </si>
  <si>
    <t xml:space="preserve">Average(DIV5)</t>
  </si>
  <si>
    <t xml:space="preserve">StDev(DIV5)</t>
  </si>
  <si>
    <t xml:space="preserve">Average(DIV9)</t>
  </si>
  <si>
    <t xml:space="preserve">StDev(DIV9)</t>
  </si>
  <si>
    <t xml:space="preserve">Chrm1</t>
  </si>
  <si>
    <t xml:space="preserve">M1; M1R; Chrm-1</t>
  </si>
  <si>
    <t xml:space="preserve">A</t>
  </si>
  <si>
    <t xml:space="preserve">Acetylcholine</t>
  </si>
  <si>
    <t xml:space="preserve">Chrm2</t>
  </si>
  <si>
    <t xml:space="preserve">M2; Chrm-2</t>
  </si>
  <si>
    <t xml:space="preserve">Chrm3</t>
  </si>
  <si>
    <t xml:space="preserve">M3; M3R; Chrm-3</t>
  </si>
  <si>
    <t xml:space="preserve">Chrm4</t>
  </si>
  <si>
    <t xml:space="preserve">M4; Chrm-4</t>
  </si>
  <si>
    <t xml:space="preserve">Adora1</t>
  </si>
  <si>
    <t xml:space="preserve">Ri; A1R; A1AR; AA1R; A1-AR; AI848715; BB176431</t>
  </si>
  <si>
    <t xml:space="preserve">Adenosine</t>
  </si>
  <si>
    <t xml:space="preserve">Adora2a</t>
  </si>
  <si>
    <t xml:space="preserve">A2aR; A2AAR; AA2AR; MGC118414</t>
  </si>
  <si>
    <t xml:space="preserve">Adora2b</t>
  </si>
  <si>
    <t xml:space="preserve">A2b; A2BR; A2BAR; AA2BR; AI480866; AI605384; MGC144574; MGC144575</t>
  </si>
  <si>
    <t xml:space="preserve">Adora3</t>
  </si>
  <si>
    <t xml:space="preserve">A3R; A3AR; AA3R; ARA3; Gpcr2; MGC118217; 1700001D09Rik; 4930578J19Rik</t>
  </si>
  <si>
    <t xml:space="preserve">Gpr87</t>
  </si>
  <si>
    <t xml:space="preserve">ADP/UDP-glucose</t>
  </si>
  <si>
    <t xml:space="preserve">P2ry12</t>
  </si>
  <si>
    <t xml:space="preserve">P2Y12; 2900079B22Rik; 4921504D23Rik</t>
  </si>
  <si>
    <t xml:space="preserve">P2ry13</t>
  </si>
  <si>
    <t xml:space="preserve">GPCR1; GPR94; Gpr86; P2Y13; SP174; 2010001L06Rik</t>
  </si>
  <si>
    <t xml:space="preserve">P2ry14</t>
  </si>
  <si>
    <t xml:space="preserve">P2Y14; Gpr105; A330108O13Rik</t>
  </si>
  <si>
    <t xml:space="preserve">Adra1a</t>
  </si>
  <si>
    <t xml:space="preserve">[a]1a; Adra1c; MGC130524</t>
  </si>
  <si>
    <t xml:space="preserve">Adrenoceptor</t>
  </si>
  <si>
    <t xml:space="preserve">Adra1b</t>
  </si>
  <si>
    <t xml:space="preserve">[a]1b</t>
  </si>
  <si>
    <t xml:space="preserve">Adra1d</t>
  </si>
  <si>
    <t xml:space="preserve">Spr8; Adra1; Gpcr8; [a]1d; Adra-1; Adra1a; alpha1D-AR</t>
  </si>
  <si>
    <t xml:space="preserve">Adra2a</t>
  </si>
  <si>
    <t xml:space="preserve">Adra-2; Adra-2a; alpha2A; AW122659; alpha2-C10; alpha2A-AR; alpha(2A)AR</t>
  </si>
  <si>
    <t xml:space="preserve">Adra2b</t>
  </si>
  <si>
    <t xml:space="preserve">[a]2B; Adra-2b; alpha2B; alpha2-C2</t>
  </si>
  <si>
    <t xml:space="preserve">Adra2c</t>
  </si>
  <si>
    <t xml:space="preserve">[a]2C; Adra-2c; alpha2C; alpha2-C4</t>
  </si>
  <si>
    <t xml:space="preserve">Adrb1</t>
  </si>
  <si>
    <t xml:space="preserve">Adrb-1; beta-AR</t>
  </si>
  <si>
    <t xml:space="preserve">Adrb2</t>
  </si>
  <si>
    <t xml:space="preserve">Badm; Gpcr7; Adrb-2</t>
  </si>
  <si>
    <t xml:space="preserve">Gpr182</t>
  </si>
  <si>
    <t xml:space="preserve">Admr; Gpcr17; Gpcr22; MB10; G10-D; NOW; AM-R</t>
  </si>
  <si>
    <t xml:space="preserve">Adrenomedullin</t>
  </si>
  <si>
    <t xml:space="preserve">C3ar1</t>
  </si>
  <si>
    <t xml:space="preserve">AZ3B; C3AR; HNFAG09</t>
  </si>
  <si>
    <t xml:space="preserve">Anaphylotoxin</t>
  </si>
  <si>
    <t xml:space="preserve">C5ar1</t>
  </si>
  <si>
    <t xml:space="preserve">C5aR; C5r1; Cd88; D7Msu1</t>
  </si>
  <si>
    <t xml:space="preserve">Agtr1a</t>
  </si>
  <si>
    <t xml:space="preserve">AT1; AG2S; AT1a; AT2R1; Agtr1; AT2R1A; Agtr-1a; AI551199; Angtr-1a; MGC37610; 1810074K20Rik</t>
  </si>
  <si>
    <t xml:space="preserve">Angiotensin</t>
  </si>
  <si>
    <t xml:space="preserve">Agtr1b</t>
  </si>
  <si>
    <t xml:space="preserve">AT1B; AT2R1B; Agtr-1b; Angtr-1b; MGC129325</t>
  </si>
  <si>
    <t xml:space="preserve">Aplnr</t>
  </si>
  <si>
    <t xml:space="preserve">APJ; Agtrl1; msr/apj</t>
  </si>
  <si>
    <t xml:space="preserve">Apelin</t>
  </si>
  <si>
    <t xml:space="preserve">Brs3</t>
  </si>
  <si>
    <t xml:space="preserve">BRS-3; MGC129146; MGC129147; Bb3</t>
  </si>
  <si>
    <t xml:space="preserve">Bombesin</t>
  </si>
  <si>
    <t xml:space="preserve">Cnr1</t>
  </si>
  <si>
    <t xml:space="preserve">CB1</t>
  </si>
  <si>
    <t xml:space="preserve">Cannabinoid</t>
  </si>
  <si>
    <t xml:space="preserve">Ccr1</t>
  </si>
  <si>
    <t xml:space="preserve">Cmkbr1; Mip-1a-R</t>
  </si>
  <si>
    <t xml:space="preserve">Chemokine</t>
  </si>
  <si>
    <t xml:space="preserve">Ccr10</t>
  </si>
  <si>
    <t xml:space="preserve">Gpr2; Cmkbr9; MGC151420</t>
  </si>
  <si>
    <t xml:space="preserve">Ccr1l1</t>
  </si>
  <si>
    <t xml:space="preserve">Cmkbr1l1; MGC156358</t>
  </si>
  <si>
    <t xml:space="preserve">Ccr3</t>
  </si>
  <si>
    <t xml:space="preserve">CKR3; Cmkbr3; CC-CKR3; Cmkbr1l2; MGC124265; MGC124266</t>
  </si>
  <si>
    <t xml:space="preserve">Ccr4</t>
  </si>
  <si>
    <t xml:space="preserve">LESTR; Sdf1r; CHEMR1; Cmkbr4; MGC151418</t>
  </si>
  <si>
    <t xml:space="preserve">Ccr6</t>
  </si>
  <si>
    <t xml:space="preserve">Cmkbr6</t>
  </si>
  <si>
    <t xml:space="preserve">Ccr9</t>
  </si>
  <si>
    <t xml:space="preserve">Cmkbr10; GPR-9-6</t>
  </si>
  <si>
    <t xml:space="preserve">Ccrl1</t>
  </si>
  <si>
    <t xml:space="preserve">PPR1; CCBP2; CCR11; VSHK1; CCX-CKR; Cmkbrl1; CCX-CKR1; A630091E18Rik</t>
  </si>
  <si>
    <t xml:space="preserve">Cx3cr1</t>
  </si>
  <si>
    <t xml:space="preserve">Cxcr4</t>
  </si>
  <si>
    <t xml:space="preserve">CD184; LESTR; Sdf1r; Cmkar4; PB-CKR; PBSF/SDF-1</t>
  </si>
  <si>
    <t xml:space="preserve">Cxcr5</t>
  </si>
  <si>
    <t xml:space="preserve">Blr1; Gpcr6; MDR15; CXC-R5; CXCR-5</t>
  </si>
  <si>
    <t xml:space="preserve">Cxcr6</t>
  </si>
  <si>
    <t xml:space="preserve">BONZO; STRL33; BB217514</t>
  </si>
  <si>
    <t xml:space="preserve">Cxcr7</t>
  </si>
  <si>
    <t xml:space="preserve">Rdc1; Cmkor1; AW541270</t>
  </si>
  <si>
    <t xml:space="preserve">Il8ra</t>
  </si>
  <si>
    <t xml:space="preserve">Cxcr1</t>
  </si>
  <si>
    <t xml:space="preserve">Cckbr</t>
  </si>
  <si>
    <t xml:space="preserve">CCK2R; CCKR-2</t>
  </si>
  <si>
    <t xml:space="preserve">Cholecystokinin</t>
  </si>
  <si>
    <t xml:space="preserve">Drd1a</t>
  </si>
  <si>
    <t xml:space="preserve">Drd1; Drd-1; Gpcr15; C030036C15Rik</t>
  </si>
  <si>
    <t xml:space="preserve">Dopamine</t>
  </si>
  <si>
    <t xml:space="preserve">Drd2</t>
  </si>
  <si>
    <t xml:space="preserve">D2R; Drd-2</t>
  </si>
  <si>
    <t xml:space="preserve">Drd5</t>
  </si>
  <si>
    <t xml:space="preserve">D5R; Drd-5; Drd1b; Gpcr1</t>
  </si>
  <si>
    <t xml:space="preserve">Darc</t>
  </si>
  <si>
    <t xml:space="preserve">FY; Dfy; GPD; CCBP1; CD234; ESTM35; AA162249</t>
  </si>
  <si>
    <t xml:space="preserve">Duffy</t>
  </si>
  <si>
    <t xml:space="preserve">Gpr81</t>
  </si>
  <si>
    <t xml:space="preserve">Eicosanoid</t>
  </si>
  <si>
    <t xml:space="preserve">Ednra</t>
  </si>
  <si>
    <t xml:space="preserve">ETa; ET-AR; Gpcr10</t>
  </si>
  <si>
    <t xml:space="preserve">Endothelin</t>
  </si>
  <si>
    <t xml:space="preserve">Ednrb</t>
  </si>
  <si>
    <t xml:space="preserve">ETb; ET-B; ET&gt;B&lt;; ETR-b; Sox10m1; AU022549</t>
  </si>
  <si>
    <t xml:space="preserve">Gpr37</t>
  </si>
  <si>
    <t xml:space="preserve">Pael-R; AI848630; Ednrbl1</t>
  </si>
  <si>
    <t xml:space="preserve">Gpr37l1</t>
  </si>
  <si>
    <t xml:space="preserve">CAG-18; D0Kist8; AW047233; Ednrbl2</t>
  </si>
  <si>
    <t xml:space="preserve">Gpr120</t>
  </si>
  <si>
    <t xml:space="preserve">GT01; KPG_013; AI552415; Pgr4</t>
  </si>
  <si>
    <t xml:space="preserve">FFA</t>
  </si>
  <si>
    <t xml:space="preserve">Fpr-rs4</t>
  </si>
  <si>
    <t xml:space="preserve">FMLP-related peptide</t>
  </si>
  <si>
    <t xml:space="preserve">Galr1</t>
  </si>
  <si>
    <t xml:space="preserve">Galnr1</t>
  </si>
  <si>
    <t xml:space="preserve">Galanin</t>
  </si>
  <si>
    <t xml:space="preserve">Galr2</t>
  </si>
  <si>
    <t xml:space="preserve">mGalR; MGC151357; MGC151359</t>
  </si>
  <si>
    <t xml:space="preserve">Hrh1</t>
  </si>
  <si>
    <t xml:space="preserve">Bphs</t>
  </si>
  <si>
    <t xml:space="preserve">Histamine</t>
  </si>
  <si>
    <t xml:space="preserve">Hrh2</t>
  </si>
  <si>
    <t xml:space="preserve">Hrh3</t>
  </si>
  <si>
    <t xml:space="preserve">AW049250</t>
  </si>
  <si>
    <t xml:space="preserve">Kiss1r</t>
  </si>
  <si>
    <t xml:space="preserve">Gpr54</t>
  </si>
  <si>
    <t xml:space="preserve">KiSS-1</t>
  </si>
  <si>
    <t xml:space="preserve">Lgr4</t>
  </si>
  <si>
    <t xml:space="preserve">Gpr48; 9130225G07; A930009A08Rik</t>
  </si>
  <si>
    <t xml:space="preserve">LGR</t>
  </si>
  <si>
    <t xml:space="preserve">Lgr5</t>
  </si>
  <si>
    <t xml:space="preserve">FEX; Gpr49</t>
  </si>
  <si>
    <t xml:space="preserve">Lgr6</t>
  </si>
  <si>
    <t xml:space="preserve">D830026M09; A530037C04Rik</t>
  </si>
  <si>
    <t xml:space="preserve">Mrgpra1</t>
  </si>
  <si>
    <t xml:space="preserve">MrgA1</t>
  </si>
  <si>
    <t xml:space="preserve">Mas-related</t>
  </si>
  <si>
    <t xml:space="preserve">Mrgpra2</t>
  </si>
  <si>
    <t xml:space="preserve">MrgA2</t>
  </si>
  <si>
    <t xml:space="preserve">Mrgpre</t>
  </si>
  <si>
    <t xml:space="preserve">MrgE; Ebrt3; C130069N09Rik</t>
  </si>
  <si>
    <t xml:space="preserve">Mrgprf</t>
  </si>
  <si>
    <t xml:space="preserve">MrgF; BC019711; MGC18825</t>
  </si>
  <si>
    <t xml:space="preserve">Mc1r</t>
  </si>
  <si>
    <t xml:space="preserve">Tob; Mshra</t>
  </si>
  <si>
    <t xml:space="preserve">Melanocortin</t>
  </si>
  <si>
    <t xml:space="preserve">Mc5r</t>
  </si>
  <si>
    <t xml:space="preserve">Gpr50</t>
  </si>
  <si>
    <t xml:space="preserve">H9</t>
  </si>
  <si>
    <t xml:space="preserve">Melatonin</t>
  </si>
  <si>
    <t xml:space="preserve">Npy1r</t>
  </si>
  <si>
    <t xml:space="preserve">Npyr; Y1-R</t>
  </si>
  <si>
    <t xml:space="preserve">Neuropeptide Y</t>
  </si>
  <si>
    <t xml:space="preserve">Npy2r</t>
  </si>
  <si>
    <t xml:space="preserve">MGC124241; MGC124242; MGC124244</t>
  </si>
  <si>
    <t xml:space="preserve">Ntsr2</t>
  </si>
  <si>
    <t xml:space="preserve">NT2R; NTRL</t>
  </si>
  <si>
    <t xml:space="preserve">Neurotensin</t>
  </si>
  <si>
    <t xml:space="preserve">Oprk1</t>
  </si>
  <si>
    <t xml:space="preserve">KOR; R21; KOR-1; Oprk2; MGC151172</t>
  </si>
  <si>
    <t xml:space="preserve">Opioid/Nociceptin</t>
  </si>
  <si>
    <t xml:space="preserve">Oprl1</t>
  </si>
  <si>
    <t xml:space="preserve">KOR3; ORL1; Oprl; XOR1; morc; LC132; MOR-C</t>
  </si>
  <si>
    <t xml:space="preserve">Oprm1</t>
  </si>
  <si>
    <t xml:space="preserve">mor; Oprm; muOR; MOP-R; MOR-1; MOR-1O</t>
  </si>
  <si>
    <t xml:space="preserve">Opn1mw</t>
  </si>
  <si>
    <t xml:space="preserve">Gcp</t>
  </si>
  <si>
    <t xml:space="preserve">Opsin</t>
  </si>
  <si>
    <t xml:space="preserve">Opn1sw</t>
  </si>
  <si>
    <t xml:space="preserve">Bcp; AW551857</t>
  </si>
  <si>
    <t xml:space="preserve">Rho</t>
  </si>
  <si>
    <t xml:space="preserve">Ops; RP4; Opn2; Noerg1; MGC21585; MGC25387</t>
  </si>
  <si>
    <t xml:space="preserve">Rrh</t>
  </si>
  <si>
    <t xml:space="preserve">Hcrtr1</t>
  </si>
  <si>
    <t xml:space="preserve">Ox1r; MGC141357</t>
  </si>
  <si>
    <t xml:space="preserve">Orexin/Hypocretin</t>
  </si>
  <si>
    <t xml:space="preserve">Hcrtr2</t>
  </si>
  <si>
    <t xml:space="preserve">OX2R; mOXR2; mOX2aR; mOX2bR</t>
  </si>
  <si>
    <t xml:space="preserve">Cmklr1</t>
  </si>
  <si>
    <t xml:space="preserve">DEZ; Gpcr27; mcmklr1</t>
  </si>
  <si>
    <t xml:space="preserve">Orphan</t>
  </si>
  <si>
    <t xml:space="preserve">Gper</t>
  </si>
  <si>
    <t xml:space="preserve">Ceprl; FEG-1; Gpr30; CMKRL2; GPCR-Br; 6330420K13Rik</t>
  </si>
  <si>
    <t xml:space="preserve">Gpr135</t>
  </si>
  <si>
    <t xml:space="preserve">PAFR</t>
  </si>
  <si>
    <t xml:space="preserve">Gpr146</t>
  </si>
  <si>
    <t xml:space="preserve">PGR8; MGC7035; BC003323</t>
  </si>
  <si>
    <t xml:space="preserve">Gpr149</t>
  </si>
  <si>
    <t xml:space="preserve">PGR10; 9630018L10Rik</t>
  </si>
  <si>
    <t xml:space="preserve">Gpr151</t>
  </si>
  <si>
    <t xml:space="preserve">GPCR; PGR7; GalRL; nGPCR-2037; C130082O03Rik</t>
  </si>
  <si>
    <t xml:space="preserve">Gpr160</t>
  </si>
  <si>
    <t xml:space="preserve">GPCR150; 1700025D19Rik</t>
  </si>
  <si>
    <t xml:space="preserve">Gpr17</t>
  </si>
  <si>
    <t xml:space="preserve">AI853548; MGC99918</t>
  </si>
  <si>
    <t xml:space="preserve">Gpr171</t>
  </si>
  <si>
    <t xml:space="preserve">H963; A630006E05; F730001G15Rik</t>
  </si>
  <si>
    <t xml:space="preserve">Gpr176</t>
  </si>
  <si>
    <t xml:space="preserve">Gm1012; MGC62396; Agr9</t>
  </si>
  <si>
    <t xml:space="preserve">Gpr18</t>
  </si>
  <si>
    <t xml:space="preserve">Gpr183</t>
  </si>
  <si>
    <t xml:space="preserve">Ebi2</t>
  </si>
  <si>
    <t xml:space="preserve">Gpr19</t>
  </si>
  <si>
    <t xml:space="preserve">Gpr22</t>
  </si>
  <si>
    <t xml:space="preserve">AW061316; MGC107197; 2900068K05Rik</t>
  </si>
  <si>
    <t xml:space="preserve">Gpr25</t>
  </si>
  <si>
    <t xml:space="preserve">Gm1300</t>
  </si>
  <si>
    <t xml:space="preserve">Gpr34</t>
  </si>
  <si>
    <t xml:space="preserve">Gpr61</t>
  </si>
  <si>
    <t xml:space="preserve">Gpr62</t>
  </si>
  <si>
    <t xml:space="preserve">4933402E03Rik</t>
  </si>
  <si>
    <t xml:space="preserve">Gpr75</t>
  </si>
  <si>
    <t xml:space="preserve">Gpr84</t>
  </si>
  <si>
    <t xml:space="preserve">EX33</t>
  </si>
  <si>
    <t xml:space="preserve">Gpr88</t>
  </si>
  <si>
    <t xml:space="preserve">Strg; AW061286</t>
  </si>
  <si>
    <t xml:space="preserve">Opn3</t>
  </si>
  <si>
    <t xml:space="preserve">ERO; Ecpn; panopsin; MGC124138</t>
  </si>
  <si>
    <t xml:space="preserve">Gpr12</t>
  </si>
  <si>
    <t xml:space="preserve">Gpcr01; Gpcr12; Gpcr20; Gpcr21</t>
  </si>
  <si>
    <t xml:space="preserve">Orphan A1</t>
  </si>
  <si>
    <t xml:space="preserve">Gpr3</t>
  </si>
  <si>
    <t xml:space="preserve">Gpcr3; Gpcr20; Gpcr21</t>
  </si>
  <si>
    <t xml:space="preserve">P2ry5</t>
  </si>
  <si>
    <t xml:space="preserve">P2y5; 2610302I02Rik</t>
  </si>
  <si>
    <t xml:space="preserve">Orphan A12</t>
  </si>
  <si>
    <t xml:space="preserve">Gpr139</t>
  </si>
  <si>
    <t xml:space="preserve">PGR3; GPRg1; Gm495</t>
  </si>
  <si>
    <t xml:space="preserve">Orphan A14</t>
  </si>
  <si>
    <t xml:space="preserve">Gpr142</t>
  </si>
  <si>
    <t xml:space="preserve">PGR2</t>
  </si>
  <si>
    <t xml:space="preserve">Gpr21</t>
  </si>
  <si>
    <t xml:space="preserve">MGC130598; C230004C13Rik</t>
  </si>
  <si>
    <t xml:space="preserve">Orphan A2</t>
  </si>
  <si>
    <t xml:space="preserve">Gpr52</t>
  </si>
  <si>
    <t xml:space="preserve">EG620246</t>
  </si>
  <si>
    <t xml:space="preserve">Gpr26</t>
  </si>
  <si>
    <t xml:space="preserve">A730021D22; 9630036A11Rik</t>
  </si>
  <si>
    <t xml:space="preserve">Orphan A3</t>
  </si>
  <si>
    <t xml:space="preserve">Gpr45</t>
  </si>
  <si>
    <t xml:space="preserve">AW046772; PSP24alpha; 9230112G11Rik</t>
  </si>
  <si>
    <t xml:space="preserve">Orphan A6</t>
  </si>
  <si>
    <t xml:space="preserve">Gpr63</t>
  </si>
  <si>
    <t xml:space="preserve">Psp24-2; PSP24beta</t>
  </si>
  <si>
    <t xml:space="preserve">Gpr165</t>
  </si>
  <si>
    <t xml:space="preserve">6530406P05Rik; Pgr15</t>
  </si>
  <si>
    <t xml:space="preserve">Orphan A7</t>
  </si>
  <si>
    <t xml:space="preserve">Gpr153</t>
  </si>
  <si>
    <t xml:space="preserve">PGR1; AI449320; 1110065N12Rik</t>
  </si>
  <si>
    <t xml:space="preserve">Orphan A9</t>
  </si>
  <si>
    <t xml:space="preserve">Ptafr</t>
  </si>
  <si>
    <t xml:space="preserve">PAF</t>
  </si>
  <si>
    <t xml:space="preserve">Prokr1</t>
  </si>
  <si>
    <t xml:space="preserve">Pkr1; Gpr73; EG-VEGFR1</t>
  </si>
  <si>
    <t xml:space="preserve">Prokineticin</t>
  </si>
  <si>
    <t xml:space="preserve">Prokr2</t>
  </si>
  <si>
    <t xml:space="preserve">PKR2; Gpr73l1; Gpcr73l1; EG-VEGRF2; B830005M06Rik</t>
  </si>
  <si>
    <t xml:space="preserve">Ptger1</t>
  </si>
  <si>
    <t xml:space="preserve">EP1; 42kDa; Ptgerep1</t>
  </si>
  <si>
    <t xml:space="preserve">Prostanoid</t>
  </si>
  <si>
    <t xml:space="preserve">Ptger3</t>
  </si>
  <si>
    <t xml:space="preserve">EP3; Pgerep3; Ptgerep3</t>
  </si>
  <si>
    <t xml:space="preserve">Ptger4</t>
  </si>
  <si>
    <t xml:space="preserve">EP4; Ptgerep4</t>
  </si>
  <si>
    <t xml:space="preserve">F2r</t>
  </si>
  <si>
    <t xml:space="preserve">Cf2r; Par1; ThrR; AI482343; MGC28086</t>
  </si>
  <si>
    <t xml:space="preserve">Proteinase-activated</t>
  </si>
  <si>
    <t xml:space="preserve">F2rl3</t>
  </si>
  <si>
    <t xml:space="preserve">PAR4</t>
  </si>
  <si>
    <t xml:space="preserve">P2ry1</t>
  </si>
  <si>
    <t xml:space="preserve">P2Y1</t>
  </si>
  <si>
    <t xml:space="preserve">Purinoceptor</t>
  </si>
  <si>
    <t xml:space="preserve">Rxfp1</t>
  </si>
  <si>
    <t xml:space="preserve">Lgr7; Gm1018</t>
  </si>
  <si>
    <t xml:space="preserve">Relaxin</t>
  </si>
  <si>
    <t xml:space="preserve">Rxfp4</t>
  </si>
  <si>
    <t xml:space="preserve">SALPR; Gpr100; Rln3r2; GPCR142; MGC130215</t>
  </si>
  <si>
    <t xml:space="preserve">Htr1b</t>
  </si>
  <si>
    <t xml:space="preserve">Serotonin</t>
  </si>
  <si>
    <t xml:space="preserve">Htr2a</t>
  </si>
  <si>
    <t xml:space="preserve">Htr2; Htr-2; MGC124301; MGC124302; E030013E04</t>
  </si>
  <si>
    <t xml:space="preserve">Htr2b</t>
  </si>
  <si>
    <t xml:space="preserve">5-HT2B; AJ012488; AV377389</t>
  </si>
  <si>
    <t xml:space="preserve">Htr2c</t>
  </si>
  <si>
    <t xml:space="preserve">SR1; 5HT1c; Htr1c; 5-HT2C; 5-HT2cR; 5-HTR2C</t>
  </si>
  <si>
    <t xml:space="preserve">Htr4</t>
  </si>
  <si>
    <t xml:space="preserve">5-HT4; 5-HT&lt;4L&gt;</t>
  </si>
  <si>
    <t xml:space="preserve">Htr5a</t>
  </si>
  <si>
    <t xml:space="preserve">Htr5</t>
  </si>
  <si>
    <t xml:space="preserve">Htr5b</t>
  </si>
  <si>
    <t xml:space="preserve">5-Ht5b; MGC141198</t>
  </si>
  <si>
    <t xml:space="preserve">Htr6</t>
  </si>
  <si>
    <t xml:space="preserve">5-HT6; MGC144682; MGC144683</t>
  </si>
  <si>
    <t xml:space="preserve">Htr7</t>
  </si>
  <si>
    <t xml:space="preserve">5-HT7; MGC151363</t>
  </si>
  <si>
    <t xml:space="preserve">Sstr1</t>
  </si>
  <si>
    <t xml:space="preserve">sst1; Smstr1; Smstr-1</t>
  </si>
  <si>
    <t xml:space="preserve">Somatostatin</t>
  </si>
  <si>
    <t xml:space="preserve">Sstr2</t>
  </si>
  <si>
    <t xml:space="preserve">sst2; SSTR-2; Smstr2; Smstr-2</t>
  </si>
  <si>
    <t xml:space="preserve">Sstr4</t>
  </si>
  <si>
    <t xml:space="preserve">sst4; Smstr4</t>
  </si>
  <si>
    <t xml:space="preserve">Sstr5</t>
  </si>
  <si>
    <t xml:space="preserve">sst5; Smstr5</t>
  </si>
  <si>
    <t xml:space="preserve">Gpr4</t>
  </si>
  <si>
    <t xml:space="preserve">SPC/LPC</t>
  </si>
  <si>
    <t xml:space="preserve">Gpr68</t>
  </si>
  <si>
    <t xml:space="preserve">OGR1; BB131428</t>
  </si>
  <si>
    <t xml:space="preserve">Lpar1</t>
  </si>
  <si>
    <t xml:space="preserve">Edg2; Kdt2; lpA1; vzg-1; Gpcr26; AI326300; MGC29102; 5031439C20</t>
  </si>
  <si>
    <t xml:space="preserve">Sphingolipid/LPA</t>
  </si>
  <si>
    <t xml:space="preserve">Lpar2</t>
  </si>
  <si>
    <t xml:space="preserve">Edg4; IPA2; LPA2</t>
  </si>
  <si>
    <t xml:space="preserve">Lpar4</t>
  </si>
  <si>
    <t xml:space="preserve">LPA4; p2y9; Gpr23; 5730485F04Rik</t>
  </si>
  <si>
    <t xml:space="preserve">Lpar5</t>
  </si>
  <si>
    <t xml:space="preserve">LPA5; GPR93; Gpr92; Gm1072</t>
  </si>
  <si>
    <t xml:space="preserve">S1pr1</t>
  </si>
  <si>
    <t xml:space="preserve">S1P; Edg1; IpB1; S1P1; lpB1; AI849002</t>
  </si>
  <si>
    <t xml:space="preserve">S1pr3</t>
  </si>
  <si>
    <t xml:space="preserve">Edg3; LPb3; S1P3; AI132464</t>
  </si>
  <si>
    <t xml:space="preserve">Gpr173</t>
  </si>
  <si>
    <t xml:space="preserve">Sreb3; 3230401K02Rik</t>
  </si>
  <si>
    <t xml:space="preserve">SREB</t>
  </si>
  <si>
    <t xml:space="preserve">Gpr27</t>
  </si>
  <si>
    <t xml:space="preserve">Gpr85</t>
  </si>
  <si>
    <t xml:space="preserve">2900026B03Rik; DKFZp761L08121; SREB2</t>
  </si>
  <si>
    <t xml:space="preserve">Sucnr1</t>
  </si>
  <si>
    <t xml:space="preserve">Gpr91</t>
  </si>
  <si>
    <t xml:space="preserve">succinate</t>
  </si>
  <si>
    <t xml:space="preserve">Tacr1</t>
  </si>
  <si>
    <t xml:space="preserve">SPr; NK-1R; NK1-R; Tac1r</t>
  </si>
  <si>
    <t xml:space="preserve">Tachykinin</t>
  </si>
  <si>
    <t xml:space="preserve">Taar3</t>
  </si>
  <si>
    <t xml:space="preserve">Trar3</t>
  </si>
  <si>
    <t xml:space="preserve">Trace amine</t>
  </si>
  <si>
    <t xml:space="preserve">Taar6</t>
  </si>
  <si>
    <t xml:space="preserve">Gm228; Trar6</t>
  </si>
  <si>
    <t xml:space="preserve">Taar7b</t>
  </si>
  <si>
    <t xml:space="preserve">Gm698; Trar8</t>
  </si>
  <si>
    <t xml:space="preserve">Taar8c</t>
  </si>
  <si>
    <t xml:space="preserve">Trar15</t>
  </si>
  <si>
    <t xml:space="preserve">Trhr</t>
  </si>
  <si>
    <t xml:space="preserve">MGC124380; MGC124381</t>
  </si>
  <si>
    <t xml:space="preserve">TRH</t>
  </si>
  <si>
    <t xml:space="preserve">Uts2r</t>
  </si>
  <si>
    <t xml:space="preserve">UTR; UTR2; Gpr14; UroII</t>
  </si>
  <si>
    <t xml:space="preserve">Urotensin</t>
  </si>
  <si>
    <t xml:space="preserve">Avpr2</t>
  </si>
  <si>
    <t xml:space="preserve">DI1; DIR; ND1; V2R; ADHR; MGC124213; MGC124214; MGC124215; MGC129321</t>
  </si>
  <si>
    <t xml:space="preserve">Vaso/Oxy</t>
  </si>
  <si>
    <t xml:space="preserve">Bai1</t>
  </si>
  <si>
    <t xml:space="preserve">R75078; KIAA4089; mKIAA4089; B830018M07Rik</t>
  </si>
  <si>
    <t xml:space="preserve">B</t>
  </si>
  <si>
    <t xml:space="preserve">Brain-specific angiogenesis inhibitor</t>
  </si>
  <si>
    <t xml:space="preserve">Bai2</t>
  </si>
  <si>
    <t xml:space="preserve">Bai3</t>
  </si>
  <si>
    <t xml:space="preserve">MGC107444; A830096D10Rik</t>
  </si>
  <si>
    <t xml:space="preserve">Calcr</t>
  </si>
  <si>
    <t xml:space="preserve">Clr</t>
  </si>
  <si>
    <t xml:space="preserve">Calcitonin</t>
  </si>
  <si>
    <t xml:space="preserve">Calcrl</t>
  </si>
  <si>
    <t xml:space="preserve">CRLR; AV071593</t>
  </si>
  <si>
    <t xml:space="preserve">Crhr1</t>
  </si>
  <si>
    <t xml:space="preserve">Crhr; CRFR1; MGC124237; MGC124240</t>
  </si>
  <si>
    <t xml:space="preserve">CRH</t>
  </si>
  <si>
    <t xml:space="preserve">Cd97</t>
  </si>
  <si>
    <t xml:space="preserve">TM7LN1; AA409984</t>
  </si>
  <si>
    <t xml:space="preserve">DAF</t>
  </si>
  <si>
    <t xml:space="preserve">Emr1</t>
  </si>
  <si>
    <t xml:space="preserve">Ly71; F4/80; Gpf480; TM7LN3; DD7A5-7; EGF-TM7</t>
  </si>
  <si>
    <t xml:space="preserve">EGF-like, mucin-like receptor</t>
  </si>
  <si>
    <t xml:space="preserve">Gcgr</t>
  </si>
  <si>
    <t xml:space="preserve">GR</t>
  </si>
  <si>
    <t xml:space="preserve">Glucagon</t>
  </si>
  <si>
    <t xml:space="preserve">Crcp</t>
  </si>
  <si>
    <t xml:space="preserve">AL022669</t>
  </si>
  <si>
    <t xml:space="preserve">Gpcr modif,</t>
  </si>
  <si>
    <t xml:space="preserve">Ramp1</t>
  </si>
  <si>
    <t xml:space="preserve">MGC38240; 9130218E19Rik</t>
  </si>
  <si>
    <t xml:space="preserve">Ramp2</t>
  </si>
  <si>
    <t xml:space="preserve">Ramp3</t>
  </si>
  <si>
    <t xml:space="preserve">AI850306</t>
  </si>
  <si>
    <t xml:space="preserve">Lphn1</t>
  </si>
  <si>
    <t xml:space="preserve">Lec2; CLIBA; AI182398; MGC109680; mKIAA0821; 2900070I05Rik</t>
  </si>
  <si>
    <t xml:space="preserve">Latrophilin</t>
  </si>
  <si>
    <t xml:space="preserve">Lphn3</t>
  </si>
  <si>
    <t xml:space="preserve">LEC3; CIRL-3; Gm1379; MGC99439; mKIAA0768; 5430402I23Rik; D130075K09Rik</t>
  </si>
  <si>
    <t xml:space="preserve">Eltd1</t>
  </si>
  <si>
    <t xml:space="preserve">Etl; ETL1; 1110033N21Rik</t>
  </si>
  <si>
    <t xml:space="preserve">Gpr114</t>
  </si>
  <si>
    <t xml:space="preserve">PGR27; Gm1109</t>
  </si>
  <si>
    <t xml:space="preserve">Gpr133</t>
  </si>
  <si>
    <t xml:space="preserve">E230012M21Rik; Pgr25</t>
  </si>
  <si>
    <t xml:space="preserve">Gpr56</t>
  </si>
  <si>
    <t xml:space="preserve">Cyt28; TM7LN4; TM7XN1</t>
  </si>
  <si>
    <t xml:space="preserve">Gpr126</t>
  </si>
  <si>
    <t xml:space="preserve">DREG; Gm222; AI449247; AW045736; 1190004A11Rik; DJ287G14</t>
  </si>
  <si>
    <t xml:space="preserve">Orphan B1</t>
  </si>
  <si>
    <t xml:space="preserve">Gpr110</t>
  </si>
  <si>
    <t xml:space="preserve">KPG_009; 5031409J19Rik; Pgr19</t>
  </si>
  <si>
    <t xml:space="preserve">Orphan B2</t>
  </si>
  <si>
    <t xml:space="preserve">Gpr111</t>
  </si>
  <si>
    <t xml:space="preserve">PGR20</t>
  </si>
  <si>
    <t xml:space="preserve">Gpr116</t>
  </si>
  <si>
    <t xml:space="preserve">AI528491; mKIAA0758; 9330185D23; 8430401C09Rik</t>
  </si>
  <si>
    <t xml:space="preserve">Gpr123</t>
  </si>
  <si>
    <t xml:space="preserve">D7Ertd680e; 2900059M17Rik; Kiaa1828</t>
  </si>
  <si>
    <t xml:space="preserve">Orphan B3</t>
  </si>
  <si>
    <t xml:space="preserve">Gpr124</t>
  </si>
  <si>
    <t xml:space="preserve">Tem5; mKIAA1531; 8430414O08Rik; 9530074E10Rik</t>
  </si>
  <si>
    <t xml:space="preserve">Gpr125</t>
  </si>
  <si>
    <t xml:space="preserve">AU044632; 3830613O22Rik; Pgr21</t>
  </si>
  <si>
    <t xml:space="preserve">Adcyap1r1</t>
  </si>
  <si>
    <t xml:space="preserve">PAC1; PAC1R; AI846590; PACAP1-R; 2900024I10Rik</t>
  </si>
  <si>
    <t xml:space="preserve">PACAP/VIP</t>
  </si>
  <si>
    <t xml:space="preserve">Vipr1</t>
  </si>
  <si>
    <t xml:space="preserve">VPAC1; VIP-R1; AV071699</t>
  </si>
  <si>
    <t xml:space="preserve">Vipr2</t>
  </si>
  <si>
    <t xml:space="preserve">Vip2; VPAC2; VPAC2R</t>
  </si>
  <si>
    <t xml:space="preserve">Celsr1</t>
  </si>
  <si>
    <t xml:space="preserve">Scy; Crsh</t>
  </si>
  <si>
    <t xml:space="preserve">Proto-cadherin</t>
  </si>
  <si>
    <t xml:space="preserve">Celsr2</t>
  </si>
  <si>
    <t xml:space="preserve">EGFL2; mfmi1; KIAA0279; Flamingo1; mKIAA0279</t>
  </si>
  <si>
    <t xml:space="preserve">Celsr3</t>
  </si>
  <si>
    <t xml:space="preserve">mKIAA0812</t>
  </si>
  <si>
    <t xml:space="preserve">Pthr1</t>
  </si>
  <si>
    <t xml:space="preserve">PPR; Pthr; Pthr1</t>
  </si>
  <si>
    <t xml:space="preserve">PTH</t>
  </si>
  <si>
    <t xml:space="preserve">Sctr</t>
  </si>
  <si>
    <t xml:space="preserve">MGC102218; 6530402O03Rik</t>
  </si>
  <si>
    <t xml:space="preserve">Secretin</t>
  </si>
  <si>
    <t xml:space="preserve">Gabbr1</t>
  </si>
  <si>
    <t xml:space="preserve">GABAbR1; bM573K1,1</t>
  </si>
  <si>
    <t xml:space="preserve">C</t>
  </si>
  <si>
    <t xml:space="preserve">GABA-B</t>
  </si>
  <si>
    <t xml:space="preserve">Gabbr2</t>
  </si>
  <si>
    <t xml:space="preserve">Gb2; Gm425; Gpr51; GABABR2</t>
  </si>
  <si>
    <t xml:space="preserve">Gprc5a</t>
  </si>
  <si>
    <t xml:space="preserve">Rai3; Raig1</t>
  </si>
  <si>
    <t xml:space="preserve">Gprc5</t>
  </si>
  <si>
    <t xml:space="preserve">Gprc5b</t>
  </si>
  <si>
    <t xml:space="preserve">Raig2; AW125761</t>
  </si>
  <si>
    <t xml:space="preserve">Gprc5c</t>
  </si>
  <si>
    <t xml:space="preserve">Raig3; MGC6786; MGC11976; 1110028I06Rik; 3200002M13Rik</t>
  </si>
  <si>
    <t xml:space="preserve">Grm1</t>
  </si>
  <si>
    <t xml:space="preserve">rcw; wobl; Gprc1a; mGluR1; nmf373; MGC90744; 4930455H15Rik</t>
  </si>
  <si>
    <t xml:space="preserve">Metabotropic glutamate</t>
  </si>
  <si>
    <t xml:space="preserve">Grm2</t>
  </si>
  <si>
    <t xml:space="preserve">Gprc1b; mGluR2; mGluR7; 4930441L02Rik</t>
  </si>
  <si>
    <t xml:space="preserve">Grm3</t>
  </si>
  <si>
    <t xml:space="preserve">mGlu3; Gprc1c; mGluR3; 0710001G23Rik</t>
  </si>
  <si>
    <t xml:space="preserve">Grm4</t>
  </si>
  <si>
    <t xml:space="preserve">Gprc1d; mGluR4</t>
  </si>
  <si>
    <t xml:space="preserve">Grm5</t>
  </si>
  <si>
    <t xml:space="preserve">Gprc1e; mGluR5; mGluR5b; AI850523; 6430542K11Rik</t>
  </si>
  <si>
    <t xml:space="preserve">Grm7</t>
  </si>
  <si>
    <t xml:space="preserve">Gpr1g; Gprc1g; mGluR7; BB176677; MGC90857; C030018L03; 6330570A01Rik; E130018M02Rik</t>
  </si>
  <si>
    <t xml:space="preserve">Grm8</t>
  </si>
  <si>
    <t xml:space="preserve">Gprc1h; mGluR8; A230002O04</t>
  </si>
  <si>
    <t xml:space="preserve">Gpr156</t>
  </si>
  <si>
    <t xml:space="preserve">Gababl</t>
  </si>
  <si>
    <t xml:space="preserve">Fzd1</t>
  </si>
  <si>
    <t xml:space="preserve">FZ-1; AW227548</t>
  </si>
  <si>
    <t xml:space="preserve">F/S</t>
  </si>
  <si>
    <t xml:space="preserve">Frizzled</t>
  </si>
  <si>
    <t xml:space="preserve">Fzd10</t>
  </si>
  <si>
    <t xml:space="preserve">Fz-10</t>
  </si>
  <si>
    <t xml:space="preserve">Fzd2</t>
  </si>
  <si>
    <t xml:space="preserve">Fz10; Fzd10; Mfz10; Mfz10a; AL033370; AW456835</t>
  </si>
  <si>
    <t xml:space="preserve">Fzd3</t>
  </si>
  <si>
    <t xml:space="preserve">Fz3; AU020229</t>
  </si>
  <si>
    <t xml:space="preserve">Fzd4</t>
  </si>
  <si>
    <t xml:space="preserve">Fz4</t>
  </si>
  <si>
    <t xml:space="preserve">Fzd5</t>
  </si>
  <si>
    <t xml:space="preserve">Fz5; AI427138; MGC141642; 5330434N09Rik</t>
  </si>
  <si>
    <t xml:space="preserve">Fzd6</t>
  </si>
  <si>
    <t xml:space="preserve">Fz6</t>
  </si>
  <si>
    <t xml:space="preserve">Fzd7</t>
  </si>
  <si>
    <t xml:space="preserve">Fz7</t>
  </si>
  <si>
    <t xml:space="preserve">Fzd8</t>
  </si>
  <si>
    <t xml:space="preserve">Fz8; mFZ8</t>
  </si>
  <si>
    <t xml:space="preserve">Fzd9</t>
  </si>
  <si>
    <t xml:space="preserve">mfz9</t>
  </si>
  <si>
    <t xml:space="preserve">Frzb</t>
  </si>
  <si>
    <t xml:space="preserve">Frp; Sfrp3; fritz; frzb-1; frezzled</t>
  </si>
  <si>
    <t xml:space="preserve">Fz modif,</t>
  </si>
  <si>
    <t xml:space="preserve">Sfrp1</t>
  </si>
  <si>
    <t xml:space="preserve">sFRP-1; AW011917; AW107218; AW742929; 2210415K03Rik</t>
  </si>
  <si>
    <t xml:space="preserve">Sfrp2</t>
  </si>
  <si>
    <t xml:space="preserve">Sdf5; AI851596</t>
  </si>
  <si>
    <t xml:space="preserve">Smo</t>
  </si>
  <si>
    <t xml:space="preserve">bnb; Smoh; E130215L21Rik</t>
  </si>
  <si>
    <t xml:space="preserve">Smoothened</t>
  </si>
  <si>
    <t xml:space="preserve">Gpr107</t>
  </si>
  <si>
    <t xml:space="preserve">Lustr1; AI790205; mKIAA1624; C530034M11; RP23-32C16,2</t>
  </si>
  <si>
    <t xml:space="preserve">Lustr</t>
  </si>
  <si>
    <t xml:space="preserve">Gpr108</t>
  </si>
  <si>
    <t xml:space="preserve">Lustr2; C79132; AA589464; 1810015L19Rik</t>
  </si>
  <si>
    <t xml:space="preserve">Tm7sf3</t>
  </si>
  <si>
    <t xml:space="preserve">NARP1; 2010003B14Rik</t>
  </si>
  <si>
    <t xml:space="preserve">Tm7sf</t>
  </si>
  <si>
    <t xml:space="preserve">Gpr137b</t>
  </si>
  <si>
    <t xml:space="preserve">C80550; C80741; Tm7sf1; AU016435; AW546472; D13Abb1e; C730041E01</t>
  </si>
  <si>
    <t xml:space="preserve">Orphan N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name val="Arial"/>
      <family val="2"/>
    </font>
    <font>
      <sz val="8"/>
      <name val="Arial"/>
      <family val="2"/>
      <charset val="1"/>
    </font>
    <font>
      <sz val="8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b val="true"/>
      <sz val="10"/>
      <color rgb="FF000000"/>
      <name val="Arial"/>
      <family val="2"/>
      <charset val="1"/>
    </font>
    <font>
      <b val="true"/>
      <sz val="10"/>
      <color rgb="FFFFFFFF"/>
      <name val="Arial"/>
      <family val="2"/>
    </font>
    <font>
      <b val="true"/>
      <sz val="10"/>
      <name val="Arial"/>
      <family val="2"/>
      <charset val="1"/>
    </font>
    <font>
      <i val="true"/>
      <sz val="8"/>
      <name val="Arial"/>
      <family val="2"/>
      <charset val="1"/>
    </font>
    <font>
      <sz val="9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12" fillId="3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9966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228"/>
  <sheetViews>
    <sheetView showFormulas="false" showGridLines="true" showRowColHeaders="true" showZeros="true" rightToLeft="false" tabSelected="true" showOutlineSymbols="true" defaultGridColor="false" view="normal" topLeftCell="A1" colorId="29" zoomScale="100" zoomScaleNormal="100" zoomScalePageLayoutView="100" workbookViewId="0">
      <selection pane="topLeft" activeCell="A1" activeCellId="0" sqref="A1"/>
    </sheetView>
  </sheetViews>
  <sheetFormatPr defaultColWidth="12.5625" defaultRowHeight="12.7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2" width="26.49"/>
    <col collapsed="false" customWidth="true" hidden="false" outlineLevel="0" max="3" min="3" style="3" width="7.14"/>
    <col collapsed="false" customWidth="true" hidden="false" outlineLevel="0" max="4" min="4" style="2" width="18.13"/>
    <col collapsed="false" customWidth="true" hidden="false" outlineLevel="0" max="22" min="5" style="2" width="8.23"/>
    <col collapsed="false" customWidth="true" hidden="false" outlineLevel="0" max="23" min="23" style="2" width="2.96"/>
    <col collapsed="false" customWidth="true" hidden="false" outlineLevel="0" max="24" min="24" style="2" width="13.48"/>
    <col collapsed="false" customWidth="true" hidden="false" outlineLevel="0" max="25" min="25" style="2" width="11.21"/>
    <col collapsed="false" customWidth="true" hidden="false" outlineLevel="0" max="26" min="26" style="2" width="14.33"/>
    <col collapsed="false" customWidth="true" hidden="false" outlineLevel="0" max="27" min="27" style="2" width="12.06"/>
    <col collapsed="false" customWidth="true" hidden="false" outlineLevel="0" max="28" min="28" style="2" width="14.33"/>
    <col collapsed="false" customWidth="true" hidden="false" outlineLevel="0" max="29" min="29" style="2" width="12.06"/>
    <col collapsed="false" customWidth="true" hidden="false" outlineLevel="0" max="30" min="30" style="2" width="14.33"/>
    <col collapsed="false" customWidth="true" hidden="false" outlineLevel="0" max="31" min="31" style="2" width="12.06"/>
    <col collapsed="false" customWidth="true" hidden="false" outlineLevel="0" max="32" min="32" style="2" width="14.33"/>
    <col collapsed="false" customWidth="true" hidden="false" outlineLevel="0" max="33" min="33" style="2" width="12.06"/>
    <col collapsed="false" customWidth="true" hidden="false" outlineLevel="0" max="34" min="34" style="2" width="14.33"/>
    <col collapsed="false" customWidth="true" hidden="false" outlineLevel="0" max="35" min="35" style="2" width="12.06"/>
    <col collapsed="false" customWidth="true" hidden="false" outlineLevel="0" max="228" min="36" style="4" width="11.56"/>
  </cols>
  <sheetData>
    <row r="1" s="7" customFormat="true" ht="18.65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</row>
    <row r="2" s="7" customFormat="true" ht="12.75" hidden="false" customHeight="false" outlineLevel="0" collapsed="false">
      <c r="A2" s="8"/>
      <c r="B2" s="8"/>
      <c r="C2" s="8"/>
      <c r="D2" s="8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</row>
    <row r="3" s="11" customFormat="true" ht="12.75" hidden="false" customHeight="false" outlineLevel="0" collapsed="false">
      <c r="A3" s="9" t="s">
        <v>1</v>
      </c>
      <c r="B3" s="9" t="s">
        <v>2</v>
      </c>
      <c r="C3" s="9" t="s">
        <v>3</v>
      </c>
      <c r="D3" s="9" t="s">
        <v>4</v>
      </c>
      <c r="E3" s="10" t="s">
        <v>5</v>
      </c>
      <c r="F3" s="10" t="s">
        <v>6</v>
      </c>
      <c r="G3" s="10" t="s">
        <v>7</v>
      </c>
      <c r="H3" s="10" t="s">
        <v>8</v>
      </c>
      <c r="I3" s="10" t="s">
        <v>9</v>
      </c>
      <c r="J3" s="10" t="s">
        <v>10</v>
      </c>
      <c r="K3" s="10" t="s">
        <v>11</v>
      </c>
      <c r="L3" s="10" t="s">
        <v>12</v>
      </c>
      <c r="M3" s="10" t="s">
        <v>13</v>
      </c>
      <c r="N3" s="10" t="s">
        <v>14</v>
      </c>
      <c r="O3" s="10" t="s">
        <v>15</v>
      </c>
      <c r="P3" s="10" t="s">
        <v>16</v>
      </c>
      <c r="Q3" s="10" t="s">
        <v>17</v>
      </c>
      <c r="R3" s="10" t="s">
        <v>18</v>
      </c>
      <c r="S3" s="10" t="s">
        <v>19</v>
      </c>
      <c r="T3" s="10" t="s">
        <v>20</v>
      </c>
      <c r="U3" s="10" t="s">
        <v>21</v>
      </c>
      <c r="V3" s="10" t="s">
        <v>22</v>
      </c>
      <c r="W3" s="10"/>
      <c r="X3" s="10" t="s">
        <v>23</v>
      </c>
      <c r="Y3" s="10" t="s">
        <v>24</v>
      </c>
      <c r="Z3" s="10" t="s">
        <v>25</v>
      </c>
      <c r="AA3" s="10" t="s">
        <v>26</v>
      </c>
      <c r="AB3" s="10" t="s">
        <v>27</v>
      </c>
      <c r="AC3" s="10" t="s">
        <v>28</v>
      </c>
      <c r="AD3" s="10" t="s">
        <v>29</v>
      </c>
      <c r="AE3" s="10" t="s">
        <v>30</v>
      </c>
      <c r="AF3" s="10" t="s">
        <v>31</v>
      </c>
      <c r="AG3" s="10" t="s">
        <v>32</v>
      </c>
      <c r="AH3" s="10" t="s">
        <v>33</v>
      </c>
      <c r="AI3" s="10" t="s">
        <v>34</v>
      </c>
    </row>
    <row r="4" customFormat="false" ht="12.75" hidden="false" customHeight="false" outlineLevel="0" collapsed="false">
      <c r="A4" s="12" t="s">
        <v>35</v>
      </c>
      <c r="B4" s="13" t="s">
        <v>36</v>
      </c>
      <c r="C4" s="14" t="s">
        <v>37</v>
      </c>
      <c r="D4" s="15" t="s">
        <v>38</v>
      </c>
      <c r="E4" s="16" t="n">
        <v>0.000623922806752905</v>
      </c>
      <c r="F4" s="16" t="n">
        <v>0.00112057721191127</v>
      </c>
      <c r="G4" s="16" t="n">
        <v>0.00130937042377324</v>
      </c>
      <c r="H4" s="16" t="n">
        <v>0.000280717146614718</v>
      </c>
      <c r="I4" s="16" t="n">
        <v>0.000125958056683028</v>
      </c>
      <c r="J4" s="16" t="n">
        <v>0.000264441363427982</v>
      </c>
      <c r="K4" s="16" t="n">
        <v>0.000380917002823145</v>
      </c>
      <c r="L4" s="16" t="n">
        <v>0.000397844991657335</v>
      </c>
      <c r="M4" s="16" t="n">
        <v>0.000280717146614718</v>
      </c>
      <c r="N4" s="16" t="n">
        <v>0.000623922806752905</v>
      </c>
      <c r="O4" s="16" t="n">
        <v>0.000736060668962301</v>
      </c>
      <c r="P4" s="16" t="n">
        <v>0.000823237163288707</v>
      </c>
      <c r="Q4" s="16" t="n">
        <v>0.00151768189371388</v>
      </c>
      <c r="R4" s="16" t="n">
        <v>0.00151768189371388</v>
      </c>
      <c r="S4" s="16" t="n">
        <v>0.00116732601134358</v>
      </c>
      <c r="T4" s="16" t="n">
        <v>0.00174080217355815</v>
      </c>
      <c r="U4" s="16" t="n">
        <v>6.65151256801642E-005</v>
      </c>
      <c r="V4" s="17" t="n">
        <v>0.00144904059025774</v>
      </c>
      <c r="W4" s="18"/>
      <c r="X4" s="19" t="n">
        <f aca="false">AVERAGE(E4:G4)</f>
        <v>0.00101795681414581</v>
      </c>
      <c r="Y4" s="17" t="n">
        <f aca="false">STDEVA(E4:G4)</f>
        <v>0.000354059060677552</v>
      </c>
      <c r="Z4" s="19" t="n">
        <f aca="false">AVERAGE(H4:J4)</f>
        <v>0.000223705522241909</v>
      </c>
      <c r="AA4" s="17" t="n">
        <f aca="false">STDEVA(H4:J4)</f>
        <v>8.50420516390211E-005</v>
      </c>
      <c r="AB4" s="19" t="n">
        <f aca="false">AVERAGE(K4:M4)</f>
        <v>0.000353159713698399</v>
      </c>
      <c r="AC4" s="17" t="n">
        <f aca="false">STDEVA(K4:M4)</f>
        <v>6.33054764277776E-005</v>
      </c>
      <c r="AD4" s="19" t="n">
        <f aca="false">AVERAGE(N4:P4)</f>
        <v>0.000727740213001304</v>
      </c>
      <c r="AE4" s="17" t="n">
        <f aca="false">STDEVA(N4:P4)</f>
        <v>9.99173441944359E-005</v>
      </c>
      <c r="AF4" s="19" t="n">
        <f aca="false">AVERAGE(Q4:S4)</f>
        <v>0.00140089659959045</v>
      </c>
      <c r="AG4" s="17" t="n">
        <f aca="false">STDEVA(Q4:S4)</f>
        <v>0.000202278062998662</v>
      </c>
      <c r="AH4" s="19" t="n">
        <f aca="false">AVERAGE(T4:V4)</f>
        <v>0.00108545262983202</v>
      </c>
      <c r="AI4" s="17" t="n">
        <f aca="false">STDEVA(T4:V4)</f>
        <v>0.00089440283619737</v>
      </c>
    </row>
    <row r="5" customFormat="false" ht="12.75" hidden="false" customHeight="false" outlineLevel="0" collapsed="false">
      <c r="A5" s="12" t="s">
        <v>39</v>
      </c>
      <c r="B5" s="13" t="s">
        <v>40</v>
      </c>
      <c r="C5" s="14" t="s">
        <v>37</v>
      </c>
      <c r="D5" s="15" t="s">
        <v>38</v>
      </c>
      <c r="E5" s="16" t="n">
        <v>0.00117343464957686</v>
      </c>
      <c r="F5" s="16" t="n">
        <v>0.00117343464957686</v>
      </c>
      <c r="G5" s="16" t="n">
        <v>0.00132067147923612</v>
      </c>
      <c r="H5" s="16" t="n">
        <v>0.00970977441575706</v>
      </c>
      <c r="I5" s="16" t="n">
        <v>0.0111504384311704</v>
      </c>
      <c r="J5" s="16" t="n">
        <v>0.00879661753054418</v>
      </c>
      <c r="K5" s="16" t="n">
        <v>0.0235371518319418</v>
      </c>
      <c r="L5" s="16" t="n">
        <v>0.0357710548327493</v>
      </c>
      <c r="M5" s="16" t="n">
        <v>0.0264898533790486</v>
      </c>
      <c r="N5" s="16" t="n">
        <v>0.0665285130996197</v>
      </c>
      <c r="O5" s="16" t="n">
        <v>0.0449908181122592</v>
      </c>
      <c r="P5" s="16" t="n">
        <v>0.0713205043694158</v>
      </c>
      <c r="Q5" s="16" t="n">
        <v>0.0766086543964001</v>
      </c>
      <c r="R5" s="16" t="n">
        <v>0.0766086543964001</v>
      </c>
      <c r="S5" s="16" t="n">
        <v>0.0713205043694158</v>
      </c>
      <c r="T5" s="16" t="n">
        <v>0.0849036366625154</v>
      </c>
      <c r="U5" s="16" t="n">
        <v>0.0713205043694158</v>
      </c>
      <c r="V5" s="17" t="n">
        <v>0.0468692410833542</v>
      </c>
      <c r="W5" s="18"/>
      <c r="X5" s="19" t="n">
        <f aca="false">AVERAGE(E5:G5)</f>
        <v>0.00122251359279661</v>
      </c>
      <c r="Y5" s="17" t="n">
        <f aca="false">STDEVA(E5:G5)</f>
        <v>8.50072232384026E-005</v>
      </c>
      <c r="Z5" s="19" t="n">
        <f aca="false">AVERAGE(H5:J5)</f>
        <v>0.00988561012582387</v>
      </c>
      <c r="AA5" s="17" t="n">
        <f aca="false">STDEVA(H5:J5)</f>
        <v>0.00118672105220949</v>
      </c>
      <c r="AB5" s="19" t="n">
        <f aca="false">AVERAGE(K5:M5)</f>
        <v>0.0285993533479132</v>
      </c>
      <c r="AC5" s="17" t="n">
        <f aca="false">STDEVA(K5:M5)</f>
        <v>0.0063839320365486</v>
      </c>
      <c r="AD5" s="19" t="n">
        <f aca="false">AVERAGE(N5:P5)</f>
        <v>0.0609466118604315</v>
      </c>
      <c r="AE5" s="17" t="n">
        <f aca="false">STDEVA(N5:P5)</f>
        <v>0.0140243114156494</v>
      </c>
      <c r="AF5" s="19" t="n">
        <f aca="false">AVERAGE(Q5:S5)</f>
        <v>0.0748459377207386</v>
      </c>
      <c r="AG5" s="17" t="n">
        <f aca="false">STDEVA(Q5:S5)</f>
        <v>0.00305311484159451</v>
      </c>
      <c r="AH5" s="19" t="n">
        <f aca="false">AVERAGE(T5:V5)</f>
        <v>0.0676977940384285</v>
      </c>
      <c r="AI5" s="17" t="n">
        <f aca="false">STDEVA(T5:V5)</f>
        <v>0.0192742531470018</v>
      </c>
    </row>
    <row r="6" customFormat="false" ht="12.75" hidden="false" customHeight="false" outlineLevel="0" collapsed="false">
      <c r="A6" s="12" t="s">
        <v>41</v>
      </c>
      <c r="B6" s="13" t="s">
        <v>42</v>
      </c>
      <c r="C6" s="14" t="s">
        <v>37</v>
      </c>
      <c r="D6" s="15" t="s">
        <v>38</v>
      </c>
      <c r="E6" s="16" t="n">
        <v>0.0166244857855312</v>
      </c>
      <c r="F6" s="16" t="n">
        <v>0.031856443983494</v>
      </c>
      <c r="G6" s="16" t="n">
        <v>0.0194251560900366</v>
      </c>
      <c r="H6" s="16" t="n">
        <v>0.0205433898194694</v>
      </c>
      <c r="I6" s="16" t="n">
        <v>0.031856443983494</v>
      </c>
      <c r="J6" s="16" t="n">
        <v>0.0166244857855312</v>
      </c>
      <c r="K6" s="16" t="n">
        <v>0.0357710548327493</v>
      </c>
      <c r="L6" s="16" t="n">
        <v>0.0665285130996197</v>
      </c>
      <c r="M6" s="16" t="n">
        <v>0.0574633371759758</v>
      </c>
      <c r="N6" s="16" t="n">
        <v>0.0766086543964001</v>
      </c>
      <c r="O6" s="16" t="n">
        <v>0.0766086543964001</v>
      </c>
      <c r="P6" s="16" t="n">
        <v>0.0849036366625154</v>
      </c>
      <c r="Q6" s="16" t="n">
        <v>0.191295051889786</v>
      </c>
      <c r="R6" s="16" t="n">
        <v>0.191295051889786</v>
      </c>
      <c r="S6" s="16" t="n">
        <v>0.147314983884285</v>
      </c>
      <c r="T6" s="16" t="n">
        <v>0.191295051889786</v>
      </c>
      <c r="U6" s="16" t="n">
        <v>0.191295051889786</v>
      </c>
      <c r="V6" s="17" t="n">
        <v>0.102770705053858</v>
      </c>
      <c r="W6" s="18"/>
      <c r="X6" s="19" t="n">
        <f aca="false">AVERAGE(E6:G6)</f>
        <v>0.0226353619530206</v>
      </c>
      <c r="Y6" s="17" t="n">
        <f aca="false">STDEVA(E6:G6)</f>
        <v>0.00810753994120128</v>
      </c>
      <c r="Z6" s="19" t="n">
        <f aca="false">AVERAGE(H6:J6)</f>
        <v>0.0230081065294982</v>
      </c>
      <c r="AA6" s="17" t="n">
        <f aca="false">STDEVA(H6:J6)</f>
        <v>0.00790944112953898</v>
      </c>
      <c r="AB6" s="19" t="n">
        <f aca="false">AVERAGE(K6:M6)</f>
        <v>0.0532543017027816</v>
      </c>
      <c r="AC6" s="17" t="n">
        <f aca="false">STDEVA(K6:M6)</f>
        <v>0.0158048187104605</v>
      </c>
      <c r="AD6" s="19" t="n">
        <f aca="false">AVERAGE(N6:P6)</f>
        <v>0.0793736484851052</v>
      </c>
      <c r="AE6" s="17" t="n">
        <f aca="false">STDEVA(N6:P6)</f>
        <v>0.00478911024426484</v>
      </c>
      <c r="AF6" s="19" t="n">
        <f aca="false">AVERAGE(Q6:S6)</f>
        <v>0.176635029221286</v>
      </c>
      <c r="AG6" s="17" t="n">
        <f aca="false">STDEVA(Q6:S6)</f>
        <v>0.0253919041019539</v>
      </c>
      <c r="AH6" s="19" t="n">
        <f aca="false">AVERAGE(T6:V6)</f>
        <v>0.16178693627781</v>
      </c>
      <c r="AI6" s="17" t="n">
        <f aca="false">STDEVA(T6:V6)</f>
        <v>0.0511095554755585</v>
      </c>
    </row>
    <row r="7" customFormat="false" ht="12.75" hidden="false" customHeight="false" outlineLevel="0" collapsed="false">
      <c r="A7" s="12" t="s">
        <v>43</v>
      </c>
      <c r="B7" s="13" t="s">
        <v>44</v>
      </c>
      <c r="C7" s="14" t="s">
        <v>37</v>
      </c>
      <c r="D7" s="15" t="s">
        <v>38</v>
      </c>
      <c r="E7" s="16" t="n">
        <v>0.00240090623040624</v>
      </c>
      <c r="F7" s="16" t="n">
        <v>0.00203864221778122</v>
      </c>
      <c r="G7" s="16" t="n">
        <v>0.00120024993955141</v>
      </c>
      <c r="H7" s="16" t="n">
        <v>0.00240090623040624</v>
      </c>
      <c r="I7" s="16" t="n">
        <v>0.00231837916751684</v>
      </c>
      <c r="J7" s="16" t="n">
        <v>0.00158182088652359</v>
      </c>
      <c r="K7" s="16" t="n">
        <v>0.00120024993955141</v>
      </c>
      <c r="L7" s="16" t="n">
        <v>0.00222773853179238</v>
      </c>
      <c r="M7" s="16" t="n">
        <v>0.00180393422783265</v>
      </c>
      <c r="N7" s="16" t="n">
        <v>0.00206720023141292</v>
      </c>
      <c r="O7" s="16" t="n">
        <v>0.00172477491559223</v>
      </c>
      <c r="P7" s="16" t="n">
        <v>0.00268070013610637</v>
      </c>
      <c r="Q7" s="16" t="n">
        <v>0.00240090623040624</v>
      </c>
      <c r="R7" s="16" t="n">
        <v>0.00240090623040624</v>
      </c>
      <c r="S7" s="16" t="n">
        <v>0.00264121808656925</v>
      </c>
      <c r="T7" s="16" t="n">
        <v>0.00188333378328199</v>
      </c>
      <c r="U7" s="16" t="n">
        <v>0.00215469541984114</v>
      </c>
      <c r="V7" s="17" t="n">
        <v>0.00123479588681181</v>
      </c>
      <c r="W7" s="18"/>
      <c r="X7" s="19" t="n">
        <f aca="false">AVERAGE(E7:G7)</f>
        <v>0.00187993279591296</v>
      </c>
      <c r="Y7" s="17" t="n">
        <f aca="false">STDEVA(E7:G7)</f>
        <v>0.000615861504426637</v>
      </c>
      <c r="Z7" s="19" t="n">
        <f aca="false">AVERAGE(H7:J7)</f>
        <v>0.00210036876148222</v>
      </c>
      <c r="AA7" s="17" t="n">
        <f aca="false">STDEVA(H7:J7)</f>
        <v>0.000450967407908126</v>
      </c>
      <c r="AB7" s="19" t="n">
        <f aca="false">AVERAGE(K7:M7)</f>
        <v>0.00174397423305881</v>
      </c>
      <c r="AC7" s="17" t="n">
        <f aca="false">STDEVA(K7:M7)</f>
        <v>0.000516361891047638</v>
      </c>
      <c r="AD7" s="19" t="n">
        <f aca="false">AVERAGE(N7:P7)</f>
        <v>0.00215755842770384</v>
      </c>
      <c r="AE7" s="17" t="n">
        <f aca="false">STDEVA(N7:P7)</f>
        <v>0.000484326036396414</v>
      </c>
      <c r="AF7" s="19" t="n">
        <f aca="false">AVERAGE(Q7:S7)</f>
        <v>0.00248101018246058</v>
      </c>
      <c r="AG7" s="17" t="n">
        <f aca="false">STDEVA(Q7:S7)</f>
        <v>0.000138744114845172</v>
      </c>
      <c r="AH7" s="19" t="n">
        <f aca="false">AVERAGE(T7:V7)</f>
        <v>0.00175760836331165</v>
      </c>
      <c r="AI7" s="17" t="n">
        <f aca="false">STDEVA(T7:V7)</f>
        <v>0.000472661558239016</v>
      </c>
    </row>
    <row r="8" customFormat="false" ht="12.75" hidden="false" customHeight="false" outlineLevel="0" collapsed="false">
      <c r="A8" s="12" t="s">
        <v>45</v>
      </c>
      <c r="B8" s="13" t="s">
        <v>46</v>
      </c>
      <c r="C8" s="14" t="s">
        <v>37</v>
      </c>
      <c r="D8" s="15" t="s">
        <v>47</v>
      </c>
      <c r="E8" s="16" t="n">
        <v>0.0099494558443775</v>
      </c>
      <c r="F8" s="16" t="n">
        <v>0.0154336405361687</v>
      </c>
      <c r="G8" s="16" t="n">
        <v>0.0100349967113012</v>
      </c>
      <c r="H8" s="16" t="n">
        <v>0.0200511133395945</v>
      </c>
      <c r="I8" s="16" t="n">
        <v>0.0256749886539252</v>
      </c>
      <c r="J8" s="16" t="n">
        <v>0.0225243888722914</v>
      </c>
      <c r="K8" s="16" t="n">
        <v>0.0178529753895082</v>
      </c>
      <c r="L8" s="16" t="n">
        <v>0.0205433898194694</v>
      </c>
      <c r="M8" s="16" t="n">
        <v>0.0161979999944803</v>
      </c>
      <c r="N8" s="16" t="n">
        <v>0.0137897154692298</v>
      </c>
      <c r="O8" s="16" t="n">
        <v>0.0175277073696235</v>
      </c>
      <c r="P8" s="16" t="n">
        <v>0.0194251560900366</v>
      </c>
      <c r="Q8" s="16" t="n">
        <v>0.0403733137762118</v>
      </c>
      <c r="R8" s="16" t="n">
        <v>0.0403733137762118</v>
      </c>
      <c r="S8" s="16" t="n">
        <v>0.0216597461971273</v>
      </c>
      <c r="T8" s="16" t="n">
        <v>0.0264898533790486</v>
      </c>
      <c r="U8" s="16" t="n">
        <v>0.0357710548327493</v>
      </c>
      <c r="V8" s="17" t="n">
        <v>0.0271457343432567</v>
      </c>
      <c r="W8" s="18"/>
      <c r="X8" s="19" t="n">
        <f aca="false">AVERAGE(E8:G8)</f>
        <v>0.0118060310306158</v>
      </c>
      <c r="Y8" s="17" t="n">
        <f aca="false">STDEVA(E8:G8)</f>
        <v>0.00314189311618992</v>
      </c>
      <c r="Z8" s="19" t="n">
        <f aca="false">AVERAGE(H8:J8)</f>
        <v>0.022750163621937</v>
      </c>
      <c r="AA8" s="17" t="n">
        <f aca="false">STDEVA(H8:J8)</f>
        <v>0.00281872738411641</v>
      </c>
      <c r="AB8" s="19" t="n">
        <f aca="false">AVERAGE(K8:M8)</f>
        <v>0.018198121734486</v>
      </c>
      <c r="AC8" s="17" t="n">
        <f aca="false">STDEVA(K8:M8)</f>
        <v>0.00219315929252034</v>
      </c>
      <c r="AD8" s="19" t="n">
        <f aca="false">AVERAGE(N8:P8)</f>
        <v>0.0169141929762967</v>
      </c>
      <c r="AE8" s="17" t="n">
        <f aca="false">STDEVA(N8:P8)</f>
        <v>0.00286737644559871</v>
      </c>
      <c r="AF8" s="19" t="n">
        <f aca="false">AVERAGE(Q8:S8)</f>
        <v>0.034135457916517</v>
      </c>
      <c r="AG8" s="17" t="n">
        <f aca="false">STDEVA(Q8:S8)</f>
        <v>0.0108042832792827</v>
      </c>
      <c r="AH8" s="19" t="n">
        <f aca="false">AVERAGE(T8:V8)</f>
        <v>0.0298022141850182</v>
      </c>
      <c r="AI8" s="17" t="n">
        <f aca="false">STDEVA(T8:V8)</f>
        <v>0.00517955972726524</v>
      </c>
    </row>
    <row r="9" customFormat="false" ht="12.75" hidden="false" customHeight="false" outlineLevel="0" collapsed="false">
      <c r="A9" s="12" t="s">
        <v>48</v>
      </c>
      <c r="B9" s="13" t="s">
        <v>49</v>
      </c>
      <c r="C9" s="14" t="s">
        <v>37</v>
      </c>
      <c r="D9" s="15" t="s">
        <v>47</v>
      </c>
      <c r="E9" s="16" t="n">
        <v>0.00379141115494794</v>
      </c>
      <c r="F9" s="16" t="n">
        <v>0.00970977441575706</v>
      </c>
      <c r="G9" s="16" t="n">
        <v>0.00466229702457424</v>
      </c>
      <c r="H9" s="16" t="n">
        <v>0.00215469541984114</v>
      </c>
      <c r="I9" s="16" t="n">
        <v>0.000636617304056451</v>
      </c>
      <c r="J9" s="16" t="n">
        <v>0.00252247648368692</v>
      </c>
      <c r="K9" s="16" t="n">
        <v>0.000541235480759653</v>
      </c>
      <c r="L9" s="16" t="n">
        <v>0.00138517544394049</v>
      </c>
      <c r="M9" s="16" t="n">
        <v>0.000871865563265936</v>
      </c>
      <c r="N9" s="16" t="n">
        <v>0.00128638037865506</v>
      </c>
      <c r="O9" s="16" t="n">
        <v>0.00211046332665592</v>
      </c>
      <c r="P9" s="16" t="n">
        <v>0.00135731960671468</v>
      </c>
      <c r="Q9" s="16" t="n">
        <v>0.00144904059025774</v>
      </c>
      <c r="R9" s="16" t="n">
        <v>0.00144904059025774</v>
      </c>
      <c r="S9" s="16" t="n">
        <v>0.000739065374138095</v>
      </c>
      <c r="T9" s="16" t="n">
        <v>0.000520510359672407</v>
      </c>
      <c r="U9" s="16" t="n">
        <v>0.00252247648368692</v>
      </c>
      <c r="V9" s="17" t="n">
        <v>0.000452127433738768</v>
      </c>
      <c r="W9" s="18"/>
      <c r="X9" s="19" t="n">
        <f aca="false">AVERAGE(E9:G9)</f>
        <v>0.00605449419842641</v>
      </c>
      <c r="Y9" s="17" t="n">
        <f aca="false">STDEVA(E9:G9)</f>
        <v>0.00319537410171099</v>
      </c>
      <c r="Z9" s="19" t="n">
        <f aca="false">AVERAGE(H9:J9)</f>
        <v>0.00177126306919484</v>
      </c>
      <c r="AA9" s="17" t="n">
        <f aca="false">STDEVA(H9:J9)</f>
        <v>0.000999690695660781</v>
      </c>
      <c r="AB9" s="19" t="n">
        <f aca="false">AVERAGE(K9:M9)</f>
        <v>0.000932758829322026</v>
      </c>
      <c r="AC9" s="17" t="n">
        <f aca="false">STDEVA(K9:M9)</f>
        <v>0.000425252463545657</v>
      </c>
      <c r="AD9" s="19" t="n">
        <f aca="false">AVERAGE(N9:P9)</f>
        <v>0.00158472110400856</v>
      </c>
      <c r="AE9" s="17" t="n">
        <f aca="false">STDEVA(N9:P9)</f>
        <v>0.000456685621653529</v>
      </c>
      <c r="AF9" s="19" t="n">
        <f aca="false">AVERAGE(Q9:S9)</f>
        <v>0.00121238218488452</v>
      </c>
      <c r="AG9" s="17" t="n">
        <f aca="false">STDEVA(Q9:S9)</f>
        <v>0.000409904382144638</v>
      </c>
      <c r="AH9" s="19" t="n">
        <f aca="false">AVERAGE(T9:V9)</f>
        <v>0.00116503809236603</v>
      </c>
      <c r="AI9" s="17" t="n">
        <f aca="false">STDEVA(T9:V9)</f>
        <v>0.00117607325274138</v>
      </c>
    </row>
    <row r="10" customFormat="false" ht="12.75" hidden="false" customHeight="false" outlineLevel="0" collapsed="false">
      <c r="A10" s="12" t="s">
        <v>50</v>
      </c>
      <c r="B10" s="13" t="s">
        <v>51</v>
      </c>
      <c r="C10" s="14" t="s">
        <v>37</v>
      </c>
      <c r="D10" s="15" t="s">
        <v>47</v>
      </c>
      <c r="E10" s="16" t="n">
        <v>0.00215469541984114</v>
      </c>
      <c r="F10" s="16" t="n">
        <v>0.00169832584054988</v>
      </c>
      <c r="G10" s="16" t="n">
        <v>0.00242841303237538</v>
      </c>
      <c r="H10" s="16" t="n">
        <v>0.000251514095210603</v>
      </c>
      <c r="I10" s="16" t="n">
        <v>0.000389518727067978</v>
      </c>
      <c r="J10" s="16" t="n">
        <v>0.00151768189371388</v>
      </c>
      <c r="K10" s="16" t="n">
        <v>0.00109004826365892</v>
      </c>
      <c r="L10" s="16" t="n">
        <v>0.000499622894246488</v>
      </c>
      <c r="M10" s="16" t="n">
        <v>0.00174080217355815</v>
      </c>
      <c r="N10" s="16" t="n">
        <v>0.000173830190599744</v>
      </c>
      <c r="O10" s="16" t="n">
        <v>0.000636617304056451</v>
      </c>
      <c r="P10" s="16" t="n">
        <v>0.000389518727067978</v>
      </c>
      <c r="Q10" s="16" t="n">
        <v>0.000584843671275948</v>
      </c>
      <c r="R10" s="16" t="n">
        <v>0.000584843671275948</v>
      </c>
      <c r="S10" s="16" t="n">
        <v>0.000736060668962301</v>
      </c>
      <c r="T10" s="16" t="n">
        <v>0.000207978017305837</v>
      </c>
      <c r="U10" s="16" t="n">
        <v>0.000389518727067978</v>
      </c>
      <c r="V10" s="17" t="n">
        <v>0.000251514095210603</v>
      </c>
      <c r="W10" s="18"/>
      <c r="X10" s="19" t="n">
        <f aca="false">AVERAGE(E10:G10)</f>
        <v>0.00209381143092214</v>
      </c>
      <c r="Y10" s="17" t="n">
        <f aca="false">STDEVA(E10:G10)</f>
        <v>0.000368831902086748</v>
      </c>
      <c r="Z10" s="19" t="n">
        <f aca="false">AVERAGE(H10:J10)</f>
        <v>0.000719571571997487</v>
      </c>
      <c r="AA10" s="17" t="n">
        <f aca="false">STDEVA(H10:J10)</f>
        <v>0.000694619596488759</v>
      </c>
      <c r="AB10" s="19" t="n">
        <f aca="false">AVERAGE(K10:M10)</f>
        <v>0.00111015777715452</v>
      </c>
      <c r="AC10" s="17" t="n">
        <f aca="false">STDEVA(K10:M10)</f>
        <v>0.000620833951429792</v>
      </c>
      <c r="AD10" s="19" t="n">
        <f aca="false">AVERAGE(N10:P10)</f>
        <v>0.000399988740574725</v>
      </c>
      <c r="AE10" s="17" t="n">
        <f aca="false">STDEVA(N10:P10)</f>
        <v>0.000231571142378582</v>
      </c>
      <c r="AF10" s="19" t="n">
        <f aca="false">AVERAGE(Q10:S10)</f>
        <v>0.000635249337171399</v>
      </c>
      <c r="AG10" s="17" t="n">
        <f aca="false">STDEVA(Q10:S10)</f>
        <v>8.73051743202629E-005</v>
      </c>
      <c r="AH10" s="19" t="n">
        <f aca="false">AVERAGE(T10:V10)</f>
        <v>0.000283003613194806</v>
      </c>
      <c r="AI10" s="17" t="n">
        <f aca="false">STDEVA(T10:V10)</f>
        <v>9.47784238758676E-005</v>
      </c>
    </row>
    <row r="11" customFormat="false" ht="12.75" hidden="false" customHeight="false" outlineLevel="0" collapsed="false">
      <c r="A11" s="12" t="s">
        <v>52</v>
      </c>
      <c r="B11" s="13" t="s">
        <v>53</v>
      </c>
      <c r="C11" s="14" t="s">
        <v>37</v>
      </c>
      <c r="D11" s="15" t="s">
        <v>47</v>
      </c>
      <c r="E11" s="16" t="n">
        <v>0.00103710034353195</v>
      </c>
      <c r="F11" s="16" t="n">
        <v>0.00735515171665483</v>
      </c>
      <c r="G11" s="16" t="n">
        <v>0.00429925422570029</v>
      </c>
      <c r="H11" s="16" t="n">
        <v>0.00100062014833518</v>
      </c>
      <c r="I11" s="16" t="n">
        <v>0.00379141115494794</v>
      </c>
      <c r="J11" s="16" t="n">
        <v>0.00117343464957686</v>
      </c>
      <c r="K11" s="16" t="n">
        <v>0.000871865563265936</v>
      </c>
      <c r="L11" s="16" t="n">
        <v>0.000342692954899064</v>
      </c>
      <c r="M11" s="16" t="n">
        <v>0.00100062014833518</v>
      </c>
      <c r="N11" s="16" t="n">
        <v>0.000353980498334783</v>
      </c>
      <c r="O11" s="16" t="n">
        <v>0.00100062014833518</v>
      </c>
      <c r="P11" s="16" t="n">
        <v>0.000264441363427982</v>
      </c>
      <c r="Q11" s="16" t="n">
        <v>0.00120024993955141</v>
      </c>
      <c r="R11" s="16" t="n">
        <v>0.00120024993955141</v>
      </c>
      <c r="S11" s="16" t="n">
        <v>0.00379141115494794</v>
      </c>
      <c r="T11" s="16" t="n">
        <v>0.000823237163288707</v>
      </c>
      <c r="U11" s="16" t="n">
        <v>0.00076440673960339</v>
      </c>
      <c r="V11" s="17" t="n">
        <v>0.000160512526325283</v>
      </c>
      <c r="W11" s="18"/>
      <c r="X11" s="19" t="n">
        <f aca="false">AVERAGE(E11:G11)</f>
        <v>0.00423050209529569</v>
      </c>
      <c r="Y11" s="17" t="n">
        <f aca="false">STDEVA(E11:G11)</f>
        <v>0.0031595867498664</v>
      </c>
      <c r="Z11" s="19" t="n">
        <f aca="false">AVERAGE(H11:J11)</f>
        <v>0.00198848865095333</v>
      </c>
      <c r="AA11" s="17" t="n">
        <f aca="false">STDEVA(H11:J11)</f>
        <v>0.00156376576875103</v>
      </c>
      <c r="AB11" s="19" t="n">
        <f aca="false">AVERAGE(K11:M11)</f>
        <v>0.000738392888833395</v>
      </c>
      <c r="AC11" s="17" t="n">
        <f aca="false">STDEVA(K11:M11)</f>
        <v>0.000348680748078832</v>
      </c>
      <c r="AD11" s="19" t="n">
        <f aca="false">AVERAGE(N11:P11)</f>
        <v>0.00053968067003265</v>
      </c>
      <c r="AE11" s="17" t="n">
        <f aca="false">STDEVA(N11:P11)</f>
        <v>0.000401687958698446</v>
      </c>
      <c r="AF11" s="19" t="n">
        <f aca="false">AVERAGE(Q11:S11)</f>
        <v>0.00206397034468358</v>
      </c>
      <c r="AG11" s="17" t="n">
        <f aca="false">STDEVA(Q11:S11)</f>
        <v>0.00149600762522291</v>
      </c>
      <c r="AH11" s="19" t="n">
        <f aca="false">AVERAGE(T11:V11)</f>
        <v>0.000582718809739127</v>
      </c>
      <c r="AI11" s="17" t="n">
        <f aca="false">STDEVA(T11:V11)</f>
        <v>0.000366822660155213</v>
      </c>
    </row>
    <row r="12" customFormat="false" ht="12.75" hidden="false" customHeight="false" outlineLevel="0" collapsed="false">
      <c r="A12" s="12" t="s">
        <v>54</v>
      </c>
      <c r="B12" s="13"/>
      <c r="C12" s="14" t="s">
        <v>37</v>
      </c>
      <c r="D12" s="15" t="s">
        <v>55</v>
      </c>
      <c r="E12" s="16" t="n">
        <v>0.00417917021766161</v>
      </c>
      <c r="F12" s="16" t="n">
        <v>0.00240090623040624</v>
      </c>
      <c r="G12" s="16" t="n">
        <v>0.0035146032106429</v>
      </c>
      <c r="H12" s="16" t="n">
        <v>0.000871865563265936</v>
      </c>
      <c r="I12" s="16" t="n">
        <v>0.000342692954899064</v>
      </c>
      <c r="J12" s="16" t="n">
        <v>0.000776540897947729</v>
      </c>
      <c r="K12" s="16" t="n">
        <v>0.00110949730283324</v>
      </c>
      <c r="L12" s="16" t="n">
        <v>0.00103710034353195</v>
      </c>
      <c r="M12" s="16" t="n">
        <v>0.00129524291012862</v>
      </c>
      <c r="N12" s="16" t="n">
        <v>0.00240090623040624</v>
      </c>
      <c r="O12" s="16" t="n">
        <v>0.00229346822700055</v>
      </c>
      <c r="P12" s="16" t="n">
        <v>0.00283005579686809</v>
      </c>
      <c r="Q12" s="16" t="n">
        <v>0.00318304660548732</v>
      </c>
      <c r="R12" s="16" t="n">
        <v>0.00318304660548732</v>
      </c>
      <c r="S12" s="16" t="n">
        <v>0.0016566584242455</v>
      </c>
      <c r="T12" s="16" t="n">
        <v>0.00215469541984114</v>
      </c>
      <c r="U12" s="16" t="n">
        <v>0.00308380383999725</v>
      </c>
      <c r="V12" s="17" t="n">
        <v>0.00231837916751684</v>
      </c>
      <c r="W12" s="18"/>
      <c r="X12" s="19" t="n">
        <f aca="false">AVERAGE(E12:G12)</f>
        <v>0.00336489321957025</v>
      </c>
      <c r="Y12" s="17" t="n">
        <f aca="false">STDEVA(E12:G12)</f>
        <v>0.000898535204186555</v>
      </c>
      <c r="Z12" s="19" t="n">
        <f aca="false">AVERAGE(H12:J12)</f>
        <v>0.00066369980537091</v>
      </c>
      <c r="AA12" s="17" t="n">
        <f aca="false">STDEVA(H12:J12)</f>
        <v>0.000282056282489679</v>
      </c>
      <c r="AB12" s="19" t="n">
        <f aca="false">AVERAGE(K12:M12)</f>
        <v>0.00114728018549794</v>
      </c>
      <c r="AC12" s="17" t="n">
        <f aca="false">STDEVA(K12:M12)</f>
        <v>0.000133154255805513</v>
      </c>
      <c r="AD12" s="19" t="n">
        <f aca="false">AVERAGE(N12:P12)</f>
        <v>0.00250814341809163</v>
      </c>
      <c r="AE12" s="17" t="n">
        <f aca="false">STDEVA(N12:P12)</f>
        <v>0.000283912690542516</v>
      </c>
      <c r="AF12" s="19" t="n">
        <f aca="false">AVERAGE(Q12:S12)</f>
        <v>0.00267425054507338</v>
      </c>
      <c r="AG12" s="17" t="n">
        <f aca="false">STDEVA(Q12:S12)</f>
        <v>0.000881260627327826</v>
      </c>
      <c r="AH12" s="19" t="n">
        <f aca="false">AVERAGE(T12:V12)</f>
        <v>0.00251895947578508</v>
      </c>
      <c r="AI12" s="17" t="n">
        <f aca="false">STDEVA(T12:V12)</f>
        <v>0.000495968707833446</v>
      </c>
    </row>
    <row r="13" customFormat="false" ht="12.75" hidden="false" customHeight="false" outlineLevel="0" collapsed="false">
      <c r="A13" s="12" t="s">
        <v>56</v>
      </c>
      <c r="B13" s="13" t="s">
        <v>57</v>
      </c>
      <c r="C13" s="14" t="s">
        <v>37</v>
      </c>
      <c r="D13" s="15" t="s">
        <v>55</v>
      </c>
      <c r="E13" s="16" t="n">
        <v>0.00563411057353402</v>
      </c>
      <c r="F13" s="16" t="n">
        <v>0.0059553006130768</v>
      </c>
      <c r="G13" s="16" t="n">
        <v>0.00543910828655538</v>
      </c>
      <c r="H13" s="16" t="n">
        <v>0.000397844991657335</v>
      </c>
      <c r="I13" s="16" t="n">
        <v>0.000353980498334783</v>
      </c>
      <c r="J13" s="16" t="n">
        <v>0.000233972746146699</v>
      </c>
      <c r="K13" s="16" t="n">
        <v>0.000292838862478804</v>
      </c>
      <c r="L13" s="16" t="n">
        <v>0.00157233988292958</v>
      </c>
      <c r="M13" s="16" t="n">
        <v>0.00144904059025774</v>
      </c>
      <c r="N13" s="16" t="n">
        <v>0.000560119016588467</v>
      </c>
      <c r="O13" s="16" t="n">
        <v>0.00117343464957686</v>
      </c>
      <c r="P13" s="16" t="n">
        <v>0.00112057721191127</v>
      </c>
      <c r="Q13" s="16" t="n">
        <v>0.00174080217355815</v>
      </c>
      <c r="R13" s="16" t="n">
        <v>0.00174080217355815</v>
      </c>
      <c r="S13" s="16" t="n">
        <v>0.00147460763804777</v>
      </c>
      <c r="T13" s="16" t="n">
        <v>0.00130937042377324</v>
      </c>
      <c r="U13" s="16" t="n">
        <v>0.00135731960671468</v>
      </c>
      <c r="V13" s="17" t="n">
        <v>0.00180393422783265</v>
      </c>
      <c r="W13" s="18"/>
      <c r="X13" s="19" t="n">
        <f aca="false">AVERAGE(E13:G13)</f>
        <v>0.00567617315772207</v>
      </c>
      <c r="Y13" s="17" t="n">
        <f aca="false">STDEVA(E13:G13)</f>
        <v>0.000260654129511372</v>
      </c>
      <c r="Z13" s="19" t="n">
        <f aca="false">AVERAGE(H13:J13)</f>
        <v>0.000328599412046272</v>
      </c>
      <c r="AA13" s="17" t="n">
        <f aca="false">STDEVA(H13:J13)</f>
        <v>8.48332356335843E-005</v>
      </c>
      <c r="AB13" s="19" t="n">
        <f aca="false">AVERAGE(K13:M13)</f>
        <v>0.00110473977855537</v>
      </c>
      <c r="AC13" s="17" t="n">
        <f aca="false">STDEVA(K13:M13)</f>
        <v>0.000705824342196997</v>
      </c>
      <c r="AD13" s="19" t="n">
        <f aca="false">AVERAGE(N13:P13)</f>
        <v>0.000951376959358866</v>
      </c>
      <c r="AE13" s="17" t="n">
        <f aca="false">STDEVA(N13:P13)</f>
        <v>0.000339868445894637</v>
      </c>
      <c r="AF13" s="19" t="n">
        <f aca="false">AVERAGE(Q13:S13)</f>
        <v>0.00165207066172136</v>
      </c>
      <c r="AG13" s="17" t="n">
        <f aca="false">STDEVA(Q13:S13)</f>
        <v>0.000153687486733726</v>
      </c>
      <c r="AH13" s="19" t="n">
        <f aca="false">AVERAGE(T13:V13)</f>
        <v>0.00149020808610686</v>
      </c>
      <c r="AI13" s="17" t="n">
        <f aca="false">STDEVA(T13:V13)</f>
        <v>0.000272750527108203</v>
      </c>
    </row>
    <row r="14" customFormat="false" ht="12.75" hidden="false" customHeight="false" outlineLevel="0" collapsed="false">
      <c r="A14" s="12" t="s">
        <v>58</v>
      </c>
      <c r="B14" s="13" t="s">
        <v>59</v>
      </c>
      <c r="C14" s="14" t="s">
        <v>37</v>
      </c>
      <c r="D14" s="15" t="s">
        <v>55</v>
      </c>
      <c r="E14" s="16" t="n">
        <v>0.018170444216125</v>
      </c>
      <c r="F14" s="16" t="n">
        <v>0.018170444216125</v>
      </c>
      <c r="G14" s="16" t="n">
        <v>0.0205433898194694</v>
      </c>
      <c r="H14" s="16" t="n">
        <v>0.00578212573925263</v>
      </c>
      <c r="I14" s="16" t="n">
        <v>0.00735515171665483</v>
      </c>
      <c r="J14" s="16" t="n">
        <v>0.00504663940335709</v>
      </c>
      <c r="K14" s="16" t="n">
        <v>0.0100349967113012</v>
      </c>
      <c r="L14" s="16" t="n">
        <v>0.016056202095565</v>
      </c>
      <c r="M14" s="16" t="n">
        <v>0.016056202095565</v>
      </c>
      <c r="N14" s="16" t="n">
        <v>0.0111504384311704</v>
      </c>
      <c r="O14" s="16" t="n">
        <v>0.0149004160365309</v>
      </c>
      <c r="P14" s="16" t="n">
        <v>0.0179681601382565</v>
      </c>
      <c r="Q14" s="16" t="n">
        <v>0.018170444216125</v>
      </c>
      <c r="R14" s="16" t="n">
        <v>0.018170444216125</v>
      </c>
      <c r="S14" s="16" t="n">
        <v>0.0137897154692298</v>
      </c>
      <c r="T14" s="16" t="n">
        <v>0.0166244857855312</v>
      </c>
      <c r="U14" s="16" t="n">
        <v>0.0175277073696235</v>
      </c>
      <c r="V14" s="17" t="n">
        <v>0.0137897154692298</v>
      </c>
      <c r="W14" s="18"/>
      <c r="X14" s="19" t="n">
        <f aca="false">AVERAGE(E14:G14)</f>
        <v>0.0189614260839065</v>
      </c>
      <c r="Y14" s="17" t="n">
        <f aca="false">STDEVA(E14:G14)</f>
        <v>0.00137002078286322</v>
      </c>
      <c r="Z14" s="19" t="n">
        <f aca="false">AVERAGE(H14:J14)</f>
        <v>0.00606130561975485</v>
      </c>
      <c r="AA14" s="17" t="n">
        <f aca="false">STDEVA(H14:J14)</f>
        <v>0.00117930629160526</v>
      </c>
      <c r="AB14" s="19" t="n">
        <f aca="false">AVERAGE(K14:M14)</f>
        <v>0.0140491336341437</v>
      </c>
      <c r="AC14" s="17" t="n">
        <f aca="false">STDEVA(K14:M14)</f>
        <v>0.00347634454945071</v>
      </c>
      <c r="AD14" s="19" t="n">
        <f aca="false">AVERAGE(N14:P14)</f>
        <v>0.0146730048686526</v>
      </c>
      <c r="AE14" s="17" t="n">
        <f aca="false">STDEVA(N14:P14)</f>
        <v>0.0034145452403322</v>
      </c>
      <c r="AF14" s="19" t="n">
        <f aca="false">AVERAGE(Q14:S14)</f>
        <v>0.0167102013004933</v>
      </c>
      <c r="AG14" s="17" t="n">
        <f aca="false">STDEVA(Q14:S14)</f>
        <v>0.00252921492126669</v>
      </c>
      <c r="AH14" s="19" t="n">
        <f aca="false">AVERAGE(T14:V14)</f>
        <v>0.0159806362081282</v>
      </c>
      <c r="AI14" s="17" t="n">
        <f aca="false">STDEVA(T14:V14)</f>
        <v>0.00195039805439654</v>
      </c>
    </row>
    <row r="15" customFormat="false" ht="12.75" hidden="false" customHeight="false" outlineLevel="0" collapsed="false">
      <c r="A15" s="12" t="s">
        <v>60</v>
      </c>
      <c r="B15" s="13" t="s">
        <v>61</v>
      </c>
      <c r="C15" s="14" t="s">
        <v>37</v>
      </c>
      <c r="D15" s="15" t="s">
        <v>55</v>
      </c>
      <c r="E15" s="16" t="n">
        <v>0.0161979999944803</v>
      </c>
      <c r="F15" s="16" t="n">
        <v>0.0179681601382565</v>
      </c>
      <c r="G15" s="16" t="n">
        <v>0.0170802237187793</v>
      </c>
      <c r="H15" s="16" t="n">
        <v>0.0059553006130768</v>
      </c>
      <c r="I15" s="16" t="n">
        <v>0.00942955057034972</v>
      </c>
      <c r="J15" s="16" t="n">
        <v>0.00519725830922163</v>
      </c>
      <c r="K15" s="16" t="n">
        <v>0.00823686315997125</v>
      </c>
      <c r="L15" s="16" t="n">
        <v>0.0137897154692298</v>
      </c>
      <c r="M15" s="16" t="n">
        <v>0.0145198342785219</v>
      </c>
      <c r="N15" s="16" t="n">
        <v>0.0118409284656018</v>
      </c>
      <c r="O15" s="16" t="n">
        <v>0.0166244857855312</v>
      </c>
      <c r="P15" s="16" t="n">
        <v>0.0178529753895082</v>
      </c>
      <c r="Q15" s="16" t="n">
        <v>0.0216597461971273</v>
      </c>
      <c r="R15" s="16" t="n">
        <v>0.0216597461971273</v>
      </c>
      <c r="S15" s="16" t="n">
        <v>0.0178529753895082</v>
      </c>
      <c r="T15" s="16" t="n">
        <v>0.018170444216125</v>
      </c>
      <c r="U15" s="16" t="n">
        <v>0.0178529753895082</v>
      </c>
      <c r="V15" s="17" t="n">
        <v>0.0128059749324907</v>
      </c>
      <c r="W15" s="18"/>
      <c r="X15" s="19" t="n">
        <f aca="false">AVERAGE(E15:G15)</f>
        <v>0.0170821279505054</v>
      </c>
      <c r="Y15" s="17" t="n">
        <f aca="false">STDEVA(E15:G15)</f>
        <v>0.000885081608230155</v>
      </c>
      <c r="Z15" s="19" t="n">
        <f aca="false">AVERAGE(H15:J15)</f>
        <v>0.00686070316421605</v>
      </c>
      <c r="AA15" s="17" t="n">
        <f aca="false">STDEVA(H15:J15)</f>
        <v>0.00225674318002919</v>
      </c>
      <c r="AB15" s="19" t="n">
        <f aca="false">AVERAGE(K15:M15)</f>
        <v>0.0121821376359077</v>
      </c>
      <c r="AC15" s="17" t="n">
        <f aca="false">STDEVA(K15:M15)</f>
        <v>0.00343615502950274</v>
      </c>
      <c r="AD15" s="19" t="n">
        <f aca="false">AVERAGE(N15:P15)</f>
        <v>0.0154394632135471</v>
      </c>
      <c r="AE15" s="17" t="n">
        <f aca="false">STDEVA(N15:P15)</f>
        <v>0.00317637937373624</v>
      </c>
      <c r="AF15" s="19" t="n">
        <f aca="false">AVERAGE(Q15:S15)</f>
        <v>0.0203908225945876</v>
      </c>
      <c r="AG15" s="17" t="n">
        <f aca="false">STDEVA(Q15:S15)</f>
        <v>0.00219784015052212</v>
      </c>
      <c r="AH15" s="19" t="n">
        <f aca="false">AVERAGE(T15:V15)</f>
        <v>0.0162764648460413</v>
      </c>
      <c r="AI15" s="17" t="n">
        <f aca="false">STDEVA(T15:V15)</f>
        <v>0.00300972121533052</v>
      </c>
    </row>
    <row r="16" customFormat="false" ht="12.75" hidden="false" customHeight="false" outlineLevel="0" collapsed="false">
      <c r="A16" s="12" t="s">
        <v>62</v>
      </c>
      <c r="B16" s="13" t="s">
        <v>63</v>
      </c>
      <c r="C16" s="14" t="s">
        <v>37</v>
      </c>
      <c r="D16" s="15" t="s">
        <v>64</v>
      </c>
      <c r="E16" s="16" t="n">
        <v>0.00264121808656925</v>
      </c>
      <c r="F16" s="16" t="n">
        <v>0.00200404538725059</v>
      </c>
      <c r="G16" s="16" t="n">
        <v>0.00231837916751684</v>
      </c>
      <c r="H16" s="16" t="n">
        <v>0.00277675650990955</v>
      </c>
      <c r="I16" s="16" t="n">
        <v>0.00215469541984114</v>
      </c>
      <c r="J16" s="16" t="n">
        <v>0.00222773853179238</v>
      </c>
      <c r="K16" s="16" t="n">
        <v>0.000744661829027435</v>
      </c>
      <c r="L16" s="16" t="n">
        <v>0.000623922806752905</v>
      </c>
      <c r="M16" s="16" t="n">
        <v>0.000739065374138095</v>
      </c>
      <c r="N16" s="16" t="n">
        <v>0.000675586610351514</v>
      </c>
      <c r="O16" s="16" t="n">
        <v>0.000776540897947729</v>
      </c>
      <c r="P16" s="16" t="n">
        <v>0.00117343464957686</v>
      </c>
      <c r="Q16" s="16" t="n">
        <v>0.00106665312209389</v>
      </c>
      <c r="R16" s="16" t="n">
        <v>0.00106665312209389</v>
      </c>
      <c r="S16" s="16" t="n">
        <v>0.000380917002823145</v>
      </c>
      <c r="T16" s="16" t="n">
        <v>0.00135731960671468</v>
      </c>
      <c r="U16" s="16" t="n">
        <v>0.000879982939777214</v>
      </c>
      <c r="V16" s="17" t="n">
        <v>0.00117343464957686</v>
      </c>
      <c r="W16" s="18"/>
      <c r="X16" s="19" t="n">
        <f aca="false">AVERAGE(E16:G16)</f>
        <v>0.00232121421377889</v>
      </c>
      <c r="Y16" s="17" t="n">
        <f aca="false">STDEVA(E16:G16)</f>
        <v>0.00031859581024354</v>
      </c>
      <c r="Z16" s="19" t="n">
        <f aca="false">AVERAGE(H16:J16)</f>
        <v>0.00238639682051436</v>
      </c>
      <c r="AA16" s="17" t="n">
        <f aca="false">STDEVA(H16:J16)</f>
        <v>0.000340028439074462</v>
      </c>
      <c r="AB16" s="19" t="n">
        <f aca="false">AVERAGE(K16:M16)</f>
        <v>0.000702550003306145</v>
      </c>
      <c r="AC16" s="17" t="n">
        <f aca="false">STDEVA(K16:M16)</f>
        <v>6.81506207249685E-005</v>
      </c>
      <c r="AD16" s="19" t="n">
        <f aca="false">AVERAGE(N16:P16)</f>
        <v>0.000875187385958701</v>
      </c>
      <c r="AE16" s="17" t="n">
        <f aca="false">STDEVA(N16:P16)</f>
        <v>0.000263175824759426</v>
      </c>
      <c r="AF16" s="19" t="n">
        <f aca="false">AVERAGE(Q16:S16)</f>
        <v>0.000838074415670311</v>
      </c>
      <c r="AG16" s="17" t="n">
        <f aca="false">STDEVA(Q16:S16)</f>
        <v>0.000395909933054017</v>
      </c>
      <c r="AH16" s="19" t="n">
        <f aca="false">AVERAGE(T16:V16)</f>
        <v>0.00113691239868959</v>
      </c>
      <c r="AI16" s="17" t="n">
        <f aca="false">STDEVA(T16:V16)</f>
        <v>0.000240755019694601</v>
      </c>
    </row>
    <row r="17" customFormat="false" ht="12.75" hidden="false" customHeight="false" outlineLevel="0" collapsed="false">
      <c r="A17" s="12" t="s">
        <v>65</v>
      </c>
      <c r="B17" s="13" t="s">
        <v>66</v>
      </c>
      <c r="C17" s="14" t="s">
        <v>37</v>
      </c>
      <c r="D17" s="15" t="s">
        <v>64</v>
      </c>
      <c r="E17" s="16" t="n">
        <v>0.000470779648698222</v>
      </c>
      <c r="F17" s="16" t="n">
        <v>0.00429925422570029</v>
      </c>
      <c r="G17" s="16" t="n">
        <v>0.00308380383999725</v>
      </c>
      <c r="H17" s="16" t="n">
        <v>0.00203864221778122</v>
      </c>
      <c r="I17" s="16" t="n">
        <v>0.00504346226968438</v>
      </c>
      <c r="J17" s="16" t="n">
        <v>0.00417917021766161</v>
      </c>
      <c r="K17" s="16" t="n">
        <v>0.00157233988292958</v>
      </c>
      <c r="L17" s="16" t="n">
        <v>0.00135731960671468</v>
      </c>
      <c r="M17" s="16" t="n">
        <v>0.00158182088652359</v>
      </c>
      <c r="N17" s="16" t="n">
        <v>0.00116732601134358</v>
      </c>
      <c r="O17" s="16" t="n">
        <v>0.00330124003519404</v>
      </c>
      <c r="P17" s="16" t="n">
        <v>0.00410011878519798</v>
      </c>
      <c r="Q17" s="16" t="n">
        <v>0.00337158627781076</v>
      </c>
      <c r="R17" s="16" t="n">
        <v>0.00337158627781076</v>
      </c>
      <c r="S17" s="16" t="n">
        <v>0.00203864221778122</v>
      </c>
      <c r="T17" s="16" t="n">
        <v>0.00429925422570029</v>
      </c>
      <c r="U17" s="16" t="n">
        <v>0.00511800631834193</v>
      </c>
      <c r="V17" s="17" t="n">
        <v>0.00417917021766161</v>
      </c>
      <c r="W17" s="18"/>
      <c r="X17" s="19" t="n">
        <f aca="false">AVERAGE(E17:G17)</f>
        <v>0.00261794590479859</v>
      </c>
      <c r="Y17" s="17" t="n">
        <f aca="false">STDEVA(E17:G17)</f>
        <v>0.00195629039473399</v>
      </c>
      <c r="Z17" s="19" t="n">
        <f aca="false">AVERAGE(H17:J17)</f>
        <v>0.00375375823504241</v>
      </c>
      <c r="AA17" s="17" t="n">
        <f aca="false">STDEVA(H17:J17)</f>
        <v>0.00154692191215227</v>
      </c>
      <c r="AB17" s="19" t="n">
        <f aca="false">AVERAGE(K17:M17)</f>
        <v>0.00150382679205595</v>
      </c>
      <c r="AC17" s="17" t="n">
        <f aca="false">STDEVA(K17:M17)</f>
        <v>0.000126967471719149</v>
      </c>
      <c r="AD17" s="19" t="n">
        <f aca="false">AVERAGE(N17:P17)</f>
        <v>0.0028562282772452</v>
      </c>
      <c r="AE17" s="17" t="n">
        <f aca="false">STDEVA(N17:P17)</f>
        <v>0.00151619423627967</v>
      </c>
      <c r="AF17" s="19" t="n">
        <f aca="false">AVERAGE(Q17:S17)</f>
        <v>0.00292727159113425</v>
      </c>
      <c r="AG17" s="17" t="n">
        <f aca="false">STDEVA(Q17:S17)</f>
        <v>0.000769575611872768</v>
      </c>
      <c r="AH17" s="19" t="n">
        <f aca="false">AVERAGE(T17:V17)</f>
        <v>0.00453214358723461</v>
      </c>
      <c r="AI17" s="17" t="n">
        <f aca="false">STDEVA(T17:V17)</f>
        <v>0.000510912318330704</v>
      </c>
    </row>
    <row r="18" customFormat="false" ht="12.75" hidden="false" customHeight="false" outlineLevel="0" collapsed="false">
      <c r="A18" s="12" t="s">
        <v>67</v>
      </c>
      <c r="B18" s="13" t="s">
        <v>68</v>
      </c>
      <c r="C18" s="14" t="s">
        <v>37</v>
      </c>
      <c r="D18" s="15" t="s">
        <v>64</v>
      </c>
      <c r="E18" s="16" t="n">
        <v>0.00182690512631665</v>
      </c>
      <c r="F18" s="16" t="n">
        <v>0.00318627782533702</v>
      </c>
      <c r="G18" s="16" t="n">
        <v>0.00110949730283324</v>
      </c>
      <c r="H18" s="16" t="n">
        <v>0.00504663940335709</v>
      </c>
      <c r="I18" s="16" t="n">
        <v>0.00410011878519798</v>
      </c>
      <c r="J18" s="16" t="n">
        <v>0.00477646300569637</v>
      </c>
      <c r="K18" s="16" t="n">
        <v>0.00519725830922163</v>
      </c>
      <c r="L18" s="16" t="n">
        <v>0.0035146032106429</v>
      </c>
      <c r="M18" s="16" t="n">
        <v>0.00410011878519798</v>
      </c>
      <c r="N18" s="16" t="n">
        <v>0.119976515707089</v>
      </c>
      <c r="O18" s="16" t="n">
        <v>0.0849036366625154</v>
      </c>
      <c r="P18" s="16" t="n">
        <v>0.160726156885254</v>
      </c>
      <c r="Q18" s="16" t="n">
        <v>0.0665285130996197</v>
      </c>
      <c r="R18" s="16" t="n">
        <v>0.0665285130996197</v>
      </c>
      <c r="S18" s="16" t="n">
        <v>0.0242497292263096</v>
      </c>
      <c r="T18" s="16" t="n">
        <v>0.037382925383789</v>
      </c>
      <c r="U18" s="16" t="n">
        <v>0.0403733137762118</v>
      </c>
      <c r="V18" s="17" t="n">
        <v>0.0281865052400164</v>
      </c>
      <c r="W18" s="18"/>
      <c r="X18" s="19" t="n">
        <f aca="false">AVERAGE(E18:G18)</f>
        <v>0.0020408934181623</v>
      </c>
      <c r="Y18" s="17" t="n">
        <f aca="false">STDEVA(E18:G18)</f>
        <v>0.00105479741014473</v>
      </c>
      <c r="Z18" s="19" t="n">
        <f aca="false">AVERAGE(H18:J18)</f>
        <v>0.00464107373141715</v>
      </c>
      <c r="AA18" s="17" t="n">
        <f aca="false">STDEVA(H18:J18)</f>
        <v>0.000487568468876391</v>
      </c>
      <c r="AB18" s="19" t="n">
        <f aca="false">AVERAGE(K18:M18)</f>
        <v>0.0042706601016875</v>
      </c>
      <c r="AC18" s="17" t="n">
        <f aca="false">STDEVA(K18:M18)</f>
        <v>0.00085419277722639</v>
      </c>
      <c r="AD18" s="19" t="n">
        <f aca="false">AVERAGE(N18:P18)</f>
        <v>0.121868769751619</v>
      </c>
      <c r="AE18" s="17" t="n">
        <f aca="false">STDEVA(N18:P18)</f>
        <v>0.0379466614112318</v>
      </c>
      <c r="AF18" s="19" t="n">
        <f aca="false">AVERAGE(Q18:S18)</f>
        <v>0.0524355851418497</v>
      </c>
      <c r="AG18" s="17" t="n">
        <f aca="false">STDEVA(Q18:S18)</f>
        <v>0.0244096672502656</v>
      </c>
      <c r="AH18" s="19" t="n">
        <f aca="false">AVERAGE(T18:V18)</f>
        <v>0.0353142481333391</v>
      </c>
      <c r="AI18" s="17" t="n">
        <f aca="false">STDEVA(T18:V18)</f>
        <v>0.00635131047496248</v>
      </c>
    </row>
    <row r="19" customFormat="false" ht="12.75" hidden="false" customHeight="false" outlineLevel="0" collapsed="false">
      <c r="A19" s="12" t="s">
        <v>69</v>
      </c>
      <c r="B19" s="13" t="s">
        <v>70</v>
      </c>
      <c r="C19" s="14" t="s">
        <v>37</v>
      </c>
      <c r="D19" s="15" t="s">
        <v>64</v>
      </c>
      <c r="E19" s="16" t="n">
        <v>0.00444769242979062</v>
      </c>
      <c r="F19" s="16" t="n">
        <v>0.00114192961249902</v>
      </c>
      <c r="G19" s="16" t="n">
        <v>0.00318627782533702</v>
      </c>
      <c r="H19" s="16" t="n">
        <v>0.00231837916751684</v>
      </c>
      <c r="I19" s="16" t="n">
        <v>0.000753357588234034</v>
      </c>
      <c r="J19" s="16" t="n">
        <v>0.00277675650990955</v>
      </c>
      <c r="K19" s="16" t="n">
        <v>0.00188333378328199</v>
      </c>
      <c r="L19" s="16" t="n">
        <v>0.00169832584054988</v>
      </c>
      <c r="M19" s="16" t="n">
        <v>0.00215469541984114</v>
      </c>
      <c r="N19" s="16" t="n">
        <v>0.0014073885706682</v>
      </c>
      <c r="O19" s="16" t="n">
        <v>0.00114192961249902</v>
      </c>
      <c r="P19" s="16" t="n">
        <v>0.00182690512631665</v>
      </c>
      <c r="Q19" s="16" t="n">
        <v>0.00264121808656925</v>
      </c>
      <c r="R19" s="16" t="n">
        <v>0.00264121808656925</v>
      </c>
      <c r="S19" s="16" t="n">
        <v>0.00259214559702502</v>
      </c>
      <c r="T19" s="16" t="n">
        <v>0.00283005579686809</v>
      </c>
      <c r="U19" s="16" t="n">
        <v>0.00254377888603064</v>
      </c>
      <c r="V19" s="17" t="n">
        <v>0.00240090623040624</v>
      </c>
      <c r="W19" s="18"/>
      <c r="X19" s="19" t="n">
        <f aca="false">AVERAGE(E19:G19)</f>
        <v>0.00292529995587556</v>
      </c>
      <c r="Y19" s="17" t="n">
        <f aca="false">STDEVA(E19:G19)</f>
        <v>0.00166826228073058</v>
      </c>
      <c r="Z19" s="19" t="n">
        <f aca="false">AVERAGE(H19:J19)</f>
        <v>0.00194949775522014</v>
      </c>
      <c r="AA19" s="17" t="n">
        <f aca="false">STDEVA(H19:J19)</f>
        <v>0.00106093869818803</v>
      </c>
      <c r="AB19" s="19" t="n">
        <f aca="false">AVERAGE(K19:M19)</f>
        <v>0.00191211834789101</v>
      </c>
      <c r="AC19" s="17" t="n">
        <f aca="false">STDEVA(K19:M19)</f>
        <v>0.000229542396074054</v>
      </c>
      <c r="AD19" s="19" t="n">
        <f aca="false">AVERAGE(N19:P19)</f>
        <v>0.00145874110316129</v>
      </c>
      <c r="AE19" s="17" t="n">
        <f aca="false">STDEVA(N19:P19)</f>
        <v>0.000345363106856423</v>
      </c>
      <c r="AF19" s="19" t="n">
        <f aca="false">AVERAGE(Q19:S19)</f>
        <v>0.00262486059005451</v>
      </c>
      <c r="AG19" s="17" t="n">
        <f aca="false">STDEVA(Q19:S19)</f>
        <v>2.83320150481671E-005</v>
      </c>
      <c r="AH19" s="19" t="n">
        <f aca="false">AVERAGE(T19:V19)</f>
        <v>0.00259158030443499</v>
      </c>
      <c r="AI19" s="17" t="n">
        <f aca="false">STDEVA(T19:V19)</f>
        <v>0.000218531620823392</v>
      </c>
    </row>
    <row r="20" customFormat="false" ht="12.75" hidden="false" customHeight="false" outlineLevel="0" collapsed="false">
      <c r="A20" s="12" t="s">
        <v>71</v>
      </c>
      <c r="B20" s="13" t="s">
        <v>72</v>
      </c>
      <c r="C20" s="14" t="s">
        <v>37</v>
      </c>
      <c r="D20" s="15" t="s">
        <v>64</v>
      </c>
      <c r="E20" s="16" t="n">
        <v>0.000380917002823145</v>
      </c>
      <c r="F20" s="16" t="n">
        <v>0.000422901658637026</v>
      </c>
      <c r="G20" s="16" t="n">
        <v>0.00128638037865506</v>
      </c>
      <c r="H20" s="16" t="n">
        <v>0.00172477491559223</v>
      </c>
      <c r="I20" s="16" t="n">
        <v>0.00172477491559223</v>
      </c>
      <c r="J20" s="16" t="n">
        <v>0.00206720023141292</v>
      </c>
      <c r="K20" s="16" t="n">
        <v>0.00138517544394049</v>
      </c>
      <c r="L20" s="16" t="n">
        <v>0.00188333378328199</v>
      </c>
      <c r="M20" s="16" t="n">
        <v>0.00252247648368692</v>
      </c>
      <c r="N20" s="16" t="n">
        <v>0.00221282069590221</v>
      </c>
      <c r="O20" s="16" t="n">
        <v>0.00160289754153202</v>
      </c>
      <c r="P20" s="16" t="n">
        <v>0.00174080217355815</v>
      </c>
      <c r="Q20" s="16" t="n">
        <v>0.00160289754153202</v>
      </c>
      <c r="R20" s="16" t="n">
        <v>0.00160289754153202</v>
      </c>
      <c r="S20" s="16" t="n">
        <v>0.000460504676107243</v>
      </c>
      <c r="T20" s="16" t="n">
        <v>0.000913732308633317</v>
      </c>
      <c r="U20" s="16" t="n">
        <v>0.000541235480759653</v>
      </c>
      <c r="V20" s="17" t="n">
        <v>0.000310708666305108</v>
      </c>
      <c r="W20" s="18"/>
      <c r="X20" s="19" t="n">
        <f aca="false">AVERAGE(E20:G20)</f>
        <v>0.000696733013371744</v>
      </c>
      <c r="Y20" s="17" t="n">
        <f aca="false">STDEVA(E20:G20)</f>
        <v>0.000511080902959718</v>
      </c>
      <c r="Z20" s="19" t="n">
        <f aca="false">AVERAGE(H20:J20)</f>
        <v>0.00183891668753246</v>
      </c>
      <c r="AA20" s="17" t="n">
        <f aca="false">STDEVA(H20:J20)</f>
        <v>0.000197699348266415</v>
      </c>
      <c r="AB20" s="19" t="n">
        <f aca="false">AVERAGE(K20:M20)</f>
        <v>0.00193032857030313</v>
      </c>
      <c r="AC20" s="17" t="n">
        <f aca="false">STDEVA(K20:M20)</f>
        <v>0.00057010507475153</v>
      </c>
      <c r="AD20" s="19" t="n">
        <f aca="false">AVERAGE(N20:P20)</f>
        <v>0.00185217347033079</v>
      </c>
      <c r="AE20" s="17" t="n">
        <f aca="false">STDEVA(N20:P20)</f>
        <v>0.000319850336669876</v>
      </c>
      <c r="AF20" s="19" t="n">
        <f aca="false">AVERAGE(Q20:S20)</f>
        <v>0.00122209991972376</v>
      </c>
      <c r="AG20" s="17" t="n">
        <f aca="false">STDEVA(Q20:S20)</f>
        <v>0.000659560828373304</v>
      </c>
      <c r="AH20" s="19" t="n">
        <f aca="false">AVERAGE(T20:V20)</f>
        <v>0.000588558818566026</v>
      </c>
      <c r="AI20" s="17" t="n">
        <f aca="false">STDEVA(T20:V20)</f>
        <v>0.000304284409767486</v>
      </c>
    </row>
    <row r="21" customFormat="false" ht="12.75" hidden="false" customHeight="false" outlineLevel="0" collapsed="false">
      <c r="A21" s="12" t="s">
        <v>73</v>
      </c>
      <c r="B21" s="13" t="s">
        <v>74</v>
      </c>
      <c r="C21" s="14" t="s">
        <v>37</v>
      </c>
      <c r="D21" s="15" t="s">
        <v>64</v>
      </c>
      <c r="E21" s="16" t="n">
        <v>0.00468348096031074</v>
      </c>
      <c r="F21" s="16" t="n">
        <v>0.00444769242979062</v>
      </c>
      <c r="G21" s="16" t="n">
        <v>0.00337158627781076</v>
      </c>
      <c r="H21" s="16" t="n">
        <v>0.0271457343432567</v>
      </c>
      <c r="I21" s="16" t="n">
        <v>0.0200511133395945</v>
      </c>
      <c r="J21" s="16" t="n">
        <v>0.0256749886539252</v>
      </c>
      <c r="K21" s="16" t="n">
        <v>0.018170444216125</v>
      </c>
      <c r="L21" s="16" t="n">
        <v>0.0141149114748069</v>
      </c>
      <c r="M21" s="16" t="n">
        <v>0.0179681601382565</v>
      </c>
      <c r="N21" s="16" t="n">
        <v>0.0107269651793721</v>
      </c>
      <c r="O21" s="16" t="n">
        <v>0.0133644686040295</v>
      </c>
      <c r="P21" s="16" t="n">
        <v>0.0175277073696235</v>
      </c>
      <c r="Q21" s="16" t="n">
        <v>0.0166244857855312</v>
      </c>
      <c r="R21" s="16" t="n">
        <v>0.0166244857855312</v>
      </c>
      <c r="S21" s="16" t="n">
        <v>0.0110439394182696</v>
      </c>
      <c r="T21" s="16" t="n">
        <v>0.0271457343432567</v>
      </c>
      <c r="U21" s="16" t="n">
        <v>0.0154336405361687</v>
      </c>
      <c r="V21" s="17" t="n">
        <v>0.0175277073696235</v>
      </c>
      <c r="W21" s="18"/>
      <c r="X21" s="19" t="n">
        <f aca="false">AVERAGE(E21:G21)</f>
        <v>0.00416758655597071</v>
      </c>
      <c r="Y21" s="17" t="n">
        <f aca="false">STDEVA(E21:G21)</f>
        <v>0.000699364990476534</v>
      </c>
      <c r="Z21" s="19" t="n">
        <f aca="false">AVERAGE(H21:J21)</f>
        <v>0.0242906121122588</v>
      </c>
      <c r="AA21" s="17" t="n">
        <f aca="false">STDEVA(H21:J21)</f>
        <v>0.00374443394964291</v>
      </c>
      <c r="AB21" s="19" t="n">
        <f aca="false">AVERAGE(K21:M21)</f>
        <v>0.0167511719430628</v>
      </c>
      <c r="AC21" s="17" t="n">
        <f aca="false">STDEVA(K21:M21)</f>
        <v>0.002285307781111</v>
      </c>
      <c r="AD21" s="19" t="n">
        <f aca="false">AVERAGE(N21:P21)</f>
        <v>0.0138730470510084</v>
      </c>
      <c r="AE21" s="17" t="n">
        <f aca="false">STDEVA(N21:P21)</f>
        <v>0.00342877713071514</v>
      </c>
      <c r="AF21" s="19" t="n">
        <f aca="false">AVERAGE(Q21:S21)</f>
        <v>0.0147643036631107</v>
      </c>
      <c r="AG21" s="17" t="n">
        <f aca="false">STDEVA(Q21:S21)</f>
        <v>0.00322192994736365</v>
      </c>
      <c r="AH21" s="19" t="n">
        <f aca="false">AVERAGE(T21:V21)</f>
        <v>0.0200356940830163</v>
      </c>
      <c r="AI21" s="17" t="n">
        <f aca="false">STDEVA(T21:V21)</f>
        <v>0.00624586129788547</v>
      </c>
    </row>
    <row r="22" customFormat="false" ht="12.75" hidden="false" customHeight="false" outlineLevel="0" collapsed="false">
      <c r="A22" s="12" t="s">
        <v>75</v>
      </c>
      <c r="B22" s="13" t="s">
        <v>76</v>
      </c>
      <c r="C22" s="14" t="s">
        <v>37</v>
      </c>
      <c r="D22" s="15" t="s">
        <v>64</v>
      </c>
      <c r="E22" s="16" t="n">
        <v>0.00410011878519798</v>
      </c>
      <c r="F22" s="16" t="n">
        <v>0.00477646300569637</v>
      </c>
      <c r="G22" s="16" t="n">
        <v>0.00277675650990955</v>
      </c>
      <c r="H22" s="16" t="n">
        <v>0.00608327249853489</v>
      </c>
      <c r="I22" s="16" t="n">
        <v>0.00630576909645429</v>
      </c>
      <c r="J22" s="16" t="n">
        <v>0.00608327249853489</v>
      </c>
      <c r="K22" s="16" t="n">
        <v>0.00477646300569637</v>
      </c>
      <c r="L22" s="16" t="n">
        <v>0.00123479588681181</v>
      </c>
      <c r="M22" s="16" t="n">
        <v>0.000105011437019192</v>
      </c>
      <c r="N22" s="16" t="n">
        <v>0.00622214371268464</v>
      </c>
      <c r="O22" s="16" t="n">
        <v>0.00689851877671929</v>
      </c>
      <c r="P22" s="16" t="n">
        <v>0.00970977441575706</v>
      </c>
      <c r="Q22" s="16" t="n">
        <v>0.00970977441575706</v>
      </c>
      <c r="R22" s="16" t="n">
        <v>0.00970977441575706</v>
      </c>
      <c r="S22" s="16" t="n">
        <v>0.00240090623040624</v>
      </c>
      <c r="T22" s="16" t="n">
        <v>0.00622214371268464</v>
      </c>
      <c r="U22" s="16" t="n">
        <v>0.00658803469882452</v>
      </c>
      <c r="V22" s="17" t="n">
        <v>0.00444769242979062</v>
      </c>
      <c r="W22" s="18"/>
      <c r="X22" s="19" t="n">
        <f aca="false">AVERAGE(E22:G22)</f>
        <v>0.00388444610026797</v>
      </c>
      <c r="Y22" s="17" t="n">
        <f aca="false">STDEVA(E22:G22)</f>
        <v>0.00101714922582269</v>
      </c>
      <c r="Z22" s="19" t="n">
        <f aca="false">AVERAGE(H22:J22)</f>
        <v>0.00615743803117469</v>
      </c>
      <c r="AA22" s="17" t="n">
        <f aca="false">STDEVA(H22:J22)</f>
        <v>0.00012845847070254</v>
      </c>
      <c r="AB22" s="19" t="n">
        <f aca="false">AVERAGE(K22:M22)</f>
        <v>0.00203875677650913</v>
      </c>
      <c r="AC22" s="17" t="n">
        <f aca="false">STDEVA(K22:M22)</f>
        <v>0.00243728943167329</v>
      </c>
      <c r="AD22" s="19" t="n">
        <f aca="false">AVERAGE(N22:P22)</f>
        <v>0.00761014563505366</v>
      </c>
      <c r="AE22" s="17" t="n">
        <f aca="false">STDEVA(N22:P22)</f>
        <v>0.00184951387380049</v>
      </c>
      <c r="AF22" s="19" t="n">
        <f aca="false">AVERAGE(Q22:S22)</f>
        <v>0.00727348502064012</v>
      </c>
      <c r="AG22" s="17" t="n">
        <f aca="false">STDEVA(Q22:S22)</f>
        <v>0.00421977701428379</v>
      </c>
      <c r="AH22" s="19" t="n">
        <f aca="false">AVERAGE(T22:V22)</f>
        <v>0.0057526236137666</v>
      </c>
      <c r="AI22" s="17" t="n">
        <f aca="false">STDEVA(T22:V22)</f>
        <v>0.00114481574920129</v>
      </c>
    </row>
    <row r="23" customFormat="false" ht="12.75" hidden="false" customHeight="false" outlineLevel="0" collapsed="false">
      <c r="A23" s="12" t="s">
        <v>77</v>
      </c>
      <c r="B23" s="13" t="s">
        <v>78</v>
      </c>
      <c r="C23" s="14" t="s">
        <v>37</v>
      </c>
      <c r="D23" s="15" t="s">
        <v>64</v>
      </c>
      <c r="E23" s="16" t="n">
        <v>0.000920509562304153</v>
      </c>
      <c r="F23" s="16" t="n">
        <v>0.000888047132101866</v>
      </c>
      <c r="G23" s="16" t="n">
        <v>0.00229346822700055</v>
      </c>
      <c r="H23" s="16" t="n">
        <v>0.000577933224349379</v>
      </c>
      <c r="I23" s="16" t="n">
        <v>0.000510065109227503</v>
      </c>
      <c r="J23" s="16" t="n">
        <v>0.000636617304056451</v>
      </c>
      <c r="K23" s="16" t="n">
        <v>0.00277675650990955</v>
      </c>
      <c r="L23" s="16" t="n">
        <v>0.00658803469882452</v>
      </c>
      <c r="M23" s="16" t="n">
        <v>0.00477646300569637</v>
      </c>
      <c r="N23" s="16" t="n">
        <v>0.00500177179310997</v>
      </c>
      <c r="O23" s="16" t="n">
        <v>0.00710413918766339</v>
      </c>
      <c r="P23" s="16" t="n">
        <v>0.00710413918766339</v>
      </c>
      <c r="Q23" s="16" t="n">
        <v>0.00670299423573255</v>
      </c>
      <c r="R23" s="16" t="n">
        <v>0.00670299423573255</v>
      </c>
      <c r="S23" s="16" t="n">
        <v>0.00504663940335709</v>
      </c>
      <c r="T23" s="16" t="n">
        <v>0.00244264844152842</v>
      </c>
      <c r="U23" s="16" t="n">
        <v>0.00429925422570029</v>
      </c>
      <c r="V23" s="17" t="n">
        <v>0.00318304660548732</v>
      </c>
      <c r="W23" s="18"/>
      <c r="X23" s="19" t="n">
        <f aca="false">AVERAGE(E23:G23)</f>
        <v>0.00136734164046886</v>
      </c>
      <c r="Y23" s="17" t="n">
        <f aca="false">STDEVA(E23:G23)</f>
        <v>0.00080221337127618</v>
      </c>
      <c r="Z23" s="19" t="n">
        <f aca="false">AVERAGE(H23:J23)</f>
        <v>0.000574871879211111</v>
      </c>
      <c r="AA23" s="17" t="n">
        <f aca="false">STDEVA(H23:J23)</f>
        <v>6.33316143766105E-005</v>
      </c>
      <c r="AB23" s="19" t="n">
        <f aca="false">AVERAGE(K23:M23)</f>
        <v>0.00471375140481015</v>
      </c>
      <c r="AC23" s="17" t="n">
        <f aca="false">STDEVA(K23:M23)</f>
        <v>0.00190641284012384</v>
      </c>
      <c r="AD23" s="19" t="n">
        <f aca="false">AVERAGE(N23:P23)</f>
        <v>0.00640335005614558</v>
      </c>
      <c r="AE23" s="17" t="n">
        <f aca="false">STDEVA(N23:P23)</f>
        <v>0.00121380238118091</v>
      </c>
      <c r="AF23" s="19" t="n">
        <f aca="false">AVERAGE(Q23:S23)</f>
        <v>0.00615087595827407</v>
      </c>
      <c r="AG23" s="17" t="n">
        <f aca="false">STDEVA(Q23:S23)</f>
        <v>0.000956296908345513</v>
      </c>
      <c r="AH23" s="19" t="n">
        <f aca="false">AVERAGE(T23:V23)</f>
        <v>0.00330831642423868</v>
      </c>
      <c r="AI23" s="17" t="n">
        <f aca="false">STDEVA(T23:V23)</f>
        <v>0.000934620594183868</v>
      </c>
    </row>
    <row r="24" customFormat="false" ht="12.75" hidden="false" customHeight="false" outlineLevel="0" collapsed="false">
      <c r="A24" s="12" t="s">
        <v>79</v>
      </c>
      <c r="B24" s="13" t="s">
        <v>80</v>
      </c>
      <c r="C24" s="14" t="s">
        <v>37</v>
      </c>
      <c r="D24" s="15" t="s">
        <v>81</v>
      </c>
      <c r="E24" s="16" t="n">
        <v>0.000952444335355014</v>
      </c>
      <c r="F24" s="16" t="n">
        <v>0.00157233988292958</v>
      </c>
      <c r="G24" s="16" t="n">
        <v>0.00392308946481756</v>
      </c>
      <c r="H24" s="16" t="n">
        <v>0.000879982939777214</v>
      </c>
      <c r="I24" s="16" t="n">
        <v>0.000584843671275948</v>
      </c>
      <c r="J24" s="16" t="n">
        <v>0.00543910828655538</v>
      </c>
      <c r="K24" s="16" t="n">
        <v>0.000329070794146004</v>
      </c>
      <c r="L24" s="16" t="n">
        <v>0.000460504676107243</v>
      </c>
      <c r="M24" s="16" t="n">
        <v>0.00132067147923612</v>
      </c>
      <c r="N24" s="16" t="n">
        <v>0.000123778059987574</v>
      </c>
      <c r="O24" s="16" t="n">
        <v>0.000623922806752905</v>
      </c>
      <c r="P24" s="16" t="n">
        <v>0.00100881536543271</v>
      </c>
      <c r="Q24" s="16" t="n">
        <v>0.000611877681062403</v>
      </c>
      <c r="R24" s="16" t="n">
        <v>0.000611877681062403</v>
      </c>
      <c r="S24" s="16" t="n">
        <v>0.000776540897947729</v>
      </c>
      <c r="T24" s="16" t="n">
        <v>0.000353980498334783</v>
      </c>
      <c r="U24" s="16" t="n">
        <v>0.000584843671275948</v>
      </c>
      <c r="V24" s="17" t="n">
        <v>0.00200404538725059</v>
      </c>
      <c r="W24" s="18"/>
      <c r="X24" s="19" t="n">
        <f aca="false">AVERAGE(E24:G24)</f>
        <v>0.00214929122770072</v>
      </c>
      <c r="Y24" s="17" t="n">
        <f aca="false">STDEVA(E24:G24)</f>
        <v>0.00156711127938472</v>
      </c>
      <c r="Z24" s="19" t="n">
        <f aca="false">AVERAGE(H24:J24)</f>
        <v>0.00230131163253618</v>
      </c>
      <c r="AA24" s="17" t="n">
        <f aca="false">STDEVA(H24:J24)</f>
        <v>0.00272141556518541</v>
      </c>
      <c r="AB24" s="19" t="n">
        <f aca="false">AVERAGE(K24:M24)</f>
        <v>0.000703415649829789</v>
      </c>
      <c r="AC24" s="17" t="n">
        <f aca="false">STDEVA(K24:M24)</f>
        <v>0.000538583591965002</v>
      </c>
      <c r="AD24" s="19" t="n">
        <f aca="false">AVERAGE(N24:P24)</f>
        <v>0.000585505410724397</v>
      </c>
      <c r="AE24" s="17" t="n">
        <f aca="false">STDEVA(N24:P24)</f>
        <v>0.000443767597110928</v>
      </c>
      <c r="AF24" s="19" t="n">
        <f aca="false">AVERAGE(Q24:S24)</f>
        <v>0.000666765420024178</v>
      </c>
      <c r="AG24" s="17" t="n">
        <f aca="false">STDEVA(Q24:S24)</f>
        <v>9.5068352594373E-005</v>
      </c>
      <c r="AH24" s="19" t="n">
        <f aca="false">AVERAGE(T24:V24)</f>
        <v>0.000980956518953773</v>
      </c>
      <c r="AI24" s="17" t="n">
        <f aca="false">STDEVA(T24:V24)</f>
        <v>0.00089350857605272</v>
      </c>
    </row>
    <row r="25" customFormat="false" ht="12.75" hidden="false" customHeight="false" outlineLevel="0" collapsed="false">
      <c r="A25" s="12" t="s">
        <v>82</v>
      </c>
      <c r="B25" s="13" t="s">
        <v>83</v>
      </c>
      <c r="C25" s="14" t="s">
        <v>37</v>
      </c>
      <c r="D25" s="15" t="s">
        <v>84</v>
      </c>
      <c r="E25" s="16" t="n">
        <v>0.00511800631834193</v>
      </c>
      <c r="F25" s="16" t="n">
        <v>0.00504346226968438</v>
      </c>
      <c r="G25" s="16" t="n">
        <v>0.00504346226968438</v>
      </c>
      <c r="H25" s="16" t="n">
        <v>0.0128059749324907</v>
      </c>
      <c r="I25" s="16" t="n">
        <v>0.0137897154692298</v>
      </c>
      <c r="J25" s="16" t="n">
        <v>0.0137897154692298</v>
      </c>
      <c r="K25" s="16" t="n">
        <v>0.00913007527802188</v>
      </c>
      <c r="L25" s="16" t="n">
        <v>0.0100349967113012</v>
      </c>
      <c r="M25" s="16" t="n">
        <v>0.00769123533160464</v>
      </c>
      <c r="N25" s="16" t="n">
        <v>0.00630576909645429</v>
      </c>
      <c r="O25" s="16" t="n">
        <v>0.00543910828655538</v>
      </c>
      <c r="P25" s="16" t="n">
        <v>0.00477646300569637</v>
      </c>
      <c r="Q25" s="16" t="n">
        <v>0.00578212573925263</v>
      </c>
      <c r="R25" s="16" t="n">
        <v>0.00578212573925263</v>
      </c>
      <c r="S25" s="16" t="n">
        <v>0.00215469541984114</v>
      </c>
      <c r="T25" s="16" t="n">
        <v>0.00182690512631665</v>
      </c>
      <c r="U25" s="16" t="n">
        <v>0.00182690512631665</v>
      </c>
      <c r="V25" s="17" t="n">
        <v>0.0016566584242455</v>
      </c>
      <c r="W25" s="18"/>
      <c r="X25" s="19" t="n">
        <f aca="false">AVERAGE(E25:G25)</f>
        <v>0.00506831028590356</v>
      </c>
      <c r="Y25" s="17" t="n">
        <f aca="false">STDEVA(E25:G25)</f>
        <v>4.30380265589213E-005</v>
      </c>
      <c r="Z25" s="19" t="n">
        <f aca="false">AVERAGE(H25:J25)</f>
        <v>0.0134618019569835</v>
      </c>
      <c r="AA25" s="17" t="n">
        <f aca="false">STDEVA(H25:J25)</f>
        <v>0.000567962863699043</v>
      </c>
      <c r="AB25" s="19" t="n">
        <f aca="false">AVERAGE(K25:M25)</f>
        <v>0.00895210244030924</v>
      </c>
      <c r="AC25" s="17" t="n">
        <f aca="false">STDEVA(K25:M25)</f>
        <v>0.00118197296900645</v>
      </c>
      <c r="AD25" s="19" t="n">
        <f aca="false">AVERAGE(N25:P25)</f>
        <v>0.00550711346290201</v>
      </c>
      <c r="AE25" s="17" t="n">
        <f aca="false">STDEVA(N25:P25)</f>
        <v>0.000766917732103492</v>
      </c>
      <c r="AF25" s="19" t="n">
        <f aca="false">AVERAGE(Q25:S25)</f>
        <v>0.0045729822994488</v>
      </c>
      <c r="AG25" s="17" t="n">
        <f aca="false">STDEVA(Q25:S25)</f>
        <v>0.00209429787137883</v>
      </c>
      <c r="AH25" s="19" t="n">
        <f aca="false">AVERAGE(T25:V25)</f>
        <v>0.00177015622562627</v>
      </c>
      <c r="AI25" s="17" t="n">
        <f aca="false">STDEVA(T25:V25)</f>
        <v>9.82919792694222E-005</v>
      </c>
    </row>
    <row r="26" customFormat="false" ht="12.75" hidden="false" customHeight="false" outlineLevel="0" collapsed="false">
      <c r="A26" s="12" t="s">
        <v>85</v>
      </c>
      <c r="B26" s="13" t="s">
        <v>86</v>
      </c>
      <c r="C26" s="14" t="s">
        <v>37</v>
      </c>
      <c r="D26" s="15" t="s">
        <v>84</v>
      </c>
      <c r="E26" s="16" t="n">
        <v>0.00477646300569637</v>
      </c>
      <c r="F26" s="16" t="n">
        <v>0.00563411057353402</v>
      </c>
      <c r="G26" s="16" t="n">
        <v>0.00480012451647921</v>
      </c>
      <c r="H26" s="16" t="n">
        <v>0.0114615347812586</v>
      </c>
      <c r="I26" s="16" t="n">
        <v>0.0145198342785219</v>
      </c>
      <c r="J26" s="16" t="n">
        <v>0.00942955057034972</v>
      </c>
      <c r="K26" s="16" t="n">
        <v>0.00543910828655538</v>
      </c>
      <c r="L26" s="16" t="n">
        <v>0.0114615347812586</v>
      </c>
      <c r="M26" s="16" t="n">
        <v>0.00578212573925263</v>
      </c>
      <c r="N26" s="16" t="n">
        <v>0.00330124003519404</v>
      </c>
      <c r="O26" s="16" t="n">
        <v>0.00429925422570029</v>
      </c>
      <c r="P26" s="16" t="n">
        <v>0.00429925422570029</v>
      </c>
      <c r="Q26" s="16" t="n">
        <v>0.00222773853179238</v>
      </c>
      <c r="R26" s="16" t="n">
        <v>0.00222773853179238</v>
      </c>
      <c r="S26" s="16" t="n">
        <v>0.00129524291012862</v>
      </c>
      <c r="T26" s="16" t="n">
        <v>0.000577933224349379</v>
      </c>
      <c r="U26" s="16" t="n">
        <v>0.000431185483450772</v>
      </c>
      <c r="V26" s="17" t="n">
        <v>0.000431185483450772</v>
      </c>
      <c r="W26" s="18"/>
      <c r="X26" s="19" t="n">
        <f aca="false">AVERAGE(E26:G26)</f>
        <v>0.00507023269856987</v>
      </c>
      <c r="Y26" s="17" t="n">
        <f aca="false">STDEVA(E26:G26)</f>
        <v>0.000488475854243278</v>
      </c>
      <c r="Z26" s="19" t="n">
        <f aca="false">AVERAGE(H26:J26)</f>
        <v>0.0118036398767101</v>
      </c>
      <c r="AA26" s="17" t="n">
        <f aca="false">STDEVA(H26:J26)</f>
        <v>0.00256232784390896</v>
      </c>
      <c r="AB26" s="19" t="n">
        <f aca="false">AVERAGE(K26:M26)</f>
        <v>0.00756092293568888</v>
      </c>
      <c r="AC26" s="17" t="n">
        <f aca="false">STDEVA(K26:M26)</f>
        <v>0.00338238005264976</v>
      </c>
      <c r="AD26" s="19" t="n">
        <f aca="false">AVERAGE(N26:P26)</f>
        <v>0.00396658282886487</v>
      </c>
      <c r="AE26" s="17" t="n">
        <f aca="false">STDEVA(N26:P26)</f>
        <v>0.000576203761543851</v>
      </c>
      <c r="AF26" s="19" t="n">
        <f aca="false">AVERAGE(Q26:S26)</f>
        <v>0.00191690665790446</v>
      </c>
      <c r="AG26" s="17" t="n">
        <f aca="false">STDEVA(Q26:S26)</f>
        <v>0.000538376598185718</v>
      </c>
      <c r="AH26" s="19" t="n">
        <f aca="false">AVERAGE(T26:V26)</f>
        <v>0.000480101397083641</v>
      </c>
      <c r="AI26" s="17" t="n">
        <f aca="false">STDEVA(T26:V26)</f>
        <v>8.47248477107797E-005</v>
      </c>
    </row>
    <row r="27" customFormat="false" ht="12.75" hidden="false" customHeight="false" outlineLevel="0" collapsed="false">
      <c r="A27" s="12" t="s">
        <v>87</v>
      </c>
      <c r="B27" s="13" t="s">
        <v>88</v>
      </c>
      <c r="C27" s="14" t="s">
        <v>37</v>
      </c>
      <c r="D27" s="15" t="s">
        <v>89</v>
      </c>
      <c r="E27" s="16" t="n">
        <v>0.00259214559702502</v>
      </c>
      <c r="F27" s="16" t="n">
        <v>0.00308380383999725</v>
      </c>
      <c r="G27" s="16" t="n">
        <v>5.12319416321195E-006</v>
      </c>
      <c r="H27" s="16" t="n">
        <v>0.00477646300569637</v>
      </c>
      <c r="I27" s="16" t="n">
        <v>0.00622214371268464</v>
      </c>
      <c r="J27" s="16" t="n">
        <v>0.00318304660548732</v>
      </c>
      <c r="K27" s="16" t="n">
        <v>0.00392308946481756</v>
      </c>
      <c r="L27" s="16" t="n">
        <v>0.00429925422570029</v>
      </c>
      <c r="M27" s="16" t="n">
        <v>0.00417917021766161</v>
      </c>
      <c r="N27" s="16" t="n">
        <v>0.00242841303237538</v>
      </c>
      <c r="O27" s="16" t="n">
        <v>0.00131208855151815</v>
      </c>
      <c r="P27" s="16" t="n">
        <v>0.00158182088652359</v>
      </c>
      <c r="Q27" s="16" t="n">
        <v>0.00231837916751684</v>
      </c>
      <c r="R27" s="16" t="n">
        <v>0.00231837916751684</v>
      </c>
      <c r="S27" s="16" t="n">
        <v>0.00410011878519798</v>
      </c>
      <c r="T27" s="16" t="n">
        <v>0.00106665312209389</v>
      </c>
      <c r="U27" s="16" t="n">
        <v>0.00221282069590221</v>
      </c>
      <c r="V27" s="17" t="n">
        <v>0.000541235480759653</v>
      </c>
      <c r="W27" s="18"/>
      <c r="X27" s="19" t="n">
        <f aca="false">AVERAGE(E27:G27)</f>
        <v>0.00189369087706183</v>
      </c>
      <c r="Y27" s="17" t="n">
        <f aca="false">STDEVA(E27:G27)</f>
        <v>0.00165391894500227</v>
      </c>
      <c r="Z27" s="19" t="n">
        <f aca="false">AVERAGE(H27:J27)</f>
        <v>0.00472721777462278</v>
      </c>
      <c r="AA27" s="17" t="n">
        <f aca="false">STDEVA(H27:J27)</f>
        <v>0.00152014690945691</v>
      </c>
      <c r="AB27" s="19" t="n">
        <f aca="false">AVERAGE(K27:M27)</f>
        <v>0.00413383796939315</v>
      </c>
      <c r="AC27" s="17" t="n">
        <f aca="false">STDEVA(K27:M27)</f>
        <v>0.00019213599710178</v>
      </c>
      <c r="AD27" s="19" t="n">
        <f aca="false">AVERAGE(N27:P27)</f>
        <v>0.00177410749013904</v>
      </c>
      <c r="AE27" s="17" t="n">
        <f aca="false">STDEVA(N27:P27)</f>
        <v>0.000582473767725011</v>
      </c>
      <c r="AF27" s="19" t="n">
        <f aca="false">AVERAGE(Q27:S27)</f>
        <v>0.00291229237341055</v>
      </c>
      <c r="AG27" s="17" t="n">
        <f aca="false">STDEVA(Q27:S27)</f>
        <v>0.00102868784789402</v>
      </c>
      <c r="AH27" s="19" t="n">
        <f aca="false">AVERAGE(T27:V27)</f>
        <v>0.00127356976625192</v>
      </c>
      <c r="AI27" s="17" t="n">
        <f aca="false">STDEVA(T27:V27)</f>
        <v>0.000854786614362325</v>
      </c>
    </row>
    <row r="28" customFormat="false" ht="12.75" hidden="false" customHeight="false" outlineLevel="0" collapsed="false">
      <c r="A28" s="12" t="s">
        <v>90</v>
      </c>
      <c r="B28" s="13" t="s">
        <v>91</v>
      </c>
      <c r="C28" s="14" t="s">
        <v>37</v>
      </c>
      <c r="D28" s="15" t="s">
        <v>89</v>
      </c>
      <c r="E28" s="16" t="n">
        <v>0.00337158627781076</v>
      </c>
      <c r="F28" s="16" t="n">
        <v>0.00337158627781076</v>
      </c>
      <c r="G28" s="16" t="n">
        <v>0.000207978017305837</v>
      </c>
      <c r="H28" s="16" t="n">
        <v>0.00337158627781076</v>
      </c>
      <c r="I28" s="16" t="n">
        <v>0.00330124003519404</v>
      </c>
      <c r="J28" s="16" t="n">
        <v>0.00297111217822445</v>
      </c>
      <c r="K28" s="16" t="n">
        <v>0.00444769242979062</v>
      </c>
      <c r="L28" s="16" t="n">
        <v>0.00480012451647921</v>
      </c>
      <c r="M28" s="16" t="n">
        <v>0.00330124003519404</v>
      </c>
      <c r="N28" s="16" t="n">
        <v>0.00169832584054988</v>
      </c>
      <c r="O28" s="16" t="n">
        <v>0.00120024993955141</v>
      </c>
      <c r="P28" s="16" t="n">
        <v>0.00396173691929276</v>
      </c>
      <c r="Q28" s="16" t="n">
        <v>0.00277675650990955</v>
      </c>
      <c r="R28" s="16" t="n">
        <v>0.00277675650990955</v>
      </c>
      <c r="S28" s="16" t="n">
        <v>0.00444769242979062</v>
      </c>
      <c r="T28" s="16" t="n">
        <v>0.00112057721191127</v>
      </c>
      <c r="U28" s="16" t="n">
        <v>0.000811629968940481</v>
      </c>
      <c r="V28" s="17" t="n">
        <v>0.000510065109227503</v>
      </c>
      <c r="W28" s="18"/>
      <c r="X28" s="19" t="n">
        <f aca="false">AVERAGE(E28:G28)</f>
        <v>0.00231705019097579</v>
      </c>
      <c r="Y28" s="17" t="n">
        <f aca="false">STDEVA(E28:G28)</f>
        <v>0.00182651008081304</v>
      </c>
      <c r="Z28" s="19" t="n">
        <f aca="false">AVERAGE(H28:J28)</f>
        <v>0.00321464616374308</v>
      </c>
      <c r="AA28" s="17" t="n">
        <f aca="false">STDEVA(H28:J28)</f>
        <v>0.000213819433259735</v>
      </c>
      <c r="AB28" s="19" t="n">
        <f aca="false">AVERAGE(K28:M28)</f>
        <v>0.00418301899382129</v>
      </c>
      <c r="AC28" s="17" t="n">
        <f aca="false">STDEVA(K28:M28)</f>
        <v>0.00078371084772398</v>
      </c>
      <c r="AD28" s="19" t="n">
        <f aca="false">AVERAGE(N28:P28)</f>
        <v>0.00228677089979802</v>
      </c>
      <c r="AE28" s="17" t="n">
        <f aca="false">STDEVA(N28:P28)</f>
        <v>0.00147178574379405</v>
      </c>
      <c r="AF28" s="19" t="n">
        <f aca="false">AVERAGE(Q28:S28)</f>
        <v>0.00333373514986991</v>
      </c>
      <c r="AG28" s="17" t="n">
        <f aca="false">STDEVA(Q28:S28)</f>
        <v>0.000964715303141951</v>
      </c>
      <c r="AH28" s="19" t="n">
        <f aca="false">AVERAGE(T28:V28)</f>
        <v>0.000814090763359752</v>
      </c>
      <c r="AI28" s="17" t="n">
        <f aca="false">STDEVA(T28:V28)</f>
        <v>0.000305263490304228</v>
      </c>
    </row>
    <row r="29" customFormat="false" ht="12.75" hidden="false" customHeight="false" outlineLevel="0" collapsed="false">
      <c r="A29" s="12" t="s">
        <v>92</v>
      </c>
      <c r="B29" s="13" t="s">
        <v>93</v>
      </c>
      <c r="C29" s="14" t="s">
        <v>37</v>
      </c>
      <c r="D29" s="15" t="s">
        <v>94</v>
      </c>
      <c r="E29" s="16" t="n">
        <v>0.0145198342785219</v>
      </c>
      <c r="F29" s="16" t="n">
        <v>0.0100349967113012</v>
      </c>
      <c r="G29" s="16" t="n">
        <v>0.0122914039172339</v>
      </c>
      <c r="H29" s="16" t="n">
        <v>0.0099494558443775</v>
      </c>
      <c r="I29" s="16" t="n">
        <v>0.00879661753054418</v>
      </c>
      <c r="J29" s="16" t="n">
        <v>0.00739266600148502</v>
      </c>
      <c r="K29" s="16" t="n">
        <v>0.0179681601382565</v>
      </c>
      <c r="L29" s="16" t="n">
        <v>0.031856443983494</v>
      </c>
      <c r="M29" s="16" t="n">
        <v>0.0256749886539252</v>
      </c>
      <c r="N29" s="16" t="n">
        <v>0.0169011296390583</v>
      </c>
      <c r="O29" s="16" t="n">
        <v>0.0179681601382565</v>
      </c>
      <c r="P29" s="16" t="n">
        <v>0.00229346822700055</v>
      </c>
      <c r="Q29" s="16" t="n">
        <v>0.0122914039172339</v>
      </c>
      <c r="R29" s="16" t="n">
        <v>0.0122914039172339</v>
      </c>
      <c r="S29" s="16" t="n">
        <v>0.0114615347812586</v>
      </c>
      <c r="T29" s="16" t="n">
        <v>0.000470779648698222</v>
      </c>
      <c r="U29" s="16" t="n">
        <v>0.000358230702607252</v>
      </c>
      <c r="V29" s="17" t="n">
        <v>0.000409951197706146</v>
      </c>
      <c r="W29" s="18"/>
      <c r="X29" s="19" t="n">
        <f aca="false">AVERAGE(E29:G29)</f>
        <v>0.0122820783023523</v>
      </c>
      <c r="Y29" s="17" t="n">
        <f aca="false">STDEVA(E29:G29)</f>
        <v>0.00224243332708203</v>
      </c>
      <c r="Z29" s="19" t="n">
        <f aca="false">AVERAGE(H29:J29)</f>
        <v>0.0087129131254689</v>
      </c>
      <c r="AA29" s="17" t="n">
        <f aca="false">STDEVA(H29:J29)</f>
        <v>0.00128044851351052</v>
      </c>
      <c r="AB29" s="19" t="n">
        <f aca="false">AVERAGE(K29:M29)</f>
        <v>0.0251665309252252</v>
      </c>
      <c r="AC29" s="17" t="n">
        <f aca="false">STDEVA(K29:M29)</f>
        <v>0.00695808910462327</v>
      </c>
      <c r="AD29" s="19" t="n">
        <f aca="false">AVERAGE(N29:P29)</f>
        <v>0.0123875860014385</v>
      </c>
      <c r="AE29" s="17" t="n">
        <f aca="false">STDEVA(N29:P29)</f>
        <v>0.00875802767492329</v>
      </c>
      <c r="AF29" s="19" t="n">
        <f aca="false">AVERAGE(Q29:S29)</f>
        <v>0.0120147808719088</v>
      </c>
      <c r="AG29" s="17" t="n">
        <f aca="false">STDEVA(Q29:S29)</f>
        <v>0.000479125169047502</v>
      </c>
      <c r="AH29" s="19" t="n">
        <f aca="false">AVERAGE(T29:V29)</f>
        <v>0.000412987183003873</v>
      </c>
      <c r="AI29" s="17" t="n">
        <f aca="false">STDEVA(T29:V29)</f>
        <v>5.63358608844581E-005</v>
      </c>
    </row>
    <row r="30" customFormat="false" ht="12.75" hidden="false" customHeight="false" outlineLevel="0" collapsed="false">
      <c r="A30" s="12" t="s">
        <v>95</v>
      </c>
      <c r="B30" s="13" t="s">
        <v>96</v>
      </c>
      <c r="C30" s="14" t="s">
        <v>37</v>
      </c>
      <c r="D30" s="15" t="s">
        <v>97</v>
      </c>
      <c r="E30" s="16" t="n">
        <v>0.00283005579686809</v>
      </c>
      <c r="F30" s="16" t="n">
        <v>0.000373865730343535</v>
      </c>
      <c r="G30" s="16" t="n">
        <v>0.00117343464957686</v>
      </c>
      <c r="H30" s="16" t="n">
        <v>0.00229346822700055</v>
      </c>
      <c r="I30" s="16" t="n">
        <v>0.000920509562304153</v>
      </c>
      <c r="J30" s="16" t="n">
        <v>0.00103710034353195</v>
      </c>
      <c r="K30" s="16" t="n">
        <v>0.00100881536543271</v>
      </c>
      <c r="L30" s="16" t="n">
        <v>0.000811629968940481</v>
      </c>
      <c r="M30" s="16" t="n">
        <v>0.00106665312209389</v>
      </c>
      <c r="N30" s="16" t="n">
        <v>0.0035146032106429</v>
      </c>
      <c r="O30" s="16" t="n">
        <v>0.00128638037865506</v>
      </c>
      <c r="P30" s="16" t="n">
        <v>0.000694537511610396</v>
      </c>
      <c r="Q30" s="16" t="n">
        <v>0.00504663940335709</v>
      </c>
      <c r="R30" s="16" t="n">
        <v>0.00504663940335709</v>
      </c>
      <c r="S30" s="16" t="n">
        <v>0.00710413918766339</v>
      </c>
      <c r="T30" s="16" t="n">
        <v>0.00477646300569637</v>
      </c>
      <c r="U30" s="16" t="n">
        <v>0.000823237163288707</v>
      </c>
      <c r="V30" s="17" t="n">
        <v>0.000811629968940481</v>
      </c>
      <c r="W30" s="18"/>
      <c r="X30" s="19" t="n">
        <f aca="false">AVERAGE(E30:G30)</f>
        <v>0.00145911872559616</v>
      </c>
      <c r="Y30" s="17" t="n">
        <f aca="false">STDEVA(E30:G30)</f>
        <v>0.00125276851580479</v>
      </c>
      <c r="Z30" s="19" t="n">
        <f aca="false">AVERAGE(H30:J30)</f>
        <v>0.00141702604427889</v>
      </c>
      <c r="AA30" s="17" t="n">
        <f aca="false">STDEVA(H30:J30)</f>
        <v>0.000761256545001266</v>
      </c>
      <c r="AB30" s="19" t="n">
        <f aca="false">AVERAGE(K30:M30)</f>
        <v>0.000962366152155696</v>
      </c>
      <c r="AC30" s="17" t="n">
        <f aca="false">STDEVA(K30:M30)</f>
        <v>0.000133706204873288</v>
      </c>
      <c r="AD30" s="19" t="n">
        <f aca="false">AVERAGE(N30:P30)</f>
        <v>0.00183184036696945</v>
      </c>
      <c r="AE30" s="17" t="n">
        <f aca="false">STDEVA(N30:P30)</f>
        <v>0.00148705668548777</v>
      </c>
      <c r="AF30" s="19" t="n">
        <f aca="false">AVERAGE(Q30:S30)</f>
        <v>0.00573247266479252</v>
      </c>
      <c r="AG30" s="17" t="n">
        <f aca="false">STDEVA(Q30:S30)</f>
        <v>0.00118789805432684</v>
      </c>
      <c r="AH30" s="19" t="n">
        <f aca="false">AVERAGE(T30:V30)</f>
        <v>0.00213711004597519</v>
      </c>
      <c r="AI30" s="17" t="n">
        <f aca="false">STDEVA(T30:V30)</f>
        <v>0.00228575408043645</v>
      </c>
    </row>
    <row r="31" customFormat="false" ht="12.75" hidden="false" customHeight="false" outlineLevel="0" collapsed="false">
      <c r="A31" s="12" t="s">
        <v>98</v>
      </c>
      <c r="B31" s="13" t="s">
        <v>99</v>
      </c>
      <c r="C31" s="14" t="s">
        <v>37</v>
      </c>
      <c r="D31" s="15" t="s">
        <v>100</v>
      </c>
      <c r="E31" s="16" t="n">
        <v>0.0225243888722914</v>
      </c>
      <c r="F31" s="16" t="n">
        <v>0.0118409284656018</v>
      </c>
      <c r="G31" s="16" t="n">
        <v>0.0216597461971273</v>
      </c>
      <c r="H31" s="16" t="n">
        <v>0.0899960903716815</v>
      </c>
      <c r="I31" s="16" t="n">
        <v>0.102770705053858</v>
      </c>
      <c r="J31" s="16" t="n">
        <v>0.102770705053858</v>
      </c>
      <c r="K31" s="16" t="n">
        <v>0.0665285130996197</v>
      </c>
      <c r="L31" s="16" t="n">
        <v>0.128036887299602</v>
      </c>
      <c r="M31" s="16" t="n">
        <v>0.275511396213854</v>
      </c>
      <c r="N31" s="16" t="n">
        <v>0.237070016777635</v>
      </c>
      <c r="O31" s="16" t="n">
        <v>0.275511396213854</v>
      </c>
      <c r="P31" s="16" t="n">
        <v>0.344943731372606</v>
      </c>
      <c r="Q31" s="16" t="n">
        <v>0.160726156885254</v>
      </c>
      <c r="R31" s="16" t="n">
        <v>0.160726156885254</v>
      </c>
      <c r="S31" s="16" t="n">
        <v>0.169060469223795</v>
      </c>
      <c r="T31" s="16" t="n">
        <v>0.344943731372606</v>
      </c>
      <c r="U31" s="16" t="n">
        <v>0.237070016777635</v>
      </c>
      <c r="V31" s="17" t="n">
        <v>0.204967310655669</v>
      </c>
      <c r="W31" s="18"/>
      <c r="X31" s="19" t="n">
        <f aca="false">AVERAGE(E31:G31)</f>
        <v>0.0186750211783402</v>
      </c>
      <c r="Y31" s="17" t="n">
        <f aca="false">STDEVA(E31:G31)</f>
        <v>0.00593426652111756</v>
      </c>
      <c r="Z31" s="19" t="n">
        <f aca="false">AVERAGE(H31:J31)</f>
        <v>0.0985125001597994</v>
      </c>
      <c r="AA31" s="17" t="n">
        <f aca="false">STDEVA(H31:J31)</f>
        <v>0.00737542722554856</v>
      </c>
      <c r="AB31" s="19" t="n">
        <f aca="false">AVERAGE(K31:M31)</f>
        <v>0.156692265537692</v>
      </c>
      <c r="AC31" s="17" t="n">
        <f aca="false">STDEVA(K31:M31)</f>
        <v>0.107397902145063</v>
      </c>
      <c r="AD31" s="19" t="n">
        <f aca="false">AVERAGE(N31:P31)</f>
        <v>0.285841714788032</v>
      </c>
      <c r="AE31" s="17" t="n">
        <f aca="false">STDEVA(N31:P31)</f>
        <v>0.0546737705532763</v>
      </c>
      <c r="AF31" s="19" t="n">
        <f aca="false">AVERAGE(Q31:S31)</f>
        <v>0.163504260998101</v>
      </c>
      <c r="AG31" s="17" t="n">
        <f aca="false">STDEVA(Q31:S31)</f>
        <v>0.00481181747216709</v>
      </c>
      <c r="AH31" s="19" t="n">
        <f aca="false">AVERAGE(T31:V31)</f>
        <v>0.26232701960197</v>
      </c>
      <c r="AI31" s="17" t="n">
        <f aca="false">STDEVA(T31:V31)</f>
        <v>0.0733265758980506</v>
      </c>
    </row>
    <row r="32" customFormat="false" ht="12.75" hidden="false" customHeight="false" outlineLevel="0" collapsed="false">
      <c r="A32" s="12" t="s">
        <v>101</v>
      </c>
      <c r="B32" s="13" t="s">
        <v>102</v>
      </c>
      <c r="C32" s="14" t="s">
        <v>37</v>
      </c>
      <c r="D32" s="15" t="s">
        <v>103</v>
      </c>
      <c r="E32" s="16" t="n">
        <v>0.00221282069590221</v>
      </c>
      <c r="F32" s="16" t="n">
        <v>0.00158182088652359</v>
      </c>
      <c r="G32" s="16" t="n">
        <v>0.00123479588681181</v>
      </c>
      <c r="H32" s="16" t="n">
        <v>0.00120024993955141</v>
      </c>
      <c r="I32" s="16" t="n">
        <v>0.000264441363427982</v>
      </c>
      <c r="J32" s="16" t="n">
        <v>0.000470779648698222</v>
      </c>
      <c r="K32" s="16" t="n">
        <v>0.000288116406151814</v>
      </c>
      <c r="L32" s="16" t="n">
        <v>0.000913732308633317</v>
      </c>
      <c r="M32" s="16" t="n">
        <v>0.000173830190599744</v>
      </c>
      <c r="N32" s="16" t="n">
        <v>0.000506312972380761</v>
      </c>
      <c r="O32" s="16" t="n">
        <v>0.000389518727067978</v>
      </c>
      <c r="P32" s="16" t="n">
        <v>8.71558277223448E-005</v>
      </c>
      <c r="Q32" s="16" t="n">
        <v>0.000636617304056451</v>
      </c>
      <c r="R32" s="16" t="n">
        <v>0.000636617304056451</v>
      </c>
      <c r="S32" s="16" t="n">
        <v>0.000823237163288707</v>
      </c>
      <c r="T32" s="16" t="n">
        <v>0.000879982939777214</v>
      </c>
      <c r="U32" s="16" t="n">
        <v>0.000280717146614718</v>
      </c>
      <c r="V32" s="17" t="n">
        <v>0.000257531784364069</v>
      </c>
      <c r="W32" s="18"/>
      <c r="X32" s="19" t="n">
        <f aca="false">AVERAGE(E32:G32)</f>
        <v>0.00167647915641254</v>
      </c>
      <c r="Y32" s="17" t="n">
        <f aca="false">STDEVA(E32:G32)</f>
        <v>0.000495835933392137</v>
      </c>
      <c r="Z32" s="19" t="n">
        <f aca="false">AVERAGE(H32:J32)</f>
        <v>0.000645156983892537</v>
      </c>
      <c r="AA32" s="17" t="n">
        <f aca="false">STDEVA(H32:J32)</f>
        <v>0.000491670635749829</v>
      </c>
      <c r="AB32" s="19" t="n">
        <f aca="false">AVERAGE(K32:M32)</f>
        <v>0.000458559635128292</v>
      </c>
      <c r="AC32" s="17" t="n">
        <f aca="false">STDEVA(K32:M32)</f>
        <v>0.000398311381704801</v>
      </c>
      <c r="AD32" s="19" t="n">
        <f aca="false">AVERAGE(N32:P32)</f>
        <v>0.000327662509057028</v>
      </c>
      <c r="AE32" s="17" t="n">
        <f aca="false">STDEVA(N32:P32)</f>
        <v>0.00021631648517742</v>
      </c>
      <c r="AF32" s="19" t="n">
        <f aca="false">AVERAGE(Q32:S32)</f>
        <v>0.000698823923800536</v>
      </c>
      <c r="AG32" s="17" t="n">
        <f aca="false">STDEVA(Q32:S32)</f>
        <v>0.000107745025963873</v>
      </c>
      <c r="AH32" s="19" t="n">
        <f aca="false">AVERAGE(T32:V32)</f>
        <v>0.000472743956918667</v>
      </c>
      <c r="AI32" s="17" t="n">
        <f aca="false">STDEVA(T32:V32)</f>
        <v>0.000352869780691719</v>
      </c>
    </row>
    <row r="33" customFormat="false" ht="12.75" hidden="false" customHeight="false" outlineLevel="0" collapsed="false">
      <c r="A33" s="12" t="s">
        <v>104</v>
      </c>
      <c r="B33" s="13" t="s">
        <v>105</v>
      </c>
      <c r="C33" s="14" t="s">
        <v>37</v>
      </c>
      <c r="D33" s="15" t="s">
        <v>103</v>
      </c>
      <c r="E33" s="16" t="n">
        <v>0.00203864221778122</v>
      </c>
      <c r="F33" s="16" t="n">
        <v>0.00172477491559223</v>
      </c>
      <c r="G33" s="16" t="n">
        <v>0.00131208855151815</v>
      </c>
      <c r="H33" s="16" t="n">
        <v>0.00221282069590221</v>
      </c>
      <c r="I33" s="16" t="n">
        <v>0.00200404538725059</v>
      </c>
      <c r="J33" s="16" t="n">
        <v>0.0035146032106429</v>
      </c>
      <c r="K33" s="16" t="n">
        <v>0.00206720023141292</v>
      </c>
      <c r="L33" s="16" t="n">
        <v>0.00337158627781076</v>
      </c>
      <c r="M33" s="16" t="n">
        <v>0.00259214559702502</v>
      </c>
      <c r="N33" s="16" t="n">
        <v>0.00252247648368692</v>
      </c>
      <c r="O33" s="16" t="n">
        <v>0.0014073885706682</v>
      </c>
      <c r="P33" s="16" t="n">
        <v>0.000736060668962301</v>
      </c>
      <c r="Q33" s="16" t="n">
        <v>0.00157233988292958</v>
      </c>
      <c r="R33" s="16" t="n">
        <v>0.00157233988292958</v>
      </c>
      <c r="S33" s="16" t="n">
        <v>0.000811629968940481</v>
      </c>
      <c r="T33" s="16" t="n">
        <v>0.00172477491559223</v>
      </c>
      <c r="U33" s="16" t="n">
        <v>0.00174080217355815</v>
      </c>
      <c r="V33" s="17" t="n">
        <v>0.00114192961249902</v>
      </c>
      <c r="W33" s="18"/>
      <c r="X33" s="19" t="n">
        <f aca="false">AVERAGE(E33:G33)</f>
        <v>0.0016918352282972</v>
      </c>
      <c r="Y33" s="17" t="n">
        <f aca="false">STDEVA(E33:G33)</f>
        <v>0.000364395149171061</v>
      </c>
      <c r="Z33" s="19" t="n">
        <f aca="false">AVERAGE(H33:J33)</f>
        <v>0.00257715643126523</v>
      </c>
      <c r="AA33" s="17" t="n">
        <f aca="false">STDEVA(H33:J33)</f>
        <v>0.000818536273172922</v>
      </c>
      <c r="AB33" s="19" t="n">
        <f aca="false">AVERAGE(K33:M33)</f>
        <v>0.00267697736874957</v>
      </c>
      <c r="AC33" s="17" t="n">
        <f aca="false">STDEVA(K33:M33)</f>
        <v>0.000656317805357887</v>
      </c>
      <c r="AD33" s="19" t="n">
        <f aca="false">AVERAGE(N33:P33)</f>
        <v>0.00155530857443914</v>
      </c>
      <c r="AE33" s="17" t="n">
        <f aca="false">STDEVA(N33:P33)</f>
        <v>0.000902347278718813</v>
      </c>
      <c r="AF33" s="19" t="n">
        <f aca="false">AVERAGE(Q33:S33)</f>
        <v>0.00131876991159988</v>
      </c>
      <c r="AG33" s="17" t="n">
        <f aca="false">STDEVA(Q33:S33)</f>
        <v>0.000439196073616823</v>
      </c>
      <c r="AH33" s="19" t="n">
        <f aca="false">AVERAGE(T33:V33)</f>
        <v>0.00153583556721647</v>
      </c>
      <c r="AI33" s="17" t="n">
        <f aca="false">STDEVA(T33:V33)</f>
        <v>0.000341226675570471</v>
      </c>
    </row>
    <row r="34" customFormat="false" ht="12.75" hidden="false" customHeight="false" outlineLevel="0" collapsed="false">
      <c r="A34" s="12" t="s">
        <v>106</v>
      </c>
      <c r="B34" s="13" t="s">
        <v>107</v>
      </c>
      <c r="C34" s="14" t="s">
        <v>37</v>
      </c>
      <c r="D34" s="15" t="s">
        <v>103</v>
      </c>
      <c r="E34" s="16" t="n">
        <v>0.00109004826365892</v>
      </c>
      <c r="F34" s="16" t="n">
        <v>0.0035146032106429</v>
      </c>
      <c r="G34" s="16" t="n">
        <v>7.93767442075249E-005</v>
      </c>
      <c r="H34" s="16" t="n">
        <v>0.00739266600148502</v>
      </c>
      <c r="I34" s="16" t="n">
        <v>0.00563411057353402</v>
      </c>
      <c r="J34" s="16" t="n">
        <v>0.00769123533160464</v>
      </c>
      <c r="K34" s="16" t="n">
        <v>0.00264121808656925</v>
      </c>
      <c r="L34" s="16" t="n">
        <v>0.00823686315997125</v>
      </c>
      <c r="M34" s="16" t="n">
        <v>0.0099494558443775</v>
      </c>
      <c r="N34" s="16" t="n">
        <v>0.00477646300569637</v>
      </c>
      <c r="O34" s="16" t="n">
        <v>0.0059553006130768</v>
      </c>
      <c r="P34" s="16" t="n">
        <v>0.0035146032106429</v>
      </c>
      <c r="Q34" s="16" t="n">
        <v>0.00480012451647921</v>
      </c>
      <c r="R34" s="16" t="n">
        <v>0.00480012451647921</v>
      </c>
      <c r="S34" s="16" t="n">
        <v>0.00543910828655538</v>
      </c>
      <c r="T34" s="16" t="n">
        <v>0.00710413918766339</v>
      </c>
      <c r="U34" s="16" t="n">
        <v>0.00622214371268464</v>
      </c>
      <c r="V34" s="17" t="n">
        <v>0.00543910828655538</v>
      </c>
      <c r="W34" s="18"/>
      <c r="X34" s="19" t="n">
        <f aca="false">AVERAGE(E34:G34)</f>
        <v>0.00156134273950311</v>
      </c>
      <c r="Y34" s="17" t="n">
        <f aca="false">STDEVA(E34:G34)</f>
        <v>0.00176544161080038</v>
      </c>
      <c r="Z34" s="19" t="n">
        <f aca="false">AVERAGE(H34:J34)</f>
        <v>0.00690600396887456</v>
      </c>
      <c r="AA34" s="17" t="n">
        <f aca="false">STDEVA(H34:J34)</f>
        <v>0.00111156219711502</v>
      </c>
      <c r="AB34" s="19" t="n">
        <f aca="false">AVERAGE(K34:M34)</f>
        <v>0.00694251236363933</v>
      </c>
      <c r="AC34" s="17" t="n">
        <f aca="false">STDEVA(K34:M34)</f>
        <v>0.00382218429293216</v>
      </c>
      <c r="AD34" s="19" t="n">
        <f aca="false">AVERAGE(N34:P34)</f>
        <v>0.00474878894313869</v>
      </c>
      <c r="AE34" s="17" t="n">
        <f aca="false">STDEVA(N34:P34)</f>
        <v>0.00122058401712694</v>
      </c>
      <c r="AF34" s="19" t="n">
        <f aca="false">AVERAGE(Q34:S34)</f>
        <v>0.0050131191065046</v>
      </c>
      <c r="AG34" s="17" t="n">
        <f aca="false">STDEVA(Q34:S34)</f>
        <v>0.00036891745166128</v>
      </c>
      <c r="AH34" s="19" t="n">
        <f aca="false">AVERAGE(T34:V34)</f>
        <v>0.00625513039563447</v>
      </c>
      <c r="AI34" s="17" t="n">
        <f aca="false">STDEVA(T34:V34)</f>
        <v>0.000833005441969116</v>
      </c>
    </row>
    <row r="35" customFormat="false" ht="12.75" hidden="false" customHeight="false" outlineLevel="0" collapsed="false">
      <c r="A35" s="12" t="s">
        <v>108</v>
      </c>
      <c r="B35" s="13" t="s">
        <v>109</v>
      </c>
      <c r="C35" s="14" t="s">
        <v>37</v>
      </c>
      <c r="D35" s="15" t="s">
        <v>103</v>
      </c>
      <c r="E35" s="16" t="n">
        <v>0.00318304660548732</v>
      </c>
      <c r="F35" s="16" t="n">
        <v>0.00100062014833518</v>
      </c>
      <c r="G35" s="16" t="n">
        <v>0.00670299423573255</v>
      </c>
      <c r="H35" s="16" t="n">
        <v>0.00468348096031074</v>
      </c>
      <c r="I35" s="16" t="n">
        <v>0.000937313072983046</v>
      </c>
      <c r="J35" s="16" t="n">
        <v>0.00337158627781076</v>
      </c>
      <c r="K35" s="16" t="n">
        <v>0.00130937042377324</v>
      </c>
      <c r="L35" s="16" t="n">
        <v>0.00242841303237538</v>
      </c>
      <c r="M35" s="16" t="n">
        <v>0.00211046332665592</v>
      </c>
      <c r="N35" s="16" t="n">
        <v>0.00504663940335709</v>
      </c>
      <c r="O35" s="16" t="n">
        <v>0.00174080217355815</v>
      </c>
      <c r="P35" s="16" t="n">
        <v>0.00147460763804777</v>
      </c>
      <c r="Q35" s="16" t="n">
        <v>0.00468348096031074</v>
      </c>
      <c r="R35" s="16" t="n">
        <v>0.00468348096031074</v>
      </c>
      <c r="S35" s="16" t="n">
        <v>0.0099494558443775</v>
      </c>
      <c r="T35" s="16" t="n">
        <v>0.00229346822700055</v>
      </c>
      <c r="U35" s="16" t="n">
        <v>0.000871865563265936</v>
      </c>
      <c r="V35" s="17" t="n">
        <v>0.00135731960671468</v>
      </c>
      <c r="W35" s="18"/>
      <c r="X35" s="19" t="n">
        <f aca="false">AVERAGE(E35:G35)</f>
        <v>0.00362888699651835</v>
      </c>
      <c r="Y35" s="17" t="n">
        <f aca="false">STDEVA(E35:G35)</f>
        <v>0.00287721180987102</v>
      </c>
      <c r="Z35" s="19" t="n">
        <f aca="false">AVERAGE(H35:J35)</f>
        <v>0.00299746010370152</v>
      </c>
      <c r="AA35" s="17" t="n">
        <f aca="false">STDEVA(H35:J35)</f>
        <v>0.00190090011721461</v>
      </c>
      <c r="AB35" s="19" t="n">
        <f aca="false">AVERAGE(K35:M35)</f>
        <v>0.00194941559426818</v>
      </c>
      <c r="AC35" s="17" t="n">
        <f aca="false">STDEVA(K35:M35)</f>
        <v>0.000576642323322872</v>
      </c>
      <c r="AD35" s="19" t="n">
        <f aca="false">AVERAGE(N35:P35)</f>
        <v>0.00275401640498767</v>
      </c>
      <c r="AE35" s="17" t="n">
        <f aca="false">STDEVA(N35:P35)</f>
        <v>0.00198992588861324</v>
      </c>
      <c r="AF35" s="19" t="n">
        <f aca="false">AVERAGE(Q35:S35)</f>
        <v>0.00643880592166633</v>
      </c>
      <c r="AG35" s="17" t="n">
        <f aca="false">STDEVA(Q35:S35)</f>
        <v>0.00304031201686175</v>
      </c>
      <c r="AH35" s="19" t="n">
        <f aca="false">AVERAGE(T35:V35)</f>
        <v>0.00150755113232706</v>
      </c>
      <c r="AI35" s="17" t="n">
        <f aca="false">STDEVA(T35:V35)</f>
        <v>0.000722610314658048</v>
      </c>
    </row>
    <row r="36" customFormat="false" ht="12.75" hidden="false" customHeight="false" outlineLevel="0" collapsed="false">
      <c r="A36" s="12" t="s">
        <v>110</v>
      </c>
      <c r="B36" s="13" t="s">
        <v>111</v>
      </c>
      <c r="C36" s="14" t="s">
        <v>37</v>
      </c>
      <c r="D36" s="15" t="s">
        <v>103</v>
      </c>
      <c r="E36" s="16" t="n">
        <v>0.00658803469882452</v>
      </c>
      <c r="F36" s="16" t="n">
        <v>0.00151768189371388</v>
      </c>
      <c r="G36" s="16" t="n">
        <v>0.0112074294308775</v>
      </c>
      <c r="H36" s="16" t="n">
        <v>0.00854465565579599</v>
      </c>
      <c r="I36" s="16" t="n">
        <v>0.00259214559702502</v>
      </c>
      <c r="J36" s="16" t="n">
        <v>0.00444769242979062</v>
      </c>
      <c r="K36" s="16" t="n">
        <v>0.00229346822700055</v>
      </c>
      <c r="L36" s="16" t="n">
        <v>0.00396173691929276</v>
      </c>
      <c r="M36" s="16" t="n">
        <v>0.00200404538725059</v>
      </c>
      <c r="N36" s="16" t="n">
        <v>0.00578212573925263</v>
      </c>
      <c r="O36" s="16" t="n">
        <v>0.00206720023141292</v>
      </c>
      <c r="P36" s="16" t="n">
        <v>0.00128638037865506</v>
      </c>
      <c r="Q36" s="16" t="n">
        <v>0.00410011878519798</v>
      </c>
      <c r="R36" s="16" t="n">
        <v>0.00410011878519798</v>
      </c>
      <c r="S36" s="16" t="n">
        <v>0.0175277073696235</v>
      </c>
      <c r="T36" s="16" t="n">
        <v>0.00480012451647921</v>
      </c>
      <c r="U36" s="16" t="n">
        <v>0.00203864221778122</v>
      </c>
      <c r="V36" s="17" t="n">
        <v>0.00259214559702502</v>
      </c>
      <c r="W36" s="18"/>
      <c r="X36" s="19" t="n">
        <f aca="false">AVERAGE(E36:G36)</f>
        <v>0.00643771534113864</v>
      </c>
      <c r="Y36" s="17" t="n">
        <f aca="false">STDEVA(E36:G36)</f>
        <v>0.00484662240797274</v>
      </c>
      <c r="Z36" s="19" t="n">
        <f aca="false">AVERAGE(H36:J36)</f>
        <v>0.00519483122753721</v>
      </c>
      <c r="AA36" s="17" t="n">
        <f aca="false">STDEVA(H36:J36)</f>
        <v>0.00304577679537849</v>
      </c>
      <c r="AB36" s="19" t="n">
        <f aca="false">AVERAGE(K36:M36)</f>
        <v>0.0027530835111813</v>
      </c>
      <c r="AC36" s="17" t="n">
        <f aca="false">STDEVA(K36:M36)</f>
        <v>0.00105668050552038</v>
      </c>
      <c r="AD36" s="19" t="n">
        <f aca="false">AVERAGE(N36:P36)</f>
        <v>0.00304523544977354</v>
      </c>
      <c r="AE36" s="17" t="n">
        <f aca="false">STDEVA(N36:P36)</f>
        <v>0.00240215450233721</v>
      </c>
      <c r="AF36" s="19" t="n">
        <f aca="false">AVERAGE(Q36:S36)</f>
        <v>0.00857598164667316</v>
      </c>
      <c r="AG36" s="17" t="n">
        <f aca="false">STDEVA(Q36:S36)</f>
        <v>0.00775242188378564</v>
      </c>
      <c r="AH36" s="19" t="n">
        <f aca="false">AVERAGE(T36:V36)</f>
        <v>0.00314363744376182</v>
      </c>
      <c r="AI36" s="17" t="n">
        <f aca="false">STDEVA(T36:V36)</f>
        <v>0.001461011144471</v>
      </c>
    </row>
    <row r="37" customFormat="false" ht="12.75" hidden="false" customHeight="false" outlineLevel="0" collapsed="false">
      <c r="A37" s="12" t="s">
        <v>112</v>
      </c>
      <c r="B37" s="13" t="s">
        <v>113</v>
      </c>
      <c r="C37" s="14" t="s">
        <v>37</v>
      </c>
      <c r="D37" s="15" t="s">
        <v>103</v>
      </c>
      <c r="E37" s="16" t="n">
        <v>0.00396173691929276</v>
      </c>
      <c r="F37" s="16" t="n">
        <v>0.00174080217355815</v>
      </c>
      <c r="G37" s="16" t="n">
        <v>0.00160289754153202</v>
      </c>
      <c r="H37" s="16" t="n">
        <v>0.00543910828655538</v>
      </c>
      <c r="I37" s="16" t="n">
        <v>0.00144904059025774</v>
      </c>
      <c r="J37" s="16" t="n">
        <v>0.00131208855151815</v>
      </c>
      <c r="K37" s="16" t="n">
        <v>0.000388187952934327</v>
      </c>
      <c r="L37" s="16" t="n">
        <v>0.00064408088144028</v>
      </c>
      <c r="M37" s="16" t="n">
        <v>0.00114192961249902</v>
      </c>
      <c r="N37" s="16" t="n">
        <v>0.0059553006130768</v>
      </c>
      <c r="O37" s="16" t="n">
        <v>0.000937313072983046</v>
      </c>
      <c r="P37" s="16" t="n">
        <v>0.000506312972380761</v>
      </c>
      <c r="Q37" s="16" t="n">
        <v>0.00500177179310997</v>
      </c>
      <c r="R37" s="16" t="n">
        <v>0.00500177179310997</v>
      </c>
      <c r="S37" s="16" t="n">
        <v>0.00468348096031074</v>
      </c>
      <c r="T37" s="16" t="n">
        <v>0.00379141115494794</v>
      </c>
      <c r="U37" s="16" t="n">
        <v>0.000776540897947729</v>
      </c>
      <c r="V37" s="17" t="n">
        <v>0.000389518727067978</v>
      </c>
      <c r="W37" s="18"/>
      <c r="X37" s="19" t="n">
        <f aca="false">AVERAGE(E37:G37)</f>
        <v>0.00243514554479431</v>
      </c>
      <c r="Y37" s="17" t="n">
        <f aca="false">STDEVA(E37:G37)</f>
        <v>0.00132386379223973</v>
      </c>
      <c r="Z37" s="19" t="n">
        <f aca="false">AVERAGE(H37:J37)</f>
        <v>0.00273341247611042</v>
      </c>
      <c r="AA37" s="17" t="n">
        <f aca="false">STDEVA(H37:J37)</f>
        <v>0.00234420164005217</v>
      </c>
      <c r="AB37" s="19" t="n">
        <f aca="false">AVERAGE(K37:M37)</f>
        <v>0.000724732815624543</v>
      </c>
      <c r="AC37" s="17" t="n">
        <f aca="false">STDEVA(K37:M37)</f>
        <v>0.000383288629112033</v>
      </c>
      <c r="AD37" s="19" t="n">
        <f aca="false">AVERAGE(N37:P37)</f>
        <v>0.00246630888614687</v>
      </c>
      <c r="AE37" s="17" t="n">
        <f aca="false">STDEVA(N37:P37)</f>
        <v>0.0030292305499283</v>
      </c>
      <c r="AF37" s="19" t="n">
        <f aca="false">AVERAGE(Q37:S37)</f>
        <v>0.00489567484884356</v>
      </c>
      <c r="AG37" s="17" t="n">
        <f aca="false">STDEVA(Q37:S37)</f>
        <v>0.000183765297997223</v>
      </c>
      <c r="AH37" s="19" t="n">
        <f aca="false">AVERAGE(T37:V37)</f>
        <v>0.00165249025998788</v>
      </c>
      <c r="AI37" s="17" t="n">
        <f aca="false">STDEVA(T37:V37)</f>
        <v>0.0018624401967206</v>
      </c>
    </row>
    <row r="38" customFormat="false" ht="12.75" hidden="false" customHeight="false" outlineLevel="0" collapsed="false">
      <c r="A38" s="12" t="s">
        <v>114</v>
      </c>
      <c r="B38" s="13" t="s">
        <v>115</v>
      </c>
      <c r="C38" s="14" t="s">
        <v>37</v>
      </c>
      <c r="D38" s="15" t="s">
        <v>103</v>
      </c>
      <c r="E38" s="16" t="n">
        <v>0.00100062014833518</v>
      </c>
      <c r="F38" s="16" t="n">
        <v>0.000188412850331604</v>
      </c>
      <c r="G38" s="16" t="n">
        <v>0.000560119016588467</v>
      </c>
      <c r="H38" s="16" t="n">
        <v>0.000744661829027435</v>
      </c>
      <c r="I38" s="16" t="n">
        <v>0.000288116406151814</v>
      </c>
      <c r="J38" s="16" t="n">
        <v>0.000811629968940481</v>
      </c>
      <c r="K38" s="16" t="n">
        <v>0.000452127433738768</v>
      </c>
      <c r="L38" s="16" t="n">
        <v>0.000937313072983046</v>
      </c>
      <c r="M38" s="16" t="n">
        <v>0.000744661829027435</v>
      </c>
      <c r="N38" s="16" t="n">
        <v>0.00103710034353195</v>
      </c>
      <c r="O38" s="16" t="n">
        <v>0.000925952591866995</v>
      </c>
      <c r="P38" s="16" t="n">
        <v>0.000709355081999443</v>
      </c>
      <c r="Q38" s="16" t="n">
        <v>0.00131208855151815</v>
      </c>
      <c r="R38" s="16" t="n">
        <v>0.00131208855151815</v>
      </c>
      <c r="S38" s="16" t="n">
        <v>0.00169832584054988</v>
      </c>
      <c r="T38" s="16" t="n">
        <v>0.00116732601134358</v>
      </c>
      <c r="U38" s="16" t="n">
        <v>0.00100881536543271</v>
      </c>
      <c r="V38" s="17" t="n">
        <v>0.00103710034353195</v>
      </c>
      <c r="W38" s="18"/>
      <c r="X38" s="19" t="n">
        <f aca="false">AVERAGE(E38:G38)</f>
        <v>0.000583050671751752</v>
      </c>
      <c r="Y38" s="17" t="n">
        <f aca="false">STDEVA(E38:G38)</f>
        <v>0.000406588943945805</v>
      </c>
      <c r="Z38" s="19" t="n">
        <f aca="false">AVERAGE(H38:J38)</f>
        <v>0.000614802734706577</v>
      </c>
      <c r="AA38" s="17" t="n">
        <f aca="false">STDEVA(H38:J38)</f>
        <v>0.000284893227173438</v>
      </c>
      <c r="AB38" s="19" t="n">
        <f aca="false">AVERAGE(K38:M38)</f>
        <v>0.00071136744524975</v>
      </c>
      <c r="AC38" s="17" t="n">
        <f aca="false">STDEVA(K38:M38)</f>
        <v>0.000244300354329607</v>
      </c>
      <c r="AD38" s="19" t="n">
        <f aca="false">AVERAGE(N38:P38)</f>
        <v>0.00089080267246613</v>
      </c>
      <c r="AE38" s="17" t="n">
        <f aca="false">STDEVA(N38:P38)</f>
        <v>0.000166675963293058</v>
      </c>
      <c r="AF38" s="19" t="n">
        <f aca="false">AVERAGE(Q38:S38)</f>
        <v>0.00144083431452873</v>
      </c>
      <c r="AG38" s="17" t="n">
        <f aca="false">STDEVA(Q38:S38)</f>
        <v>0.000222994202793545</v>
      </c>
      <c r="AH38" s="19" t="n">
        <f aca="false">AVERAGE(T38:V38)</f>
        <v>0.00107108057343608</v>
      </c>
      <c r="AI38" s="17" t="n">
        <f aca="false">STDEVA(T38:V38)</f>
        <v>8.45422866678157E-005</v>
      </c>
    </row>
    <row r="39" customFormat="false" ht="12.75" hidden="false" customHeight="false" outlineLevel="0" collapsed="false">
      <c r="A39" s="12" t="s">
        <v>116</v>
      </c>
      <c r="B39" s="13" t="s">
        <v>117</v>
      </c>
      <c r="C39" s="14" t="s">
        <v>37</v>
      </c>
      <c r="D39" s="15" t="s">
        <v>103</v>
      </c>
      <c r="E39" s="16" t="n">
        <v>0.000744661829027435</v>
      </c>
      <c r="F39" s="16" t="n">
        <v>0.000879982939777214</v>
      </c>
      <c r="G39" s="16" t="n">
        <v>0.000655826739128188</v>
      </c>
      <c r="H39" s="16" t="n">
        <v>0.00211046332665592</v>
      </c>
      <c r="I39" s="16" t="n">
        <v>0.00169832584054988</v>
      </c>
      <c r="J39" s="16" t="n">
        <v>0.000709355081999443</v>
      </c>
      <c r="K39" s="16" t="n">
        <v>0.00117343464957686</v>
      </c>
      <c r="L39" s="16" t="n">
        <v>0.00221282069590221</v>
      </c>
      <c r="M39" s="16" t="n">
        <v>0.00135731960671468</v>
      </c>
      <c r="N39" s="16" t="n">
        <v>0.00120024993955141</v>
      </c>
      <c r="O39" s="16" t="n">
        <v>0.00100881536543271</v>
      </c>
      <c r="P39" s="16" t="n">
        <v>0.00131208855151815</v>
      </c>
      <c r="Q39" s="16" t="n">
        <v>0.00203864221778122</v>
      </c>
      <c r="R39" s="16" t="n">
        <v>0.00203864221778122</v>
      </c>
      <c r="S39" s="16" t="n">
        <v>0.00222773853179238</v>
      </c>
      <c r="T39" s="16" t="n">
        <v>0.00221282069590221</v>
      </c>
      <c r="U39" s="16" t="n">
        <v>0.00277675650990955</v>
      </c>
      <c r="V39" s="17" t="n">
        <v>0.00222773853179238</v>
      </c>
      <c r="W39" s="18"/>
      <c r="X39" s="19" t="n">
        <f aca="false">AVERAGE(E39:G39)</f>
        <v>0.000760157169310946</v>
      </c>
      <c r="Y39" s="17" t="n">
        <f aca="false">STDEVA(E39:G39)</f>
        <v>0.000112878606255694</v>
      </c>
      <c r="Z39" s="19" t="n">
        <f aca="false">AVERAGE(H39:J39)</f>
        <v>0.00150604808306842</v>
      </c>
      <c r="AA39" s="17" t="n">
        <f aca="false">STDEVA(H39:J39)</f>
        <v>0.000720072309096571</v>
      </c>
      <c r="AB39" s="19" t="n">
        <f aca="false">AVERAGE(K39:M39)</f>
        <v>0.00158119165073125</v>
      </c>
      <c r="AC39" s="17" t="n">
        <f aca="false">STDEVA(K39:M39)</f>
        <v>0.000554679959429828</v>
      </c>
      <c r="AD39" s="19" t="n">
        <f aca="false">AVERAGE(N39:P39)</f>
        <v>0.00117371795216742</v>
      </c>
      <c r="AE39" s="17" t="n">
        <f aca="false">STDEVA(N39:P39)</f>
        <v>0.000153367584956894</v>
      </c>
      <c r="AF39" s="19" t="n">
        <f aca="false">AVERAGE(Q39:S39)</f>
        <v>0.00210167432245161</v>
      </c>
      <c r="AG39" s="17" t="n">
        <f aca="false">STDEVA(Q39:S39)</f>
        <v>0.000109174807797108</v>
      </c>
      <c r="AH39" s="19" t="n">
        <f aca="false">AVERAGE(T39:V39)</f>
        <v>0.00240577191253471</v>
      </c>
      <c r="AI39" s="17" t="n">
        <f aca="false">STDEVA(T39:V39)</f>
        <v>0.000321368657578708</v>
      </c>
    </row>
    <row r="40" customFormat="false" ht="12.75" hidden="false" customHeight="false" outlineLevel="0" collapsed="false">
      <c r="A40" s="12" t="s">
        <v>118</v>
      </c>
      <c r="B40" s="13"/>
      <c r="C40" s="14" t="s">
        <v>37</v>
      </c>
      <c r="D40" s="15" t="s">
        <v>103</v>
      </c>
      <c r="E40" s="16" t="n">
        <v>0.0110439394182696</v>
      </c>
      <c r="F40" s="16" t="n">
        <v>0.0099494558443775</v>
      </c>
      <c r="G40" s="16" t="n">
        <v>0.0175277073696235</v>
      </c>
      <c r="H40" s="16" t="n">
        <v>0.00689851877671929</v>
      </c>
      <c r="I40" s="16" t="n">
        <v>0.0059553006130768</v>
      </c>
      <c r="J40" s="16" t="n">
        <v>0.00511800631834193</v>
      </c>
      <c r="K40" s="16" t="n">
        <v>0.00410011878519798</v>
      </c>
      <c r="L40" s="16" t="n">
        <v>0.00710413918766339</v>
      </c>
      <c r="M40" s="16" t="n">
        <v>0.00500177179310997</v>
      </c>
      <c r="N40" s="16" t="n">
        <v>0.00268070013610637</v>
      </c>
      <c r="O40" s="16" t="n">
        <v>0.00410011878519798</v>
      </c>
      <c r="P40" s="16" t="n">
        <v>0.00254377888603064</v>
      </c>
      <c r="Q40" s="16" t="n">
        <v>0.00200404538725059</v>
      </c>
      <c r="R40" s="16" t="n">
        <v>0.00200404538725059</v>
      </c>
      <c r="S40" s="16" t="n">
        <v>0.00211046332665592</v>
      </c>
      <c r="T40" s="16" t="n">
        <v>0.000952444335355014</v>
      </c>
      <c r="U40" s="16" t="n">
        <v>0.000655826739128188</v>
      </c>
      <c r="V40" s="17" t="n">
        <v>0.000460504676107243</v>
      </c>
      <c r="W40" s="18"/>
      <c r="X40" s="19" t="n">
        <f aca="false">AVERAGE(E40:G40)</f>
        <v>0.0128403675440902</v>
      </c>
      <c r="Y40" s="17" t="n">
        <f aca="false">STDEVA(E40:G40)</f>
        <v>0.00409607611665151</v>
      </c>
      <c r="Z40" s="19" t="n">
        <f aca="false">AVERAGE(H40:J40)</f>
        <v>0.00599060856937934</v>
      </c>
      <c r="AA40" s="17" t="n">
        <f aca="false">STDEVA(H40:J40)</f>
        <v>0.000890781197849921</v>
      </c>
      <c r="AB40" s="19" t="n">
        <f aca="false">AVERAGE(K40:M40)</f>
        <v>0.00540200992199044</v>
      </c>
      <c r="AC40" s="17" t="n">
        <f aca="false">STDEVA(K40:M40)</f>
        <v>0.00154148550575879</v>
      </c>
      <c r="AD40" s="19" t="n">
        <f aca="false">AVERAGE(N40:P40)</f>
        <v>0.00310819926911166</v>
      </c>
      <c r="AE40" s="17" t="n">
        <f aca="false">STDEVA(N40:P40)</f>
        <v>0.000861751183332671</v>
      </c>
      <c r="AF40" s="19" t="n">
        <f aca="false">AVERAGE(Q40:S40)</f>
        <v>0.00203951803371903</v>
      </c>
      <c r="AG40" s="17" t="n">
        <f aca="false">STDEVA(Q40:S40)</f>
        <v>6.14404259622759E-005</v>
      </c>
      <c r="AH40" s="19" t="n">
        <f aca="false">AVERAGE(T40:V40)</f>
        <v>0.000689591916863482</v>
      </c>
      <c r="AI40" s="17" t="n">
        <f aca="false">STDEVA(T40:V40)</f>
        <v>0.000247701882321926</v>
      </c>
    </row>
    <row r="41" customFormat="false" ht="12.75" hidden="false" customHeight="false" outlineLevel="0" collapsed="false">
      <c r="A41" s="12" t="s">
        <v>119</v>
      </c>
      <c r="B41" s="13" t="s">
        <v>120</v>
      </c>
      <c r="C41" s="14" t="s">
        <v>37</v>
      </c>
      <c r="D41" s="15" t="s">
        <v>103</v>
      </c>
      <c r="E41" s="16" t="n">
        <v>0.160726156885254</v>
      </c>
      <c r="F41" s="16" t="n">
        <v>0.147314983884285</v>
      </c>
      <c r="G41" s="16" t="n">
        <v>0.128036887299602</v>
      </c>
      <c r="H41" s="16" t="n">
        <v>0.0357710548327493</v>
      </c>
      <c r="I41" s="16" t="n">
        <v>0.0527776313335332</v>
      </c>
      <c r="J41" s="16" t="n">
        <v>0.0242497292263096</v>
      </c>
      <c r="K41" s="16" t="n">
        <v>0.00957443295381765</v>
      </c>
      <c r="L41" s="16" t="n">
        <v>0.0118409284656018</v>
      </c>
      <c r="M41" s="16" t="n">
        <v>0.00854465565579599</v>
      </c>
      <c r="N41" s="16" t="n">
        <v>0.0100349967113012</v>
      </c>
      <c r="O41" s="16" t="n">
        <v>0.00970977441575706</v>
      </c>
      <c r="P41" s="16" t="n">
        <v>0.00735515171665483</v>
      </c>
      <c r="Q41" s="16" t="n">
        <v>0.0141149114748069</v>
      </c>
      <c r="R41" s="16" t="n">
        <v>0.0141149114748069</v>
      </c>
      <c r="S41" s="16" t="n">
        <v>0.00942955057034972</v>
      </c>
      <c r="T41" s="16" t="n">
        <v>0.00468348096031074</v>
      </c>
      <c r="U41" s="16" t="n">
        <v>0.00410011878519798</v>
      </c>
      <c r="V41" s="17" t="n">
        <v>0.00283005579686809</v>
      </c>
      <c r="W41" s="18"/>
      <c r="X41" s="19" t="n">
        <f aca="false">AVERAGE(E41:G41)</f>
        <v>0.145359342689713</v>
      </c>
      <c r="Y41" s="17" t="n">
        <f aca="false">STDEVA(E41:G41)</f>
        <v>0.0164321479384859</v>
      </c>
      <c r="Z41" s="19" t="n">
        <f aca="false">AVERAGE(H41:J41)</f>
        <v>0.0375994717975307</v>
      </c>
      <c r="AA41" s="17" t="n">
        <f aca="false">STDEVA(H41:J41)</f>
        <v>0.0143515724263113</v>
      </c>
      <c r="AB41" s="19" t="n">
        <f aca="false">AVERAGE(K41:M41)</f>
        <v>0.00998667235840515</v>
      </c>
      <c r="AC41" s="17" t="n">
        <f aca="false">STDEVA(K41:M41)</f>
        <v>0.00168635986793663</v>
      </c>
      <c r="AD41" s="19" t="n">
        <f aca="false">AVERAGE(N41:P41)</f>
        <v>0.00903330761457103</v>
      </c>
      <c r="AE41" s="17" t="n">
        <f aca="false">STDEVA(N41:P41)</f>
        <v>0.00146239454274931</v>
      </c>
      <c r="AF41" s="19" t="n">
        <f aca="false">AVERAGE(Q41:S41)</f>
        <v>0.0125531245066545</v>
      </c>
      <c r="AG41" s="17" t="n">
        <f aca="false">STDEVA(Q41:S41)</f>
        <v>0.0027050943794389</v>
      </c>
      <c r="AH41" s="19" t="n">
        <f aca="false">AVERAGE(T41:V41)</f>
        <v>0.0038712185141256</v>
      </c>
      <c r="AI41" s="17" t="n">
        <f aca="false">STDEVA(T41:V41)</f>
        <v>0.00094767753465689</v>
      </c>
    </row>
    <row r="42" customFormat="false" ht="12.75" hidden="false" customHeight="false" outlineLevel="0" collapsed="false">
      <c r="A42" s="12" t="s">
        <v>121</v>
      </c>
      <c r="B42" s="13" t="s">
        <v>122</v>
      </c>
      <c r="C42" s="14" t="s">
        <v>37</v>
      </c>
      <c r="D42" s="15" t="s">
        <v>103</v>
      </c>
      <c r="E42" s="16" t="n">
        <v>0.00229346822700055</v>
      </c>
      <c r="F42" s="16" t="n">
        <v>0.000109661817395846</v>
      </c>
      <c r="G42" s="16" t="n">
        <v>0.00106665312209389</v>
      </c>
      <c r="H42" s="16" t="n">
        <v>0.00174080217355815</v>
      </c>
      <c r="I42" s="16" t="n">
        <v>0.000744661829027435</v>
      </c>
      <c r="J42" s="16" t="n">
        <v>0.000937313072983046</v>
      </c>
      <c r="K42" s="16" t="n">
        <v>0.000709355081999443</v>
      </c>
      <c r="L42" s="16" t="n">
        <v>0.000285927883660813</v>
      </c>
      <c r="M42" s="16" t="n">
        <v>0.000245092298600865</v>
      </c>
      <c r="N42" s="16" t="n">
        <v>0.00337158627781076</v>
      </c>
      <c r="O42" s="16" t="n">
        <v>0.000515084057345602</v>
      </c>
      <c r="P42" s="16" t="n">
        <v>0.00123479588681181</v>
      </c>
      <c r="Q42" s="16" t="n">
        <v>0.00417917021766161</v>
      </c>
      <c r="R42" s="16" t="n">
        <v>0.00417917021766161</v>
      </c>
      <c r="S42" s="16" t="n">
        <v>0.000655826739128188</v>
      </c>
      <c r="T42" s="16" t="n">
        <v>0.00769123533160464</v>
      </c>
      <c r="U42" s="16" t="n">
        <v>0.00283005579686809</v>
      </c>
      <c r="V42" s="17" t="n">
        <v>0.00221282069590221</v>
      </c>
      <c r="W42" s="18"/>
      <c r="X42" s="19" t="n">
        <f aca="false">AVERAGE(E42:G42)</f>
        <v>0.0011565943888301</v>
      </c>
      <c r="Y42" s="17" t="n">
        <f aca="false">STDEVA(E42:G42)</f>
        <v>0.00109467788972566</v>
      </c>
      <c r="Z42" s="19" t="n">
        <f aca="false">AVERAGE(H42:J42)</f>
        <v>0.00114092569185621</v>
      </c>
      <c r="AA42" s="17" t="n">
        <f aca="false">STDEVA(H42:J42)</f>
        <v>0.000528363010082781</v>
      </c>
      <c r="AB42" s="19" t="n">
        <f aca="false">AVERAGE(K42:M42)</f>
        <v>0.000413458421420374</v>
      </c>
      <c r="AC42" s="17" t="n">
        <f aca="false">STDEVA(K42:M42)</f>
        <v>0.000257066161830337</v>
      </c>
      <c r="AD42" s="19" t="n">
        <f aca="false">AVERAGE(N42:P42)</f>
        <v>0.00170715540732273</v>
      </c>
      <c r="AE42" s="17" t="n">
        <f aca="false">STDEVA(N42:P42)</f>
        <v>0.0014856795991544</v>
      </c>
      <c r="AF42" s="19" t="n">
        <f aca="false">AVERAGE(Q42:S42)</f>
        <v>0.00300472239148381</v>
      </c>
      <c r="AG42" s="17" t="n">
        <f aca="false">STDEVA(Q42:S42)</f>
        <v>0.00203420330577879</v>
      </c>
      <c r="AH42" s="19" t="n">
        <f aca="false">AVERAGE(T42:V42)</f>
        <v>0.00424470394145831</v>
      </c>
      <c r="AI42" s="17" t="n">
        <f aca="false">STDEVA(T42:V42)</f>
        <v>0.00300069637916169</v>
      </c>
    </row>
    <row r="43" customFormat="false" ht="12.75" hidden="false" customHeight="false" outlineLevel="0" collapsed="false">
      <c r="A43" s="12" t="s">
        <v>123</v>
      </c>
      <c r="B43" s="13" t="s">
        <v>124</v>
      </c>
      <c r="C43" s="14" t="s">
        <v>37</v>
      </c>
      <c r="D43" s="15" t="s">
        <v>103</v>
      </c>
      <c r="E43" s="16" t="n">
        <v>0.00242841303237538</v>
      </c>
      <c r="F43" s="16" t="n">
        <v>0.00120024993955141</v>
      </c>
      <c r="G43" s="16" t="n">
        <v>0.00283005579686809</v>
      </c>
      <c r="H43" s="16" t="n">
        <v>0.00252247648368692</v>
      </c>
      <c r="I43" s="16" t="n">
        <v>0.00444769242979062</v>
      </c>
      <c r="J43" s="16" t="n">
        <v>0.00500177179310997</v>
      </c>
      <c r="K43" s="16" t="n">
        <v>0.00240090623040624</v>
      </c>
      <c r="L43" s="16" t="n">
        <v>0.00392308946481756</v>
      </c>
      <c r="M43" s="16" t="n">
        <v>0.00396173691929276</v>
      </c>
      <c r="N43" s="16" t="n">
        <v>0.00308380383999725</v>
      </c>
      <c r="O43" s="16" t="n">
        <v>0.00477646300569637</v>
      </c>
      <c r="P43" s="16" t="n">
        <v>0.00563411057353402</v>
      </c>
      <c r="Q43" s="16" t="n">
        <v>0.00942955057034972</v>
      </c>
      <c r="R43" s="16" t="n">
        <v>0.00942955057034972</v>
      </c>
      <c r="S43" s="16" t="n">
        <v>0.00622214371268464</v>
      </c>
      <c r="T43" s="16" t="n">
        <v>0.0059553006130768</v>
      </c>
      <c r="U43" s="16" t="n">
        <v>0.00578212573925263</v>
      </c>
      <c r="V43" s="17" t="n">
        <v>0.0059553006130768</v>
      </c>
      <c r="W43" s="18"/>
      <c r="X43" s="19" t="n">
        <f aca="false">AVERAGE(E43:G43)</f>
        <v>0.00215290625626496</v>
      </c>
      <c r="Y43" s="17" t="n">
        <f aca="false">STDEVA(E43:G43)</f>
        <v>0.000849114109468221</v>
      </c>
      <c r="Z43" s="19" t="n">
        <f aca="false">AVERAGE(H43:J43)</f>
        <v>0.00399064690219584</v>
      </c>
      <c r="AA43" s="17" t="n">
        <f aca="false">STDEVA(H43:J43)</f>
        <v>0.00130130483306279</v>
      </c>
      <c r="AB43" s="19" t="n">
        <f aca="false">AVERAGE(K43:M43)</f>
        <v>0.00342857753817218</v>
      </c>
      <c r="AC43" s="17" t="n">
        <f aca="false">STDEVA(K43:M43)</f>
        <v>0.000890199215927749</v>
      </c>
      <c r="AD43" s="19" t="n">
        <f aca="false">AVERAGE(N43:P43)</f>
        <v>0.00449812580640922</v>
      </c>
      <c r="AE43" s="17" t="n">
        <f aca="false">STDEVA(N43:P43)</f>
        <v>0.00129773641628839</v>
      </c>
      <c r="AF43" s="19" t="n">
        <f aca="false">AVERAGE(Q43:S43)</f>
        <v>0.00836041495112803</v>
      </c>
      <c r="AG43" s="17" t="n">
        <f aca="false">STDEVA(Q43:S43)</f>
        <v>0.00185179721267358</v>
      </c>
      <c r="AH43" s="19" t="n">
        <f aca="false">AVERAGE(T43:V43)</f>
        <v>0.00589757565513541</v>
      </c>
      <c r="AI43" s="17" t="n">
        <f aca="false">STDEVA(T43:V43)</f>
        <v>9.99825600192616E-005</v>
      </c>
    </row>
    <row r="44" customFormat="false" ht="12.75" hidden="false" customHeight="false" outlineLevel="0" collapsed="false">
      <c r="A44" s="12" t="s">
        <v>125</v>
      </c>
      <c r="B44" s="13" t="s">
        <v>126</v>
      </c>
      <c r="C44" s="14" t="s">
        <v>37</v>
      </c>
      <c r="D44" s="15" t="s">
        <v>103</v>
      </c>
      <c r="E44" s="16" t="n">
        <v>0.00622214371268464</v>
      </c>
      <c r="F44" s="16" t="n">
        <v>0.00392308946481756</v>
      </c>
      <c r="G44" s="16" t="n">
        <v>0.00563411057353402</v>
      </c>
      <c r="H44" s="16" t="n">
        <v>0.00480012451647921</v>
      </c>
      <c r="I44" s="16" t="n">
        <v>0.00578212573925263</v>
      </c>
      <c r="J44" s="16" t="n">
        <v>0.00735515171665483</v>
      </c>
      <c r="K44" s="16" t="n">
        <v>0.00244264844152842</v>
      </c>
      <c r="L44" s="16" t="n">
        <v>0.00259214559702502</v>
      </c>
      <c r="M44" s="16" t="n">
        <v>0.00308380383999725</v>
      </c>
      <c r="N44" s="16" t="n">
        <v>0.00200404538725059</v>
      </c>
      <c r="O44" s="16" t="n">
        <v>0.00129524291012862</v>
      </c>
      <c r="P44" s="16" t="n">
        <v>0.00188333378328199</v>
      </c>
      <c r="Q44" s="16" t="n">
        <v>0.000541235480759653</v>
      </c>
      <c r="R44" s="16" t="n">
        <v>0.000541235480759653</v>
      </c>
      <c r="S44" s="16" t="n">
        <v>0.000560119016588467</v>
      </c>
      <c r="T44" s="16" t="n">
        <v>0.000506312972380761</v>
      </c>
      <c r="U44" s="16" t="n">
        <v>0.000611877681062403</v>
      </c>
      <c r="V44" s="17" t="n">
        <v>0.000709355081999443</v>
      </c>
      <c r="W44" s="18"/>
      <c r="X44" s="19" t="n">
        <f aca="false">AVERAGE(E44:G44)</f>
        <v>0.00525978125034541</v>
      </c>
      <c r="Y44" s="17" t="n">
        <f aca="false">STDEVA(E44:G44)</f>
        <v>0.00119436361310451</v>
      </c>
      <c r="Z44" s="19" t="n">
        <f aca="false">AVERAGE(H44:J44)</f>
        <v>0.00597913399079556</v>
      </c>
      <c r="AA44" s="17" t="n">
        <f aca="false">STDEVA(H44:J44)</f>
        <v>0.00128885615442194</v>
      </c>
      <c r="AB44" s="19" t="n">
        <f aca="false">AVERAGE(K44:M44)</f>
        <v>0.00270619929285023</v>
      </c>
      <c r="AC44" s="17" t="n">
        <f aca="false">STDEVA(K44:M44)</f>
        <v>0.000335449318668219</v>
      </c>
      <c r="AD44" s="19" t="n">
        <f aca="false">AVERAGE(N44:P44)</f>
        <v>0.00172754069355373</v>
      </c>
      <c r="AE44" s="17" t="n">
        <f aca="false">STDEVA(N44:P44)</f>
        <v>0.00037921478478412</v>
      </c>
      <c r="AF44" s="19" t="n">
        <f aca="false">AVERAGE(Q44:S44)</f>
        <v>0.000547529992702591</v>
      </c>
      <c r="AG44" s="17" t="n">
        <f aca="false">STDEVA(Q44:S44)</f>
        <v>1.09024144940178E-005</v>
      </c>
      <c r="AH44" s="19" t="n">
        <f aca="false">AVERAGE(T44:V44)</f>
        <v>0.000609181911814203</v>
      </c>
      <c r="AI44" s="17" t="n">
        <f aca="false">STDEVA(T44:V44)</f>
        <v>0.00010154789485007</v>
      </c>
    </row>
    <row r="45" customFormat="false" ht="12.75" hidden="false" customHeight="false" outlineLevel="0" collapsed="false">
      <c r="A45" s="12" t="s">
        <v>127</v>
      </c>
      <c r="B45" s="13" t="s">
        <v>128</v>
      </c>
      <c r="C45" s="14" t="s">
        <v>37</v>
      </c>
      <c r="D45" s="15" t="s">
        <v>103</v>
      </c>
      <c r="E45" s="16" t="n">
        <v>0.0281865052400164</v>
      </c>
      <c r="F45" s="16" t="n">
        <v>0.0235371518319418</v>
      </c>
      <c r="G45" s="16" t="n">
        <v>0.0292392693825986</v>
      </c>
      <c r="H45" s="16" t="n">
        <v>0.031856443983494</v>
      </c>
      <c r="I45" s="16" t="n">
        <v>0.0242497292263096</v>
      </c>
      <c r="J45" s="16" t="n">
        <v>0.0357710548327493</v>
      </c>
      <c r="K45" s="16" t="n">
        <v>0.0149004160365309</v>
      </c>
      <c r="L45" s="16" t="n">
        <v>0.0179681601382565</v>
      </c>
      <c r="M45" s="16" t="n">
        <v>0.0178529753895082</v>
      </c>
      <c r="N45" s="16" t="n">
        <v>0.0154336405361687</v>
      </c>
      <c r="O45" s="16" t="n">
        <v>0.0122914039172339</v>
      </c>
      <c r="P45" s="16" t="n">
        <v>0.018170444216125</v>
      </c>
      <c r="Q45" s="16" t="n">
        <v>0.0100349967113012</v>
      </c>
      <c r="R45" s="16" t="n">
        <v>0.0100349967113012</v>
      </c>
      <c r="S45" s="16" t="n">
        <v>0.00578212573925263</v>
      </c>
      <c r="T45" s="16" t="n">
        <v>0.00500177179310997</v>
      </c>
      <c r="U45" s="16" t="n">
        <v>0.00229346822700055</v>
      </c>
      <c r="V45" s="17" t="n">
        <v>0.00268070013610637</v>
      </c>
      <c r="W45" s="18"/>
      <c r="X45" s="19" t="n">
        <f aca="false">AVERAGE(E45:G45)</f>
        <v>0.0269876421515189</v>
      </c>
      <c r="Y45" s="17" t="n">
        <f aca="false">STDEVA(E45:G45)</f>
        <v>0.00303421994408746</v>
      </c>
      <c r="Z45" s="19" t="n">
        <f aca="false">AVERAGE(H45:J45)</f>
        <v>0.030625742680851</v>
      </c>
      <c r="AA45" s="17" t="n">
        <f aca="false">STDEVA(H45:J45)</f>
        <v>0.00585843026796821</v>
      </c>
      <c r="AB45" s="19" t="n">
        <f aca="false">AVERAGE(K45:M45)</f>
        <v>0.0169071838547652</v>
      </c>
      <c r="AC45" s="17" t="n">
        <f aca="false">STDEVA(K45:M45)</f>
        <v>0.0017388659203089</v>
      </c>
      <c r="AD45" s="19" t="n">
        <f aca="false">AVERAGE(N45:P45)</f>
        <v>0.0152984962231759</v>
      </c>
      <c r="AE45" s="17" t="n">
        <f aca="false">STDEVA(N45:P45)</f>
        <v>0.00294184919701829</v>
      </c>
      <c r="AF45" s="19" t="n">
        <f aca="false">AVERAGE(Q45:S45)</f>
        <v>0.00861737305395168</v>
      </c>
      <c r="AG45" s="17" t="n">
        <f aca="false">STDEVA(Q45:S45)</f>
        <v>0.00245539620054099</v>
      </c>
      <c r="AH45" s="19" t="n">
        <f aca="false">AVERAGE(T45:V45)</f>
        <v>0.00332531338540563</v>
      </c>
      <c r="AI45" s="17" t="n">
        <f aca="false">STDEVA(T45:V45)</f>
        <v>0.00146470875344874</v>
      </c>
    </row>
    <row r="46" customFormat="false" ht="12.75" hidden="false" customHeight="false" outlineLevel="0" collapsed="false">
      <c r="A46" s="12" t="s">
        <v>129</v>
      </c>
      <c r="B46" s="13" t="s">
        <v>130</v>
      </c>
      <c r="C46" s="14" t="s">
        <v>37</v>
      </c>
      <c r="D46" s="15" t="s">
        <v>131</v>
      </c>
      <c r="E46" s="16" t="n">
        <v>0.00158182088652359</v>
      </c>
      <c r="F46" s="16" t="n">
        <v>0.00106665312209389</v>
      </c>
      <c r="G46" s="16" t="n">
        <v>0.00254377888603064</v>
      </c>
      <c r="H46" s="16" t="n">
        <v>0.00200404538725059</v>
      </c>
      <c r="I46" s="16" t="n">
        <v>0.0014073885706682</v>
      </c>
      <c r="J46" s="16" t="n">
        <v>0.00264121808656925</v>
      </c>
      <c r="K46" s="16" t="n">
        <v>0.00710413918766339</v>
      </c>
      <c r="L46" s="16" t="n">
        <v>0.0133644686040295</v>
      </c>
      <c r="M46" s="16" t="n">
        <v>0.0110439394182696</v>
      </c>
      <c r="N46" s="16" t="n">
        <v>0.0357710548327493</v>
      </c>
      <c r="O46" s="16" t="n">
        <v>0.0468692410833542</v>
      </c>
      <c r="P46" s="16" t="n">
        <v>0.0504246390528272</v>
      </c>
      <c r="Q46" s="16" t="n">
        <v>0.0849036366625154</v>
      </c>
      <c r="R46" s="16" t="n">
        <v>0.0849036366625154</v>
      </c>
      <c r="S46" s="16" t="n">
        <v>0.0527776313335332</v>
      </c>
      <c r="T46" s="16" t="n">
        <v>0.0899960903716815</v>
      </c>
      <c r="U46" s="16" t="n">
        <v>0.0766086543964001</v>
      </c>
      <c r="V46" s="17" t="n">
        <v>0.0660726216881919</v>
      </c>
      <c r="W46" s="18"/>
      <c r="X46" s="19" t="n">
        <f aca="false">AVERAGE(E46:G46)</f>
        <v>0.00173075096488271</v>
      </c>
      <c r="Y46" s="17" t="n">
        <f aca="false">STDEVA(E46:G46)</f>
        <v>0.000749740126178041</v>
      </c>
      <c r="Z46" s="19" t="n">
        <f aca="false">AVERAGE(H46:J46)</f>
        <v>0.00201755068149601</v>
      </c>
      <c r="AA46" s="17" t="n">
        <f aca="false">STDEVA(H46:J46)</f>
        <v>0.000617025618031088</v>
      </c>
      <c r="AB46" s="19" t="n">
        <f aca="false">AVERAGE(K46:M46)</f>
        <v>0.0105041824033208</v>
      </c>
      <c r="AC46" s="17" t="n">
        <f aca="false">STDEVA(K46:M46)</f>
        <v>0.00316487508864799</v>
      </c>
      <c r="AD46" s="19" t="n">
        <f aca="false">AVERAGE(N46:P46)</f>
        <v>0.0443549783229769</v>
      </c>
      <c r="AE46" s="17" t="n">
        <f aca="false">STDEVA(N46:P46)</f>
        <v>0.00764349530940486</v>
      </c>
      <c r="AF46" s="19" t="n">
        <f aca="false">AVERAGE(Q46:S46)</f>
        <v>0.0741949682195213</v>
      </c>
      <c r="AG46" s="17" t="n">
        <f aca="false">STDEVA(Q46:S46)</f>
        <v>0.0185479578246752</v>
      </c>
      <c r="AH46" s="19" t="n">
        <f aca="false">AVERAGE(T46:V46)</f>
        <v>0.0775591221520911</v>
      </c>
      <c r="AI46" s="17" t="n">
        <f aca="false">STDEVA(T46:V46)</f>
        <v>0.011990022109172</v>
      </c>
    </row>
    <row r="47" customFormat="false" ht="12.75" hidden="false" customHeight="false" outlineLevel="0" collapsed="false">
      <c r="A47" s="12" t="s">
        <v>132</v>
      </c>
      <c r="B47" s="13" t="s">
        <v>133</v>
      </c>
      <c r="C47" s="14" t="s">
        <v>37</v>
      </c>
      <c r="D47" s="15" t="s">
        <v>134</v>
      </c>
      <c r="E47" s="16" t="n">
        <v>0.000675586610351514</v>
      </c>
      <c r="F47" s="16" t="n">
        <v>7.07192850431192E-005</v>
      </c>
      <c r="G47" s="16" t="n">
        <v>0.000199503962910067</v>
      </c>
      <c r="H47" s="16" t="n">
        <v>0.000823237163288707</v>
      </c>
      <c r="I47" s="16" t="n">
        <v>0.00103710034353195</v>
      </c>
      <c r="J47" s="16" t="n">
        <v>0.00132067147923612</v>
      </c>
      <c r="K47" s="16" t="n">
        <v>0.00337158627781076</v>
      </c>
      <c r="L47" s="16" t="n">
        <v>0.00622214371268464</v>
      </c>
      <c r="M47" s="16" t="n">
        <v>0.0112074294308775</v>
      </c>
      <c r="N47" s="16" t="n">
        <v>0.0194251560900366</v>
      </c>
      <c r="O47" s="16" t="n">
        <v>0.0194251560900366</v>
      </c>
      <c r="P47" s="16" t="n">
        <v>0.0216597461971273</v>
      </c>
      <c r="Q47" s="16" t="n">
        <v>0.0110439394182696</v>
      </c>
      <c r="R47" s="16" t="n">
        <v>0.0110439394182696</v>
      </c>
      <c r="S47" s="16" t="n">
        <v>0.00477646300569637</v>
      </c>
      <c r="T47" s="16" t="n">
        <v>0.0336647882007273</v>
      </c>
      <c r="U47" s="16" t="n">
        <v>0.0170802237187793</v>
      </c>
      <c r="V47" s="17" t="n">
        <v>0.0216597461971273</v>
      </c>
      <c r="W47" s="18"/>
      <c r="X47" s="19" t="n">
        <f aca="false">AVERAGE(E47:G47)</f>
        <v>0.000315269952768233</v>
      </c>
      <c r="Y47" s="17" t="n">
        <f aca="false">STDEVA(E47:G47)</f>
        <v>0.00031861802148076</v>
      </c>
      <c r="Z47" s="19" t="n">
        <f aca="false">AVERAGE(H47:J47)</f>
        <v>0.00106033632868559</v>
      </c>
      <c r="AA47" s="17" t="n">
        <f aca="false">STDEVA(H47:J47)</f>
        <v>0.000249529873812863</v>
      </c>
      <c r="AB47" s="19" t="n">
        <f aca="false">AVERAGE(K47:M47)</f>
        <v>0.00693371980712431</v>
      </c>
      <c r="AC47" s="17" t="n">
        <f aca="false">STDEVA(K47:M47)</f>
        <v>0.0039660893690762</v>
      </c>
      <c r="AD47" s="19" t="n">
        <f aca="false">AVERAGE(N47:P47)</f>
        <v>0.0201700194590669</v>
      </c>
      <c r="AE47" s="17" t="n">
        <f aca="false">STDEVA(N47:P47)</f>
        <v>0.0012901411998573</v>
      </c>
      <c r="AF47" s="19" t="n">
        <f aca="false">AVERAGE(Q47:S47)</f>
        <v>0.00895478061407854</v>
      </c>
      <c r="AG47" s="17" t="n">
        <f aca="false">STDEVA(Q47:S47)</f>
        <v>0.0036185291939388</v>
      </c>
      <c r="AH47" s="19" t="n">
        <f aca="false">AVERAGE(T47:V47)</f>
        <v>0.0241349193722113</v>
      </c>
      <c r="AI47" s="17" t="n">
        <f aca="false">STDEVA(T47:V47)</f>
        <v>0.00856485881080151</v>
      </c>
    </row>
    <row r="48" customFormat="false" ht="12.75" hidden="false" customHeight="false" outlineLevel="0" collapsed="false">
      <c r="A48" s="12" t="s">
        <v>135</v>
      </c>
      <c r="B48" s="13" t="s">
        <v>136</v>
      </c>
      <c r="C48" s="14" t="s">
        <v>37</v>
      </c>
      <c r="D48" s="15" t="s">
        <v>134</v>
      </c>
      <c r="E48" s="16" t="n">
        <v>0.00157233988292958</v>
      </c>
      <c r="F48" s="16" t="n">
        <v>0.000611877681062403</v>
      </c>
      <c r="G48" s="16" t="n">
        <v>0.00200404538725059</v>
      </c>
      <c r="H48" s="16" t="n">
        <v>0.000520510359672407</v>
      </c>
      <c r="I48" s="16" t="n">
        <v>0.000129838310363771</v>
      </c>
      <c r="J48" s="16" t="n">
        <v>0.000389518727067978</v>
      </c>
      <c r="K48" s="16" t="n">
        <v>0.00180393422783265</v>
      </c>
      <c r="L48" s="16" t="n">
        <v>0.00144904059025774</v>
      </c>
      <c r="M48" s="16" t="n">
        <v>0.00182690512631665</v>
      </c>
      <c r="N48" s="16" t="n">
        <v>0.00879661753054418</v>
      </c>
      <c r="O48" s="16" t="n">
        <v>0.00854465565579599</v>
      </c>
      <c r="P48" s="16" t="n">
        <v>0.0122914039172339</v>
      </c>
      <c r="Q48" s="16" t="n">
        <v>0.0194251560900366</v>
      </c>
      <c r="R48" s="16" t="n">
        <v>0.0194251560900366</v>
      </c>
      <c r="S48" s="16" t="n">
        <v>0.0166244857855312</v>
      </c>
      <c r="T48" s="16" t="n">
        <v>0.0242497292263096</v>
      </c>
      <c r="U48" s="16" t="n">
        <v>0.0281865052400164</v>
      </c>
      <c r="V48" s="17" t="n">
        <v>0.0200511133395945</v>
      </c>
      <c r="W48" s="18"/>
      <c r="X48" s="19" t="n">
        <f aca="false">AVERAGE(E48:G48)</f>
        <v>0.00139608765041419</v>
      </c>
      <c r="Y48" s="17" t="n">
        <f aca="false">STDEVA(E48:G48)</f>
        <v>0.000712622878974786</v>
      </c>
      <c r="Z48" s="19" t="n">
        <f aca="false">AVERAGE(H48:J48)</f>
        <v>0.000346622465701385</v>
      </c>
      <c r="AA48" s="17" t="n">
        <f aca="false">STDEVA(H48:J48)</f>
        <v>0.000198837193344645</v>
      </c>
      <c r="AB48" s="19" t="n">
        <f aca="false">AVERAGE(K48:M48)</f>
        <v>0.00169329331480235</v>
      </c>
      <c r="AC48" s="17" t="n">
        <f aca="false">STDEVA(K48:M48)</f>
        <v>0.000211840649144324</v>
      </c>
      <c r="AD48" s="19" t="n">
        <f aca="false">AVERAGE(N48:P48)</f>
        <v>0.0098775590345247</v>
      </c>
      <c r="AE48" s="17" t="n">
        <f aca="false">STDEVA(N48:P48)</f>
        <v>0.00209424366655788</v>
      </c>
      <c r="AF48" s="19" t="n">
        <f aca="false">AVERAGE(Q48:S48)</f>
        <v>0.0184915993218681</v>
      </c>
      <c r="AG48" s="17" t="n">
        <f aca="false">STDEVA(Q48:S48)</f>
        <v>0.0016169677542176</v>
      </c>
      <c r="AH48" s="19" t="n">
        <f aca="false">AVERAGE(T48:V48)</f>
        <v>0.0241624492686402</v>
      </c>
      <c r="AI48" s="17" t="n">
        <f aca="false">STDEVA(T48:V48)</f>
        <v>0.00406839817208452</v>
      </c>
    </row>
    <row r="49" customFormat="false" ht="12.75" hidden="false" customHeight="false" outlineLevel="0" collapsed="false">
      <c r="A49" s="12" t="s">
        <v>137</v>
      </c>
      <c r="B49" s="13" t="s">
        <v>138</v>
      </c>
      <c r="C49" s="14" t="s">
        <v>37</v>
      </c>
      <c r="D49" s="15" t="s">
        <v>134</v>
      </c>
      <c r="E49" s="16" t="n">
        <v>0.00200404538725059</v>
      </c>
      <c r="F49" s="16" t="n">
        <v>0.00188333378328199</v>
      </c>
      <c r="G49" s="16" t="n">
        <v>0.00100062014833518</v>
      </c>
      <c r="H49" s="16" t="n">
        <v>0.00112057721191127</v>
      </c>
      <c r="I49" s="16" t="n">
        <v>0.00076440673960339</v>
      </c>
      <c r="J49" s="16" t="n">
        <v>0.000550615473658237</v>
      </c>
      <c r="K49" s="16" t="n">
        <v>0.000389518727067978</v>
      </c>
      <c r="L49" s="16" t="n">
        <v>0.000694537511610396</v>
      </c>
      <c r="M49" s="16" t="n">
        <v>0.000560119016588467</v>
      </c>
      <c r="N49" s="16" t="n">
        <v>0.00144904059025774</v>
      </c>
      <c r="O49" s="16" t="n">
        <v>0.00297111217822445</v>
      </c>
      <c r="P49" s="16" t="n">
        <v>0.0016566584242455</v>
      </c>
      <c r="Q49" s="16" t="n">
        <v>0.00283005579686809</v>
      </c>
      <c r="R49" s="16" t="n">
        <v>0.00283005579686809</v>
      </c>
      <c r="S49" s="16" t="n">
        <v>0.00135731960671468</v>
      </c>
      <c r="T49" s="16" t="n">
        <v>0.00240090623040624</v>
      </c>
      <c r="U49" s="16" t="n">
        <v>0.0035146032106429</v>
      </c>
      <c r="V49" s="17" t="n">
        <v>0.00203864221778122</v>
      </c>
      <c r="W49" s="18"/>
      <c r="X49" s="19" t="n">
        <f aca="false">AVERAGE(E49:G49)</f>
        <v>0.00162933310628925</v>
      </c>
      <c r="Y49" s="17" t="n">
        <f aca="false">STDEVA(E49:G49)</f>
        <v>0.000547816402143716</v>
      </c>
      <c r="Z49" s="19" t="n">
        <f aca="false">AVERAGE(H49:J49)</f>
        <v>0.000811866475057633</v>
      </c>
      <c r="AA49" s="17" t="n">
        <f aca="false">STDEVA(H49:J49)</f>
        <v>0.000287929532412265</v>
      </c>
      <c r="AB49" s="19" t="n">
        <f aca="false">AVERAGE(K49:M49)</f>
        <v>0.000548058418422281</v>
      </c>
      <c r="AC49" s="17" t="n">
        <f aca="false">STDEVA(K49:M49)</f>
        <v>0.000152866635509611</v>
      </c>
      <c r="AD49" s="19" t="n">
        <f aca="false">AVERAGE(N49:P49)</f>
        <v>0.00202560373090923</v>
      </c>
      <c r="AE49" s="17" t="n">
        <f aca="false">STDEVA(N49:P49)</f>
        <v>0.000825388368712434</v>
      </c>
      <c r="AF49" s="19" t="n">
        <f aca="false">AVERAGE(Q49:S49)</f>
        <v>0.00233914373348362</v>
      </c>
      <c r="AG49" s="17" t="n">
        <f aca="false">STDEVA(Q49:S49)</f>
        <v>0.000850284635830372</v>
      </c>
      <c r="AH49" s="19" t="n">
        <f aca="false">AVERAGE(T49:V49)</f>
        <v>0.00265138388627679</v>
      </c>
      <c r="AI49" s="17" t="n">
        <f aca="false">STDEVA(T49:V49)</f>
        <v>0.000769200562389362</v>
      </c>
    </row>
    <row r="50" customFormat="false" ht="12.75" hidden="false" customHeight="false" outlineLevel="0" collapsed="false">
      <c r="A50" s="12" t="s">
        <v>139</v>
      </c>
      <c r="B50" s="13" t="s">
        <v>140</v>
      </c>
      <c r="C50" s="14" t="s">
        <v>37</v>
      </c>
      <c r="D50" s="15" t="s">
        <v>141</v>
      </c>
      <c r="E50" s="16" t="n">
        <v>0.0449908181122592</v>
      </c>
      <c r="F50" s="16" t="n">
        <v>0.0468692410833542</v>
      </c>
      <c r="G50" s="16" t="n">
        <v>0.0449908181122592</v>
      </c>
      <c r="H50" s="16" t="n">
        <v>0.116161982203908</v>
      </c>
      <c r="I50" s="16" t="n">
        <v>0.128036887299602</v>
      </c>
      <c r="J50" s="16" t="n">
        <v>0.116161982203908</v>
      </c>
      <c r="K50" s="16" t="n">
        <v>0.0547744088029897</v>
      </c>
      <c r="L50" s="16" t="n">
        <v>0.0899960903716815</v>
      </c>
      <c r="M50" s="16" t="n">
        <v>0.116161982203908</v>
      </c>
      <c r="N50" s="16" t="n">
        <v>0.102770705053858</v>
      </c>
      <c r="O50" s="16" t="n">
        <v>0.119976515707089</v>
      </c>
      <c r="P50" s="16" t="n">
        <v>0.116161982203908</v>
      </c>
      <c r="Q50" s="16" t="n">
        <v>0.204967310655669</v>
      </c>
      <c r="R50" s="16" t="n">
        <v>0.204967310655669</v>
      </c>
      <c r="S50" s="16" t="n">
        <v>0.100911472304015</v>
      </c>
      <c r="T50" s="16" t="n">
        <v>0.204967310655669</v>
      </c>
      <c r="U50" s="16" t="n">
        <v>0.147314983884285</v>
      </c>
      <c r="V50" s="17" t="n">
        <v>0.116161982203908</v>
      </c>
      <c r="W50" s="18"/>
      <c r="X50" s="19" t="n">
        <f aca="false">AVERAGE(E50:G50)</f>
        <v>0.0456169591026242</v>
      </c>
      <c r="Y50" s="17" t="n">
        <f aca="false">STDEVA(E50:G50)</f>
        <v>0.00108450800801371</v>
      </c>
      <c r="Z50" s="19" t="n">
        <f aca="false">AVERAGE(H50:J50)</f>
        <v>0.120120283902473</v>
      </c>
      <c r="AA50" s="17" t="n">
        <f aca="false">STDEVA(H50:J50)</f>
        <v>0.00685597965360006</v>
      </c>
      <c r="AB50" s="19" t="n">
        <f aca="false">AVERAGE(K50:M50)</f>
        <v>0.0869774937928597</v>
      </c>
      <c r="AC50" s="17" t="n">
        <f aca="false">STDEVA(K50:M50)</f>
        <v>0.0308049100955114</v>
      </c>
      <c r="AD50" s="19" t="n">
        <f aca="false">AVERAGE(N50:P50)</f>
        <v>0.112969734321618</v>
      </c>
      <c r="AE50" s="17" t="n">
        <f aca="false">STDEVA(N50:P50)</f>
        <v>0.00903619471709139</v>
      </c>
      <c r="AF50" s="19" t="n">
        <f aca="false">AVERAGE(Q50:S50)</f>
        <v>0.170282031205118</v>
      </c>
      <c r="AG50" s="17" t="n">
        <f aca="false">STDEVA(Q50:S50)</f>
        <v>0.0600766662830795</v>
      </c>
      <c r="AH50" s="19" t="n">
        <f aca="false">AVERAGE(T50:V50)</f>
        <v>0.156148092247954</v>
      </c>
      <c r="AI50" s="17" t="n">
        <f aca="false">STDEVA(T50:V50)</f>
        <v>0.0450567913069664</v>
      </c>
    </row>
    <row r="51" customFormat="false" ht="12.75" hidden="false" customHeight="false" outlineLevel="0" collapsed="false">
      <c r="A51" s="12" t="s">
        <v>142</v>
      </c>
      <c r="B51" s="13"/>
      <c r="C51" s="14" t="s">
        <v>37</v>
      </c>
      <c r="D51" s="15" t="s">
        <v>143</v>
      </c>
      <c r="E51" s="16" t="n">
        <v>0.000937313072983046</v>
      </c>
      <c r="F51" s="16" t="n">
        <v>0.000114161285263026</v>
      </c>
      <c r="G51" s="16" t="n">
        <v>0.000251514095210603</v>
      </c>
      <c r="H51" s="16" t="n">
        <v>0.00123479588681181</v>
      </c>
      <c r="I51" s="16" t="n">
        <v>0.00157233988292958</v>
      </c>
      <c r="J51" s="16" t="n">
        <v>0.00129524291012862</v>
      </c>
      <c r="K51" s="16" t="n">
        <v>0.000694537511610396</v>
      </c>
      <c r="L51" s="16" t="n">
        <v>0.000776540897947729</v>
      </c>
      <c r="M51" s="16" t="n">
        <v>0.000448962831498212</v>
      </c>
      <c r="N51" s="16" t="n">
        <v>0.000879982939777214</v>
      </c>
      <c r="O51" s="16" t="n">
        <v>0.000373865730343535</v>
      </c>
      <c r="P51" s="16" t="n">
        <v>0.000811629968940481</v>
      </c>
      <c r="Q51" s="16" t="n">
        <v>0.00169832584054988</v>
      </c>
      <c r="R51" s="16" t="n">
        <v>0.00169832584054988</v>
      </c>
      <c r="S51" s="16" t="n">
        <v>0.000871865563265936</v>
      </c>
      <c r="T51" s="16" t="n">
        <v>0.00254377888603064</v>
      </c>
      <c r="U51" s="16" t="n">
        <v>0.00169832584054988</v>
      </c>
      <c r="V51" s="17" t="n">
        <v>0.00138517544394049</v>
      </c>
      <c r="W51" s="18"/>
      <c r="X51" s="19" t="n">
        <f aca="false">AVERAGE(E51:G51)</f>
        <v>0.000434329484485558</v>
      </c>
      <c r="Y51" s="17" t="n">
        <f aca="false">STDEVA(E51:G51)</f>
        <v>0.000440977115419249</v>
      </c>
      <c r="Z51" s="19" t="n">
        <f aca="false">AVERAGE(H51:J51)</f>
        <v>0.00136745955995667</v>
      </c>
      <c r="AA51" s="17" t="n">
        <f aca="false">STDEVA(H51:J51)</f>
        <v>0.000179987279309062</v>
      </c>
      <c r="AB51" s="19" t="n">
        <f aca="false">AVERAGE(K51:M51)</f>
        <v>0.000640013747018779</v>
      </c>
      <c r="AC51" s="17" t="n">
        <f aca="false">STDEVA(K51:M51)</f>
        <v>0.000170459608364071</v>
      </c>
      <c r="AD51" s="19" t="n">
        <f aca="false">AVERAGE(N51:P51)</f>
        <v>0.000688492879687077</v>
      </c>
      <c r="AE51" s="17" t="n">
        <f aca="false">STDEVA(N51:P51)</f>
        <v>0.000274610113585761</v>
      </c>
      <c r="AF51" s="19" t="n">
        <f aca="false">AVERAGE(Q51:S51)</f>
        <v>0.00142283908145523</v>
      </c>
      <c r="AG51" s="17" t="n">
        <f aca="false">STDEVA(Q51:S51)</f>
        <v>0.00047715706356442</v>
      </c>
      <c r="AH51" s="19" t="n">
        <f aca="false">AVERAGE(T51:V51)</f>
        <v>0.00187576005684034</v>
      </c>
      <c r="AI51" s="17" t="n">
        <f aca="false">STDEVA(T51:V51)</f>
        <v>0.000599335181545969</v>
      </c>
    </row>
    <row r="52" customFormat="false" ht="12.75" hidden="false" customHeight="false" outlineLevel="0" collapsed="false">
      <c r="A52" s="12" t="s">
        <v>144</v>
      </c>
      <c r="B52" s="13" t="s">
        <v>145</v>
      </c>
      <c r="C52" s="14" t="s">
        <v>37</v>
      </c>
      <c r="D52" s="15" t="s">
        <v>146</v>
      </c>
      <c r="E52" s="16" t="n">
        <v>0.00608327249853489</v>
      </c>
      <c r="F52" s="16" t="n">
        <v>0.00630576909645429</v>
      </c>
      <c r="G52" s="16" t="n">
        <v>0.00735515171665483</v>
      </c>
      <c r="H52" s="16" t="n">
        <v>0.000925952591866995</v>
      </c>
      <c r="I52" s="16" t="n">
        <v>0.000238434012191005</v>
      </c>
      <c r="J52" s="16" t="n">
        <v>0.000920509562304153</v>
      </c>
      <c r="K52" s="16" t="n">
        <v>0.00129524291012862</v>
      </c>
      <c r="L52" s="16" t="n">
        <v>0.00130937042377324</v>
      </c>
      <c r="M52" s="16" t="n">
        <v>0.000937313072983046</v>
      </c>
      <c r="N52" s="16" t="n">
        <v>0.000776540897947729</v>
      </c>
      <c r="O52" s="16" t="n">
        <v>0.00200404538725059</v>
      </c>
      <c r="P52" s="16" t="n">
        <v>0.00120024993955141</v>
      </c>
      <c r="Q52" s="16" t="n">
        <v>0.0271457343432567</v>
      </c>
      <c r="R52" s="16" t="n">
        <v>0.0271457343432567</v>
      </c>
      <c r="S52" s="16" t="n">
        <v>0.0200511133395945</v>
      </c>
      <c r="T52" s="16" t="n">
        <v>0.0178529753895082</v>
      </c>
      <c r="U52" s="16" t="n">
        <v>0.0292392693825986</v>
      </c>
      <c r="V52" s="17" t="n">
        <v>0.0154336405361687</v>
      </c>
      <c r="W52" s="18"/>
      <c r="X52" s="19" t="n">
        <f aca="false">AVERAGE(E52:G52)</f>
        <v>0.006581397770548</v>
      </c>
      <c r="Y52" s="17" t="n">
        <f aca="false">STDEVA(E52:G52)</f>
        <v>0.000679262512478308</v>
      </c>
      <c r="Z52" s="19" t="n">
        <f aca="false">AVERAGE(H52:J52)</f>
        <v>0.000694965388787384</v>
      </c>
      <c r="AA52" s="17" t="n">
        <f aca="false">STDEVA(H52:J52)</f>
        <v>0.000395377136422232</v>
      </c>
      <c r="AB52" s="19" t="n">
        <f aca="false">AVERAGE(K52:M52)</f>
        <v>0.0011806421356283</v>
      </c>
      <c r="AC52" s="17" t="n">
        <f aca="false">STDEVA(K52:M52)</f>
        <v>0.000210847506995717</v>
      </c>
      <c r="AD52" s="19" t="n">
        <f aca="false">AVERAGE(N52:P52)</f>
        <v>0.00132694540824991</v>
      </c>
      <c r="AE52" s="17" t="n">
        <f aca="false">STDEVA(N52:P52)</f>
        <v>0.000623482657462273</v>
      </c>
      <c r="AF52" s="19" t="n">
        <f aca="false">AVERAGE(Q52:S52)</f>
        <v>0.0247808606753693</v>
      </c>
      <c r="AG52" s="17" t="n">
        <f aca="false">STDEVA(Q52:S52)</f>
        <v>0.00409608134626276</v>
      </c>
      <c r="AH52" s="19" t="n">
        <f aca="false">AVERAGE(T52:V52)</f>
        <v>0.0208419617694251</v>
      </c>
      <c r="AI52" s="17" t="n">
        <f aca="false">STDEVA(T52:V52)</f>
        <v>0.00737220297101492</v>
      </c>
    </row>
    <row r="53" customFormat="false" ht="12.75" hidden="false" customHeight="false" outlineLevel="0" collapsed="false">
      <c r="A53" s="12" t="s">
        <v>147</v>
      </c>
      <c r="B53" s="13" t="s">
        <v>148</v>
      </c>
      <c r="C53" s="14" t="s">
        <v>37</v>
      </c>
      <c r="D53" s="15" t="s">
        <v>146</v>
      </c>
      <c r="E53" s="16" t="n">
        <v>0.0899960903716815</v>
      </c>
      <c r="F53" s="16" t="n">
        <v>0.0504246390528272</v>
      </c>
      <c r="G53" s="16" t="n">
        <v>0.169060469223795</v>
      </c>
      <c r="H53" s="16" t="n">
        <v>0.0179681601382565</v>
      </c>
      <c r="I53" s="16" t="n">
        <v>0.0175277073696235</v>
      </c>
      <c r="J53" s="16" t="n">
        <v>0.0292392693825986</v>
      </c>
      <c r="K53" s="16" t="n">
        <v>0.00739266600148502</v>
      </c>
      <c r="L53" s="16" t="n">
        <v>0.00854465565579599</v>
      </c>
      <c r="M53" s="16" t="n">
        <v>0.0122914039172339</v>
      </c>
      <c r="N53" s="16" t="n">
        <v>0.00854465565579599</v>
      </c>
      <c r="O53" s="16" t="n">
        <v>0.00823686315997125</v>
      </c>
      <c r="P53" s="16" t="n">
        <v>0.0145198342785219</v>
      </c>
      <c r="Q53" s="16" t="n">
        <v>0.00392308946481756</v>
      </c>
      <c r="R53" s="16" t="n">
        <v>0.00392308946481756</v>
      </c>
      <c r="S53" s="16" t="n">
        <v>0.00252247648368692</v>
      </c>
      <c r="T53" s="16" t="n">
        <v>0.00913007527802188</v>
      </c>
      <c r="U53" s="16" t="n">
        <v>0.00543910828655538</v>
      </c>
      <c r="V53" s="17" t="n">
        <v>0.00622214371268464</v>
      </c>
      <c r="W53" s="18"/>
      <c r="X53" s="19" t="n">
        <f aca="false">AVERAGE(E53:G53)</f>
        <v>0.103160399549434</v>
      </c>
      <c r="Y53" s="17" t="n">
        <f aca="false">STDEVA(E53:G53)</f>
        <v>0.060403553928426</v>
      </c>
      <c r="Z53" s="19" t="n">
        <f aca="false">AVERAGE(H53:J53)</f>
        <v>0.0215783789634929</v>
      </c>
      <c r="AA53" s="17" t="n">
        <f aca="false">STDEVA(H53:J53)</f>
        <v>0.00663817980854</v>
      </c>
      <c r="AB53" s="19" t="n">
        <f aca="false">AVERAGE(K53:M53)</f>
        <v>0.00940957519150498</v>
      </c>
      <c r="AC53" s="17" t="n">
        <f aca="false">STDEVA(K53:M53)</f>
        <v>0.00256134196159694</v>
      </c>
      <c r="AD53" s="19" t="n">
        <f aca="false">AVERAGE(N53:P53)</f>
        <v>0.010433784364763</v>
      </c>
      <c r="AE53" s="17" t="n">
        <f aca="false">STDEVA(N53:P53)</f>
        <v>0.00354196795276553</v>
      </c>
      <c r="AF53" s="19" t="n">
        <f aca="false">AVERAGE(Q53:S53)</f>
        <v>0.00345621847110734</v>
      </c>
      <c r="AG53" s="17" t="n">
        <f aca="false">STDEVA(Q53:S53)</f>
        <v>0.000808644281686261</v>
      </c>
      <c r="AH53" s="19" t="n">
        <f aca="false">AVERAGE(T53:V53)</f>
        <v>0.00693044242575397</v>
      </c>
      <c r="AI53" s="17" t="n">
        <f aca="false">STDEVA(T53:V53)</f>
        <v>0.00194475567442946</v>
      </c>
    </row>
    <row r="54" customFormat="false" ht="12.75" hidden="false" customHeight="false" outlineLevel="0" collapsed="false">
      <c r="A54" s="12" t="s">
        <v>149</v>
      </c>
      <c r="B54" s="13" t="s">
        <v>150</v>
      </c>
      <c r="C54" s="14" t="s">
        <v>37</v>
      </c>
      <c r="D54" s="15" t="s">
        <v>146</v>
      </c>
      <c r="E54" s="16" t="n">
        <v>0.0111504384311704</v>
      </c>
      <c r="F54" s="16" t="n">
        <v>0.00500177179310997</v>
      </c>
      <c r="G54" s="16" t="n">
        <v>0.00942955057034972</v>
      </c>
      <c r="H54" s="16" t="n">
        <v>0.00504346226968438</v>
      </c>
      <c r="I54" s="16" t="n">
        <v>0.00268070013610637</v>
      </c>
      <c r="J54" s="16" t="n">
        <v>0.00480012451647921</v>
      </c>
      <c r="K54" s="16" t="n">
        <v>0.00211046332665592</v>
      </c>
      <c r="L54" s="16" t="n">
        <v>0.0016566584242455</v>
      </c>
      <c r="M54" s="16" t="n">
        <v>0.00229346822700055</v>
      </c>
      <c r="N54" s="16" t="n">
        <v>0.00174080217355815</v>
      </c>
      <c r="O54" s="16" t="n">
        <v>0.00242841303237538</v>
      </c>
      <c r="P54" s="16" t="n">
        <v>0.00466229702457424</v>
      </c>
      <c r="Q54" s="16" t="n">
        <v>0.000550615473658237</v>
      </c>
      <c r="R54" s="16" t="n">
        <v>0.000550615473658237</v>
      </c>
      <c r="S54" s="16" t="n">
        <v>0.000550615473658237</v>
      </c>
      <c r="T54" s="16" t="n">
        <v>0.00200404538725059</v>
      </c>
      <c r="U54" s="16" t="n">
        <v>0.00200404538725059</v>
      </c>
      <c r="V54" s="17" t="n">
        <v>0.00252247648368692</v>
      </c>
      <c r="W54" s="18"/>
      <c r="X54" s="19" t="n">
        <f aca="false">AVERAGE(E54:G54)</f>
        <v>0.00852725359821002</v>
      </c>
      <c r="Y54" s="17" t="n">
        <f aca="false">STDEVA(E54:G54)</f>
        <v>0.00317208610002134</v>
      </c>
      <c r="Z54" s="19" t="n">
        <f aca="false">AVERAGE(H54:J54)</f>
        <v>0.00417476230742332</v>
      </c>
      <c r="AA54" s="17" t="n">
        <f aca="false">STDEVA(H54:J54)</f>
        <v>0.00129960364894608</v>
      </c>
      <c r="AB54" s="19" t="n">
        <f aca="false">AVERAGE(K54:M54)</f>
        <v>0.00202019665930066</v>
      </c>
      <c r="AC54" s="17" t="n">
        <f aca="false">STDEVA(K54:M54)</f>
        <v>0.000327860846469657</v>
      </c>
      <c r="AD54" s="19" t="n">
        <f aca="false">AVERAGE(N54:P54)</f>
        <v>0.00294383741016926</v>
      </c>
      <c r="AE54" s="17" t="n">
        <f aca="false">STDEVA(N54:P54)</f>
        <v>0.00152742586008177</v>
      </c>
      <c r="AF54" s="19" t="n">
        <f aca="false">AVERAGE(Q54:S54)</f>
        <v>0.000550615473658237</v>
      </c>
      <c r="AG54" s="17" t="n">
        <f aca="false">STDEVA(Q54:S54)</f>
        <v>0</v>
      </c>
      <c r="AH54" s="19" t="n">
        <f aca="false">AVERAGE(T54:V54)</f>
        <v>0.00217685575272936</v>
      </c>
      <c r="AI54" s="17" t="n">
        <f aca="false">STDEVA(T54:V54)</f>
        <v>0.000299316333083786</v>
      </c>
    </row>
    <row r="55" customFormat="false" ht="12.75" hidden="false" customHeight="false" outlineLevel="0" collapsed="false">
      <c r="A55" s="12" t="s">
        <v>151</v>
      </c>
      <c r="B55" s="13" t="s">
        <v>152</v>
      </c>
      <c r="C55" s="14" t="s">
        <v>37</v>
      </c>
      <c r="D55" s="15" t="s">
        <v>146</v>
      </c>
      <c r="E55" s="16" t="n">
        <v>0.0547744088029897</v>
      </c>
      <c r="F55" s="16" t="n">
        <v>0.0449908181122592</v>
      </c>
      <c r="G55" s="16" t="n">
        <v>0.0849036366625154</v>
      </c>
      <c r="H55" s="16" t="n">
        <v>0.0154336405361687</v>
      </c>
      <c r="I55" s="16" t="n">
        <v>0.0122914039172339</v>
      </c>
      <c r="J55" s="16" t="n">
        <v>0.0154336405361687</v>
      </c>
      <c r="K55" s="16" t="n">
        <v>0.00670299423573255</v>
      </c>
      <c r="L55" s="16" t="n">
        <v>0.0122914039172339</v>
      </c>
      <c r="M55" s="16" t="n">
        <v>0.0149004160365309</v>
      </c>
      <c r="N55" s="16" t="n">
        <v>0.0099494558443775</v>
      </c>
      <c r="O55" s="16" t="n">
        <v>0.0110439394182696</v>
      </c>
      <c r="P55" s="16" t="n">
        <v>0.0170802237187793</v>
      </c>
      <c r="Q55" s="16" t="n">
        <v>0.0154336405361687</v>
      </c>
      <c r="R55" s="16" t="n">
        <v>0.0154336405361687</v>
      </c>
      <c r="S55" s="16" t="n">
        <v>0.0112074294308775</v>
      </c>
      <c r="T55" s="16" t="n">
        <v>0.0225243888722914</v>
      </c>
      <c r="U55" s="16" t="n">
        <v>0.0128059749324907</v>
      </c>
      <c r="V55" s="17" t="n">
        <v>0.0242497292263096</v>
      </c>
      <c r="W55" s="18"/>
      <c r="X55" s="19" t="n">
        <f aca="false">AVERAGE(E55:G55)</f>
        <v>0.0615562878592547</v>
      </c>
      <c r="Y55" s="17" t="n">
        <f aca="false">STDEVA(E55:G55)</f>
        <v>0.0208027326043185</v>
      </c>
      <c r="Z55" s="19" t="n">
        <f aca="false">AVERAGE(H55:J55)</f>
        <v>0.0143862283298571</v>
      </c>
      <c r="AA55" s="17" t="n">
        <f aca="false">STDEVA(H55:J55)</f>
        <v>0.00181417115779946</v>
      </c>
      <c r="AB55" s="19" t="n">
        <f aca="false">AVERAGE(K55:M55)</f>
        <v>0.0112982713964991</v>
      </c>
      <c r="AC55" s="17" t="n">
        <f aca="false">STDEVA(K55:M55)</f>
        <v>0.00418797865298485</v>
      </c>
      <c r="AD55" s="19" t="n">
        <f aca="false">AVERAGE(N55:P55)</f>
        <v>0.0126912063271422</v>
      </c>
      <c r="AE55" s="17" t="n">
        <f aca="false">STDEVA(N55:P55)</f>
        <v>0.00384019255004878</v>
      </c>
      <c r="AF55" s="19" t="n">
        <f aca="false">AVERAGE(Q55:S55)</f>
        <v>0.0140249035010716</v>
      </c>
      <c r="AG55" s="17" t="n">
        <f aca="false">STDEVA(Q55:S55)</f>
        <v>0.00244000411929202</v>
      </c>
      <c r="AH55" s="19" t="n">
        <f aca="false">AVERAGE(T55:V55)</f>
        <v>0.0198600310103639</v>
      </c>
      <c r="AI55" s="17" t="n">
        <f aca="false">STDEVA(T55:V55)</f>
        <v>0.00616960129964941</v>
      </c>
    </row>
    <row r="56" customFormat="false" ht="12.75" hidden="false" customHeight="false" outlineLevel="0" collapsed="false">
      <c r="A56" s="12" t="s">
        <v>153</v>
      </c>
      <c r="B56" s="13" t="s">
        <v>154</v>
      </c>
      <c r="C56" s="14" t="s">
        <v>37</v>
      </c>
      <c r="D56" s="15" t="s">
        <v>155</v>
      </c>
      <c r="E56" s="16" t="n">
        <v>0.00578212573925263</v>
      </c>
      <c r="F56" s="16" t="n">
        <v>0.00879661753054418</v>
      </c>
      <c r="G56" s="16" t="n">
        <v>0.00578212573925263</v>
      </c>
      <c r="H56" s="16" t="n">
        <v>0.0035146032106429</v>
      </c>
      <c r="I56" s="16" t="n">
        <v>0.00318627782533702</v>
      </c>
      <c r="J56" s="16" t="n">
        <v>0.00174080217355815</v>
      </c>
      <c r="K56" s="16" t="n">
        <v>0.00970977441575706</v>
      </c>
      <c r="L56" s="16" t="n">
        <v>0.0149004160365309</v>
      </c>
      <c r="M56" s="16" t="n">
        <v>0.0200511133395945</v>
      </c>
      <c r="N56" s="16" t="n">
        <v>0.00379141115494794</v>
      </c>
      <c r="O56" s="16" t="n">
        <v>0.00504663940335709</v>
      </c>
      <c r="P56" s="16" t="n">
        <v>0.00519725830922163</v>
      </c>
      <c r="Q56" s="16" t="n">
        <v>0.00735515171665483</v>
      </c>
      <c r="R56" s="16" t="n">
        <v>0.00735515171665483</v>
      </c>
      <c r="S56" s="16" t="n">
        <v>0.00392308946481756</v>
      </c>
      <c r="T56" s="16" t="n">
        <v>0.0141149114748069</v>
      </c>
      <c r="U56" s="16" t="n">
        <v>0.0137897154692298</v>
      </c>
      <c r="V56" s="17" t="n">
        <v>0.0112074294308775</v>
      </c>
      <c r="W56" s="18"/>
      <c r="X56" s="19" t="n">
        <f aca="false">AVERAGE(E56:G56)</f>
        <v>0.00678695633634982</v>
      </c>
      <c r="Y56" s="17" t="n">
        <f aca="false">STDEVA(E56:G56)</f>
        <v>0.00174041764717209</v>
      </c>
      <c r="Z56" s="19" t="n">
        <f aca="false">AVERAGE(H56:J56)</f>
        <v>0.00281389440317936</v>
      </c>
      <c r="AA56" s="17" t="n">
        <f aca="false">STDEVA(H56:J56)</f>
        <v>0.00094371319245527</v>
      </c>
      <c r="AB56" s="19" t="n">
        <f aca="false">AVERAGE(K56:M56)</f>
        <v>0.0148871012639608</v>
      </c>
      <c r="AC56" s="17" t="n">
        <f aca="false">STDEVA(K56:M56)</f>
        <v>0.00517068231926844</v>
      </c>
      <c r="AD56" s="19" t="n">
        <f aca="false">AVERAGE(N56:P56)</f>
        <v>0.00467843628917555</v>
      </c>
      <c r="AE56" s="17" t="n">
        <f aca="false">STDEVA(N56:P56)</f>
        <v>0.000771868968973745</v>
      </c>
      <c r="AF56" s="19" t="n">
        <f aca="false">AVERAGE(Q56:S56)</f>
        <v>0.00621113096604241</v>
      </c>
      <c r="AG56" s="17" t="n">
        <f aca="false">STDEVA(Q56:S56)</f>
        <v>0.0019815020649738</v>
      </c>
      <c r="AH56" s="19" t="n">
        <f aca="false">AVERAGE(T56:V56)</f>
        <v>0.0130373521249714</v>
      </c>
      <c r="AI56" s="17" t="n">
        <f aca="false">STDEVA(T56:V56)</f>
        <v>0.00159307906592256</v>
      </c>
    </row>
    <row r="57" customFormat="false" ht="12.75" hidden="false" customHeight="false" outlineLevel="0" collapsed="false">
      <c r="A57" s="12" t="s">
        <v>156</v>
      </c>
      <c r="B57" s="13"/>
      <c r="C57" s="14" t="s">
        <v>37</v>
      </c>
      <c r="D57" s="15" t="s">
        <v>157</v>
      </c>
      <c r="E57" s="16" t="n">
        <v>0.00120024993955141</v>
      </c>
      <c r="F57" s="16" t="n">
        <v>0.00211046332665592</v>
      </c>
      <c r="G57" s="16" t="n">
        <v>0.000879982939777214</v>
      </c>
      <c r="H57" s="16" t="n">
        <v>0.000952444335355014</v>
      </c>
      <c r="I57" s="16" t="n">
        <v>0.000925952591866995</v>
      </c>
      <c r="J57" s="16" t="n">
        <v>0.000288116406151814</v>
      </c>
      <c r="K57" s="16" t="n">
        <v>0.000611877681062403</v>
      </c>
      <c r="L57" s="16" t="n">
        <v>0.000264441363427982</v>
      </c>
      <c r="M57" s="16" t="n">
        <v>0.000257531784364069</v>
      </c>
      <c r="N57" s="16" t="n">
        <v>0.000744661829027435</v>
      </c>
      <c r="O57" s="16" t="n">
        <v>0.000709355081999443</v>
      </c>
      <c r="P57" s="16" t="n">
        <v>0.000327548074187637</v>
      </c>
      <c r="Q57" s="16" t="n">
        <v>0.00109004826365892</v>
      </c>
      <c r="R57" s="16" t="n">
        <v>0.00109004826365892</v>
      </c>
      <c r="S57" s="16" t="n">
        <v>0.00100881536543271</v>
      </c>
      <c r="T57" s="16" t="n">
        <v>0.000448962831498212</v>
      </c>
      <c r="U57" s="16" t="n">
        <v>0.000694537511610396</v>
      </c>
      <c r="V57" s="17" t="n">
        <v>0.000132110349753689</v>
      </c>
      <c r="W57" s="18"/>
      <c r="X57" s="19" t="n">
        <f aca="false">AVERAGE(E57:G57)</f>
        <v>0.00139689873532818</v>
      </c>
      <c r="Y57" s="17" t="n">
        <f aca="false">STDEVA(E57:G57)</f>
        <v>0.000638375717962108</v>
      </c>
      <c r="Z57" s="19" t="n">
        <f aca="false">AVERAGE(H57:J57)</f>
        <v>0.000722171111124607</v>
      </c>
      <c r="AA57" s="17" t="n">
        <f aca="false">STDEVA(H57:J57)</f>
        <v>0.000376135704633345</v>
      </c>
      <c r="AB57" s="19" t="n">
        <f aca="false">AVERAGE(K57:M57)</f>
        <v>0.000377950276284818</v>
      </c>
      <c r="AC57" s="17" t="n">
        <f aca="false">STDEVA(K57:M57)</f>
        <v>0.000202616530915402</v>
      </c>
      <c r="AD57" s="19" t="n">
        <f aca="false">AVERAGE(N57:P57)</f>
        <v>0.000593854995071505</v>
      </c>
      <c r="AE57" s="17" t="n">
        <f aca="false">STDEVA(N57:P57)</f>
        <v>0.000231303207239782</v>
      </c>
      <c r="AF57" s="19" t="n">
        <f aca="false">AVERAGE(Q57:S57)</f>
        <v>0.00106297063091685</v>
      </c>
      <c r="AG57" s="17" t="n">
        <f aca="false">STDEVA(Q57:S57)</f>
        <v>4.68998356579539E-005</v>
      </c>
      <c r="AH57" s="19" t="n">
        <f aca="false">AVERAGE(T57:V57)</f>
        <v>0.000425203564287433</v>
      </c>
      <c r="AI57" s="17" t="n">
        <f aca="false">STDEVA(T57:V57)</f>
        <v>0.000281965343938475</v>
      </c>
    </row>
    <row r="58" customFormat="false" ht="12.75" hidden="false" customHeight="false" outlineLevel="0" collapsed="false">
      <c r="A58" s="12" t="s">
        <v>158</v>
      </c>
      <c r="B58" s="13" t="s">
        <v>159</v>
      </c>
      <c r="C58" s="14" t="s">
        <v>37</v>
      </c>
      <c r="D58" s="15" t="s">
        <v>160</v>
      </c>
      <c r="E58" s="16" t="n">
        <v>0.0112074294308775</v>
      </c>
      <c r="F58" s="16" t="n">
        <v>0.00913007527802188</v>
      </c>
      <c r="G58" s="16" t="n">
        <v>0.016056202095565</v>
      </c>
      <c r="H58" s="16" t="n">
        <v>0.191295051889786</v>
      </c>
      <c r="I58" s="16" t="n">
        <v>0.204967310655669</v>
      </c>
      <c r="J58" s="16" t="n">
        <v>0.191295051889786</v>
      </c>
      <c r="K58" s="16" t="n">
        <v>0.0660726216881919</v>
      </c>
      <c r="L58" s="16" t="n">
        <v>0.119976515707089</v>
      </c>
      <c r="M58" s="16" t="n">
        <v>0.0938876035005885</v>
      </c>
      <c r="N58" s="16" t="n">
        <v>0.0449908181122592</v>
      </c>
      <c r="O58" s="16" t="n">
        <v>0.037382925383789</v>
      </c>
      <c r="P58" s="16" t="n">
        <v>0.0547744088029897</v>
      </c>
      <c r="Q58" s="16" t="n">
        <v>0.102770705053858</v>
      </c>
      <c r="R58" s="16" t="n">
        <v>0.102770705053858</v>
      </c>
      <c r="S58" s="16" t="n">
        <v>0.0665285130996197</v>
      </c>
      <c r="T58" s="16" t="n">
        <v>0.0713205043694158</v>
      </c>
      <c r="U58" s="16" t="n">
        <v>0.0527776313335332</v>
      </c>
      <c r="V58" s="17" t="n">
        <v>0.0574633371759758</v>
      </c>
      <c r="W58" s="18"/>
      <c r="X58" s="19" t="n">
        <f aca="false">AVERAGE(E58:G58)</f>
        <v>0.0121312356014881</v>
      </c>
      <c r="Y58" s="17" t="n">
        <f aca="false">STDEVA(E58:G58)</f>
        <v>0.00355427510947255</v>
      </c>
      <c r="Z58" s="19" t="n">
        <f aca="false">AVERAGE(H58:J58)</f>
        <v>0.195852471478413</v>
      </c>
      <c r="AA58" s="17" t="n">
        <f aca="false">STDEVA(H58:J58)</f>
        <v>0.00789368227891281</v>
      </c>
      <c r="AB58" s="19" t="n">
        <f aca="false">AVERAGE(K58:M58)</f>
        <v>0.0933122469652897</v>
      </c>
      <c r="AC58" s="17" t="n">
        <f aca="false">STDEVA(K58:M58)</f>
        <v>0.0269565525235915</v>
      </c>
      <c r="AD58" s="19" t="n">
        <f aca="false">AVERAGE(N58:P58)</f>
        <v>0.0457160507663459</v>
      </c>
      <c r="AE58" s="17" t="n">
        <f aca="false">STDEVA(N58:P58)</f>
        <v>0.00871839409994743</v>
      </c>
      <c r="AF58" s="19" t="n">
        <f aca="false">AVERAGE(Q58:S58)</f>
        <v>0.0906899744024455</v>
      </c>
      <c r="AG58" s="17" t="n">
        <f aca="false">STDEVA(Q58:S58)</f>
        <v>0.0209244392808018</v>
      </c>
      <c r="AH58" s="19" t="n">
        <f aca="false">AVERAGE(T58:V58)</f>
        <v>0.0605204909596416</v>
      </c>
      <c r="AI58" s="17" t="n">
        <f aca="false">STDEVA(T58:V58)</f>
        <v>0.00964205253299067</v>
      </c>
    </row>
    <row r="59" customFormat="false" ht="12.75" hidden="false" customHeight="false" outlineLevel="0" collapsed="false">
      <c r="A59" s="12" t="s">
        <v>161</v>
      </c>
      <c r="B59" s="13" t="s">
        <v>162</v>
      </c>
      <c r="C59" s="14" t="s">
        <v>37</v>
      </c>
      <c r="D59" s="15" t="s">
        <v>160</v>
      </c>
      <c r="E59" s="16" t="n">
        <v>0.00254377888603064</v>
      </c>
      <c r="F59" s="16" t="n">
        <v>0.00222773853179238</v>
      </c>
      <c r="G59" s="16" t="n">
        <v>0.00158182088652359</v>
      </c>
      <c r="H59" s="16" t="n">
        <v>0.00519725830922163</v>
      </c>
      <c r="I59" s="16" t="n">
        <v>0.00658803469882452</v>
      </c>
      <c r="J59" s="16" t="n">
        <v>0.00563411057353402</v>
      </c>
      <c r="K59" s="16" t="n">
        <v>0.00252247648368692</v>
      </c>
      <c r="L59" s="16" t="n">
        <v>0.00330124003519404</v>
      </c>
      <c r="M59" s="16" t="n">
        <v>0.00240090623040624</v>
      </c>
      <c r="N59" s="16" t="n">
        <v>0.00215469541984114</v>
      </c>
      <c r="O59" s="16" t="n">
        <v>0.00318304660548732</v>
      </c>
      <c r="P59" s="16" t="n">
        <v>0.00264121808656925</v>
      </c>
      <c r="Q59" s="16" t="n">
        <v>0.00477646300569637</v>
      </c>
      <c r="R59" s="16" t="n">
        <v>0.00477646300569637</v>
      </c>
      <c r="S59" s="16" t="n">
        <v>0.00466229702457424</v>
      </c>
      <c r="T59" s="16" t="n">
        <v>0.00689851877671929</v>
      </c>
      <c r="U59" s="16" t="n">
        <v>0.00689851877671929</v>
      </c>
      <c r="V59" s="17" t="n">
        <v>0.00658803469882452</v>
      </c>
      <c r="W59" s="18"/>
      <c r="X59" s="19" t="n">
        <f aca="false">AVERAGE(E59:G59)</f>
        <v>0.0021177794347822</v>
      </c>
      <c r="Y59" s="17" t="n">
        <f aca="false">STDEVA(E59:G59)</f>
        <v>0.000490315256202956</v>
      </c>
      <c r="Z59" s="19" t="n">
        <f aca="false">AVERAGE(H59:J59)</f>
        <v>0.00580646786052673</v>
      </c>
      <c r="AA59" s="17" t="n">
        <f aca="false">STDEVA(H59:J59)</f>
        <v>0.000711227823734301</v>
      </c>
      <c r="AB59" s="19" t="n">
        <f aca="false">AVERAGE(K59:M59)</f>
        <v>0.00274154091642906</v>
      </c>
      <c r="AC59" s="17" t="n">
        <f aca="false">STDEVA(K59:M59)</f>
        <v>0.000488510142453968</v>
      </c>
      <c r="AD59" s="19" t="n">
        <f aca="false">AVERAGE(N59:P59)</f>
        <v>0.00265965337063257</v>
      </c>
      <c r="AE59" s="17" t="n">
        <f aca="false">STDEVA(N59:P59)</f>
        <v>0.000514423400545549</v>
      </c>
      <c r="AF59" s="19" t="n">
        <f aca="false">AVERAGE(Q59:S59)</f>
        <v>0.00473840767865566</v>
      </c>
      <c r="AG59" s="17" t="n">
        <f aca="false">STDEVA(Q59:S59)</f>
        <v>6.5913759933164E-005</v>
      </c>
      <c r="AH59" s="19" t="n">
        <f aca="false">AVERAGE(T59:V59)</f>
        <v>0.0067950240840877</v>
      </c>
      <c r="AI59" s="17" t="n">
        <f aca="false">STDEVA(T59:V59)</f>
        <v>0.000179258065951635</v>
      </c>
    </row>
    <row r="60" customFormat="false" ht="12.75" hidden="false" customHeight="false" outlineLevel="0" collapsed="false">
      <c r="A60" s="12" t="s">
        <v>163</v>
      </c>
      <c r="B60" s="13" t="s">
        <v>164</v>
      </c>
      <c r="C60" s="14" t="s">
        <v>37</v>
      </c>
      <c r="D60" s="15" t="s">
        <v>165</v>
      </c>
      <c r="E60" s="16" t="n">
        <v>0.000227014949267736</v>
      </c>
      <c r="F60" s="16" t="n">
        <v>0.000364776304070078</v>
      </c>
      <c r="G60" s="16" t="n">
        <v>0.000409951197706146</v>
      </c>
      <c r="H60" s="16" t="n">
        <v>0.000506312972380761</v>
      </c>
      <c r="I60" s="16" t="n">
        <v>0.000142779347235116</v>
      </c>
      <c r="J60" s="16" t="n">
        <v>0.000160512526325283</v>
      </c>
      <c r="K60" s="16" t="n">
        <v>0.000229628347501461</v>
      </c>
      <c r="L60" s="16" t="n">
        <v>0.000241673100558532</v>
      </c>
      <c r="M60" s="16" t="n">
        <v>0.000156523075224265</v>
      </c>
      <c r="N60" s="16" t="n">
        <v>0.000388187952934327</v>
      </c>
      <c r="O60" s="16" t="n">
        <v>0.000470779648698222</v>
      </c>
      <c r="P60" s="16" t="n">
        <v>0.000541235480759653</v>
      </c>
      <c r="Q60" s="16" t="n">
        <v>0.00128638037865506</v>
      </c>
      <c r="R60" s="16" t="n">
        <v>0.00128638037865506</v>
      </c>
      <c r="S60" s="16" t="n">
        <v>0.000920509562304153</v>
      </c>
      <c r="T60" s="16" t="n">
        <v>0.00252247648368692</v>
      </c>
      <c r="U60" s="16" t="n">
        <v>0.00222773853179238</v>
      </c>
      <c r="V60" s="17" t="n">
        <v>0.00244264844152842</v>
      </c>
      <c r="W60" s="18"/>
      <c r="X60" s="19" t="n">
        <f aca="false">AVERAGE(E60:G60)</f>
        <v>0.000333914150347987</v>
      </c>
      <c r="Y60" s="17" t="n">
        <f aca="false">STDEVA(E60:G60)</f>
        <v>9.52930855175467E-005</v>
      </c>
      <c r="Z60" s="19" t="n">
        <f aca="false">AVERAGE(H60:J60)</f>
        <v>0.000269868281980387</v>
      </c>
      <c r="AA60" s="17" t="n">
        <f aca="false">STDEVA(H60:J60)</f>
        <v>0.000204958984004258</v>
      </c>
      <c r="AB60" s="19" t="n">
        <f aca="false">AVERAGE(K60:M60)</f>
        <v>0.000209274841094752</v>
      </c>
      <c r="AC60" s="17" t="n">
        <f aca="false">STDEVA(K60:M60)</f>
        <v>4.60796117702017E-005</v>
      </c>
      <c r="AD60" s="19" t="n">
        <f aca="false">AVERAGE(N60:P60)</f>
        <v>0.000466734360797401</v>
      </c>
      <c r="AE60" s="17" t="n">
        <f aca="false">STDEVA(N60:P60)</f>
        <v>7.66039144496638E-005</v>
      </c>
      <c r="AF60" s="19" t="n">
        <f aca="false">AVERAGE(Q60:S60)</f>
        <v>0.00116442343987142</v>
      </c>
      <c r="AG60" s="17" t="n">
        <f aca="false">STDEVA(Q60:S60)</f>
        <v>0.000211235614308825</v>
      </c>
      <c r="AH60" s="19" t="n">
        <f aca="false">AVERAGE(T60:V60)</f>
        <v>0.0023976211523359</v>
      </c>
      <c r="AI60" s="17" t="n">
        <f aca="false">STDEVA(T60:V60)</f>
        <v>0.000152440833278903</v>
      </c>
    </row>
    <row r="61" customFormat="false" ht="12.75" hidden="false" customHeight="false" outlineLevel="0" collapsed="false">
      <c r="A61" s="12" t="s">
        <v>166</v>
      </c>
      <c r="B61" s="13"/>
      <c r="C61" s="14" t="s">
        <v>37</v>
      </c>
      <c r="D61" s="15" t="s">
        <v>165</v>
      </c>
      <c r="E61" s="16" t="n">
        <v>0.000460504676107243</v>
      </c>
      <c r="F61" s="16" t="n">
        <v>0.000132110349753689</v>
      </c>
      <c r="G61" s="16" t="n">
        <v>0.000452127433738768</v>
      </c>
      <c r="H61" s="16" t="n">
        <v>0.00128638037865506</v>
      </c>
      <c r="I61" s="16" t="n">
        <v>0.000850908049786327</v>
      </c>
      <c r="J61" s="16" t="n">
        <v>0.00114192961249902</v>
      </c>
      <c r="K61" s="16" t="n">
        <v>0.00131208855151815</v>
      </c>
      <c r="L61" s="16" t="n">
        <v>0.00182690512631665</v>
      </c>
      <c r="M61" s="16" t="n">
        <v>0.00147460763804777</v>
      </c>
      <c r="N61" s="16" t="n">
        <v>0.00129524291012862</v>
      </c>
      <c r="O61" s="16" t="n">
        <v>0.00222773853179238</v>
      </c>
      <c r="P61" s="16" t="n">
        <v>0.00151768189371388</v>
      </c>
      <c r="Q61" s="16" t="n">
        <v>0.00608327249853489</v>
      </c>
      <c r="R61" s="16" t="n">
        <v>0.00608327249853489</v>
      </c>
      <c r="S61" s="16" t="n">
        <v>0.00689851877671929</v>
      </c>
      <c r="T61" s="16" t="n">
        <v>0.0161979999944803</v>
      </c>
      <c r="U61" s="16" t="n">
        <v>0.016056202095565</v>
      </c>
      <c r="V61" s="17" t="n">
        <v>0.00970977441575706</v>
      </c>
      <c r="W61" s="18"/>
      <c r="X61" s="19" t="n">
        <f aca="false">AVERAGE(E61:G61)</f>
        <v>0.000348247486533233</v>
      </c>
      <c r="Y61" s="17" t="n">
        <f aca="false">STDEVA(E61:G61)</f>
        <v>0.000187227110667418</v>
      </c>
      <c r="Z61" s="19" t="n">
        <f aca="false">AVERAGE(H61:J61)</f>
        <v>0.00109307268031347</v>
      </c>
      <c r="AA61" s="17" t="n">
        <f aca="false">STDEVA(H61:J61)</f>
        <v>0.000221809123278388</v>
      </c>
      <c r="AB61" s="19" t="n">
        <f aca="false">AVERAGE(K61:M61)</f>
        <v>0.00153786710529419</v>
      </c>
      <c r="AC61" s="17" t="n">
        <f aca="false">STDEVA(K61:M61)</f>
        <v>0.000263173605380633</v>
      </c>
      <c r="AD61" s="19" t="n">
        <f aca="false">AVERAGE(N61:P61)</f>
        <v>0.00168022111187829</v>
      </c>
      <c r="AE61" s="17" t="n">
        <f aca="false">STDEVA(N61:P61)</f>
        <v>0.00048703312945491</v>
      </c>
      <c r="AF61" s="19" t="n">
        <f aca="false">AVERAGE(Q61:S61)</f>
        <v>0.00635502125792969</v>
      </c>
      <c r="AG61" s="17" t="n">
        <f aca="false">STDEVA(Q61:S61)</f>
        <v>0.000470682658165604</v>
      </c>
      <c r="AH61" s="19" t="n">
        <f aca="false">AVERAGE(T61:V61)</f>
        <v>0.0139879921686008</v>
      </c>
      <c r="AI61" s="17" t="n">
        <f aca="false">STDEVA(T61:V61)</f>
        <v>0.00370572354832287</v>
      </c>
    </row>
    <row r="62" customFormat="false" ht="12.75" hidden="false" customHeight="false" outlineLevel="0" collapsed="false">
      <c r="A62" s="12" t="s">
        <v>167</v>
      </c>
      <c r="B62" s="13" t="s">
        <v>168</v>
      </c>
      <c r="C62" s="14" t="s">
        <v>37</v>
      </c>
      <c r="D62" s="15" t="s">
        <v>165</v>
      </c>
      <c r="E62" s="16" t="n">
        <v>0.00132067147923612</v>
      </c>
      <c r="F62" s="16" t="n">
        <v>0.000675586610351514</v>
      </c>
      <c r="G62" s="16" t="n">
        <v>0.000850908049786327</v>
      </c>
      <c r="H62" s="16" t="n">
        <v>0.00103710034353195</v>
      </c>
      <c r="I62" s="16" t="n">
        <v>0.00109004826365892</v>
      </c>
      <c r="J62" s="16" t="n">
        <v>0.00128638037865506</v>
      </c>
      <c r="K62" s="16" t="n">
        <v>0.000506312972380761</v>
      </c>
      <c r="L62" s="16" t="n">
        <v>0.00131208855151815</v>
      </c>
      <c r="M62" s="16" t="n">
        <v>0.00172477491559223</v>
      </c>
      <c r="N62" s="16" t="n">
        <v>0.000736060668962301</v>
      </c>
      <c r="O62" s="16" t="n">
        <v>0.00116732601134358</v>
      </c>
      <c r="P62" s="16" t="n">
        <v>0.00129524291012862</v>
      </c>
      <c r="Q62" s="16" t="n">
        <v>0.00466229702457424</v>
      </c>
      <c r="R62" s="16" t="n">
        <v>0.00466229702457424</v>
      </c>
      <c r="S62" s="16" t="n">
        <v>0.00283005579686809</v>
      </c>
      <c r="T62" s="16" t="n">
        <v>0.0114615347812586</v>
      </c>
      <c r="U62" s="16" t="n">
        <v>0.00942955057034972</v>
      </c>
      <c r="V62" s="17" t="n">
        <v>0.00854465565579599</v>
      </c>
      <c r="W62" s="18"/>
      <c r="X62" s="19" t="n">
        <f aca="false">AVERAGE(E62:G62)</f>
        <v>0.000949055379791321</v>
      </c>
      <c r="Y62" s="17" t="n">
        <f aca="false">STDEVA(E62:G62)</f>
        <v>0.000333554037310747</v>
      </c>
      <c r="Z62" s="19" t="n">
        <f aca="false">AVERAGE(H62:J62)</f>
        <v>0.00113784299528198</v>
      </c>
      <c r="AA62" s="17" t="n">
        <f aca="false">STDEVA(H62:J62)</f>
        <v>0.000131333111803287</v>
      </c>
      <c r="AB62" s="19" t="n">
        <f aca="false">AVERAGE(K62:M62)</f>
        <v>0.00118105881316371</v>
      </c>
      <c r="AC62" s="17" t="n">
        <f aca="false">STDEVA(K62:M62)</f>
        <v>0.000619708779196804</v>
      </c>
      <c r="AD62" s="19" t="n">
        <f aca="false">AVERAGE(N62:P62)</f>
        <v>0.00106620986347817</v>
      </c>
      <c r="AE62" s="17" t="n">
        <f aca="false">STDEVA(N62:P62)</f>
        <v>0.000292983875372523</v>
      </c>
      <c r="AF62" s="19" t="n">
        <f aca="false">AVERAGE(Q62:S62)</f>
        <v>0.00405154994867219</v>
      </c>
      <c r="AG62" s="17" t="n">
        <f aca="false">STDEVA(Q62:S62)</f>
        <v>0.00105784496603648</v>
      </c>
      <c r="AH62" s="19" t="n">
        <f aca="false">AVERAGE(T62:V62)</f>
        <v>0.00981191366913478</v>
      </c>
      <c r="AI62" s="17" t="n">
        <f aca="false">STDEVA(T62:V62)</f>
        <v>0.00149555913043393</v>
      </c>
    </row>
    <row r="63" customFormat="false" ht="12.75" hidden="false" customHeight="false" outlineLevel="0" collapsed="false">
      <c r="A63" s="12" t="s">
        <v>169</v>
      </c>
      <c r="B63" s="13" t="s">
        <v>170</v>
      </c>
      <c r="C63" s="14" t="s">
        <v>37</v>
      </c>
      <c r="D63" s="15" t="s">
        <v>171</v>
      </c>
      <c r="E63" s="16" t="n">
        <v>0.000879982939777214</v>
      </c>
      <c r="F63" s="16" t="n">
        <v>0.000952444335355014</v>
      </c>
      <c r="G63" s="16" t="n">
        <v>0.00157233988292958</v>
      </c>
      <c r="H63" s="16" t="n">
        <v>0.00670299423573255</v>
      </c>
      <c r="I63" s="16" t="n">
        <v>0.00429925422570029</v>
      </c>
      <c r="J63" s="16" t="n">
        <v>0.0059553006130768</v>
      </c>
      <c r="K63" s="16" t="n">
        <v>0.00504346226968438</v>
      </c>
      <c r="L63" s="16" t="n">
        <v>0.0107269651793721</v>
      </c>
      <c r="M63" s="16" t="n">
        <v>0.00957443295381765</v>
      </c>
      <c r="N63" s="16" t="n">
        <v>0.00222773853179238</v>
      </c>
      <c r="O63" s="16" t="n">
        <v>0.00396173691929276</v>
      </c>
      <c r="P63" s="16" t="n">
        <v>0.00504663940335709</v>
      </c>
      <c r="Q63" s="16" t="n">
        <v>0.00188333378328199</v>
      </c>
      <c r="R63" s="16" t="n">
        <v>0.00188333378328199</v>
      </c>
      <c r="S63" s="16" t="n">
        <v>0.00221282069590221</v>
      </c>
      <c r="T63" s="16" t="n">
        <v>0.00511800631834193</v>
      </c>
      <c r="U63" s="16" t="n">
        <v>0.00468348096031074</v>
      </c>
      <c r="V63" s="17" t="n">
        <v>0.00500177179310997</v>
      </c>
      <c r="W63" s="18"/>
      <c r="X63" s="19" t="n">
        <f aca="false">AVERAGE(E63:G63)</f>
        <v>0.0011349223860206</v>
      </c>
      <c r="Y63" s="17" t="n">
        <f aca="false">STDEVA(E63:G63)</f>
        <v>0.000380543313453091</v>
      </c>
      <c r="Z63" s="19" t="n">
        <f aca="false">AVERAGE(H63:J63)</f>
        <v>0.00565251635816988</v>
      </c>
      <c r="AA63" s="17" t="n">
        <f aca="false">STDEVA(H63:J63)</f>
        <v>0.00123014236481886</v>
      </c>
      <c r="AB63" s="19" t="n">
        <f aca="false">AVERAGE(K63:M63)</f>
        <v>0.00844828680095803</v>
      </c>
      <c r="AC63" s="17" t="n">
        <f aca="false">STDEVA(K63:M63)</f>
        <v>0.00300444756973848</v>
      </c>
      <c r="AD63" s="19" t="n">
        <f aca="false">AVERAGE(N63:P63)</f>
        <v>0.00374537161814741</v>
      </c>
      <c r="AE63" s="17" t="n">
        <f aca="false">STDEVA(N63:P63)</f>
        <v>0.0014218512540283</v>
      </c>
      <c r="AF63" s="19" t="n">
        <f aca="false">AVERAGE(Q63:S63)</f>
        <v>0.0019931627541554</v>
      </c>
      <c r="AG63" s="17" t="n">
        <f aca="false">STDEVA(Q63:S63)</f>
        <v>0.000190229357695739</v>
      </c>
      <c r="AH63" s="19" t="n">
        <f aca="false">AVERAGE(T63:V63)</f>
        <v>0.00493441969058755</v>
      </c>
      <c r="AI63" s="17" t="n">
        <f aca="false">STDEVA(T63:V63)</f>
        <v>0.000224956220137778</v>
      </c>
    </row>
    <row r="64" customFormat="false" ht="12.75" hidden="false" customHeight="false" outlineLevel="0" collapsed="false">
      <c r="A64" s="12" t="s">
        <v>172</v>
      </c>
      <c r="B64" s="13" t="s">
        <v>173</v>
      </c>
      <c r="C64" s="14" t="s">
        <v>37</v>
      </c>
      <c r="D64" s="15" t="s">
        <v>174</v>
      </c>
      <c r="E64" s="16" t="n">
        <v>0.00739266600148502</v>
      </c>
      <c r="F64" s="16" t="n">
        <v>0.0149004160365309</v>
      </c>
      <c r="G64" s="16" t="n">
        <v>0.0137897154692298</v>
      </c>
      <c r="H64" s="16" t="n">
        <v>0.0137897154692298</v>
      </c>
      <c r="I64" s="16" t="n">
        <v>0.0281865052400164</v>
      </c>
      <c r="J64" s="16" t="n">
        <v>0.018170444216125</v>
      </c>
      <c r="K64" s="16" t="n">
        <v>0.0242497292263096</v>
      </c>
      <c r="L64" s="16" t="n">
        <v>0.0292392693825986</v>
      </c>
      <c r="M64" s="16" t="n">
        <v>0.0357710548327493</v>
      </c>
      <c r="N64" s="16" t="n">
        <v>0.0200511133395945</v>
      </c>
      <c r="O64" s="16" t="n">
        <v>0.0665285130996197</v>
      </c>
      <c r="P64" s="16" t="n">
        <v>0.0574633371759758</v>
      </c>
      <c r="Q64" s="16" t="n">
        <v>0.037382925383789</v>
      </c>
      <c r="R64" s="16" t="n">
        <v>0.037382925383789</v>
      </c>
      <c r="S64" s="16" t="n">
        <v>0.0403733137762118</v>
      </c>
      <c r="T64" s="16" t="n">
        <v>0.0194251560900366</v>
      </c>
      <c r="U64" s="16" t="n">
        <v>0.0336647882007273</v>
      </c>
      <c r="V64" s="17" t="n">
        <v>0.037382925383789</v>
      </c>
      <c r="W64" s="18"/>
      <c r="X64" s="19" t="n">
        <f aca="false">AVERAGE(E64:G64)</f>
        <v>0.0120275991690819</v>
      </c>
      <c r="Y64" s="17" t="n">
        <f aca="false">STDEVA(E64:G64)</f>
        <v>0.00405220533026376</v>
      </c>
      <c r="Z64" s="19" t="n">
        <f aca="false">AVERAGE(H64:J64)</f>
        <v>0.0200488883084571</v>
      </c>
      <c r="AA64" s="17" t="n">
        <f aca="false">STDEVA(H64:J64)</f>
        <v>0.00737992568269282</v>
      </c>
      <c r="AB64" s="19" t="n">
        <f aca="false">AVERAGE(K64:M64)</f>
        <v>0.0297533511472192</v>
      </c>
      <c r="AC64" s="17" t="n">
        <f aca="false">STDEVA(K64:M64)</f>
        <v>0.00577784094432663</v>
      </c>
      <c r="AD64" s="19" t="n">
        <f aca="false">AVERAGE(N64:P64)</f>
        <v>0.0480143212050633</v>
      </c>
      <c r="AE64" s="17" t="n">
        <f aca="false">STDEVA(N64:P64)</f>
        <v>0.024637372003264</v>
      </c>
      <c r="AF64" s="19" t="n">
        <f aca="false">AVERAGE(Q64:S64)</f>
        <v>0.0383797215145966</v>
      </c>
      <c r="AG64" s="17" t="n">
        <f aca="false">STDEVA(Q64:S64)</f>
        <v>0.00172650154334681</v>
      </c>
      <c r="AH64" s="19" t="n">
        <f aca="false">AVERAGE(T64:V64)</f>
        <v>0.030157623224851</v>
      </c>
      <c r="AI64" s="17" t="n">
        <f aca="false">STDEVA(T64:V64)</f>
        <v>0.00947868789062703</v>
      </c>
    </row>
    <row r="65" customFormat="false" ht="12.75" hidden="false" customHeight="false" outlineLevel="0" collapsed="false">
      <c r="A65" s="12" t="s">
        <v>175</v>
      </c>
      <c r="B65" s="13" t="s">
        <v>176</v>
      </c>
      <c r="C65" s="14" t="s">
        <v>37</v>
      </c>
      <c r="D65" s="15" t="s">
        <v>174</v>
      </c>
      <c r="E65" s="16" t="n">
        <v>0.00942955057034972</v>
      </c>
      <c r="F65" s="16" t="n">
        <v>0.0169011296390583</v>
      </c>
      <c r="G65" s="16" t="n">
        <v>0.0099494558443775</v>
      </c>
      <c r="H65" s="16" t="n">
        <v>0.0112074294308775</v>
      </c>
      <c r="I65" s="16" t="n">
        <v>0.0166244857855312</v>
      </c>
      <c r="J65" s="16" t="n">
        <v>0.0099494558443775</v>
      </c>
      <c r="K65" s="16" t="n">
        <v>0.0403733137762118</v>
      </c>
      <c r="L65" s="16" t="n">
        <v>0.0449908181122592</v>
      </c>
      <c r="M65" s="16" t="n">
        <v>0.0271457343432567</v>
      </c>
      <c r="N65" s="16" t="n">
        <v>0.0713205043694158</v>
      </c>
      <c r="O65" s="16" t="n">
        <v>0.100911472304015</v>
      </c>
      <c r="P65" s="16" t="n">
        <v>0.0899960903716815</v>
      </c>
      <c r="Q65" s="16" t="n">
        <v>0.016056202095565</v>
      </c>
      <c r="R65" s="16" t="n">
        <v>0.016056202095565</v>
      </c>
      <c r="S65" s="16" t="n">
        <v>0.0468692410833542</v>
      </c>
      <c r="T65" s="16" t="n">
        <v>0.0547744088029897</v>
      </c>
      <c r="U65" s="16" t="n">
        <v>0.0665285130996197</v>
      </c>
      <c r="V65" s="17" t="n">
        <v>0.0449908181122592</v>
      </c>
      <c r="W65" s="18"/>
      <c r="X65" s="19" t="n">
        <f aca="false">AVERAGE(E65:G65)</f>
        <v>0.0120933786845952</v>
      </c>
      <c r="Y65" s="17" t="n">
        <f aca="false">STDEVA(E65:G65)</f>
        <v>0.00417174151926943</v>
      </c>
      <c r="Z65" s="19" t="n">
        <f aca="false">AVERAGE(H65:J65)</f>
        <v>0.0125937903535954</v>
      </c>
      <c r="AA65" s="17" t="n">
        <f aca="false">STDEVA(H65:J65)</f>
        <v>0.00354690056737625</v>
      </c>
      <c r="AB65" s="19" t="n">
        <f aca="false">AVERAGE(K65:M65)</f>
        <v>0.0375032887439092</v>
      </c>
      <c r="AC65" s="17" t="n">
        <f aca="false">STDEVA(K65:M65)</f>
        <v>0.00926226411009808</v>
      </c>
      <c r="AD65" s="19" t="n">
        <f aca="false">AVERAGE(N65:P65)</f>
        <v>0.0874093556817041</v>
      </c>
      <c r="AE65" s="17" t="n">
        <f aca="false">STDEVA(N65:P65)</f>
        <v>0.0149641151791167</v>
      </c>
      <c r="AF65" s="19" t="n">
        <f aca="false">AVERAGE(Q65:S65)</f>
        <v>0.0263272150914947</v>
      </c>
      <c r="AG65" s="17" t="n">
        <f aca="false">STDEVA(Q65:S65)</f>
        <v>0.0177899163541505</v>
      </c>
      <c r="AH65" s="19" t="n">
        <f aca="false">AVERAGE(T65:V65)</f>
        <v>0.0554312466716228</v>
      </c>
      <c r="AI65" s="17" t="n">
        <f aca="false">STDEVA(T65:V65)</f>
        <v>0.0107838607804161</v>
      </c>
    </row>
    <row r="66" customFormat="false" ht="12.75" hidden="false" customHeight="false" outlineLevel="0" collapsed="false">
      <c r="A66" s="12" t="s">
        <v>177</v>
      </c>
      <c r="B66" s="13" t="s">
        <v>178</v>
      </c>
      <c r="C66" s="14" t="s">
        <v>37</v>
      </c>
      <c r="D66" s="15" t="s">
        <v>174</v>
      </c>
      <c r="E66" s="16" t="n">
        <v>8.15586636340835E-005</v>
      </c>
      <c r="F66" s="16" t="n">
        <v>0.000358230702607252</v>
      </c>
      <c r="G66" s="16" t="n">
        <v>0.000694537511610396</v>
      </c>
      <c r="H66" s="16" t="n">
        <v>9.44978113836027E-005</v>
      </c>
      <c r="I66" s="16" t="n">
        <v>0.00206720023141292</v>
      </c>
      <c r="J66" s="16" t="n">
        <v>0.000952444335355014</v>
      </c>
      <c r="K66" s="16" t="n">
        <v>0.000105684791345376</v>
      </c>
      <c r="L66" s="16" t="n">
        <v>0.000334841016422039</v>
      </c>
      <c r="M66" s="16" t="n">
        <v>0.000675586610351514</v>
      </c>
      <c r="N66" s="16" t="n">
        <v>0.000125958056683028</v>
      </c>
      <c r="O66" s="16" t="n">
        <v>0.00109004826365892</v>
      </c>
      <c r="P66" s="16" t="n">
        <v>0.00252247648368692</v>
      </c>
      <c r="Q66" s="16" t="n">
        <v>0.000251514095210603</v>
      </c>
      <c r="R66" s="16" t="n">
        <v>0.000251514095210603</v>
      </c>
      <c r="S66" s="16" t="n">
        <v>7.65818346428604E-005</v>
      </c>
      <c r="T66" s="16" t="n">
        <v>0.000409951197706146</v>
      </c>
      <c r="U66" s="16" t="n">
        <v>0.000739065374138095</v>
      </c>
      <c r="V66" s="17" t="n">
        <v>0.000937313072983046</v>
      </c>
      <c r="W66" s="18"/>
      <c r="X66" s="19" t="n">
        <f aca="false">AVERAGE(E66:G66)</f>
        <v>0.000378108959283911</v>
      </c>
      <c r="Y66" s="17" t="n">
        <f aca="false">STDEVA(E66:G66)</f>
        <v>0.000306972516413065</v>
      </c>
      <c r="Z66" s="19" t="n">
        <f aca="false">AVERAGE(H66:J66)</f>
        <v>0.00103804745938385</v>
      </c>
      <c r="AA66" s="17" t="n">
        <f aca="false">STDEVA(H66:J66)</f>
        <v>0.000989133272430971</v>
      </c>
      <c r="AB66" s="19" t="n">
        <f aca="false">AVERAGE(K66:M66)</f>
        <v>0.00037203747270631</v>
      </c>
      <c r="AC66" s="17" t="n">
        <f aca="false">STDEVA(K66:M66)</f>
        <v>0.000286765937825096</v>
      </c>
      <c r="AD66" s="19" t="n">
        <f aca="false">AVERAGE(N66:P66)</f>
        <v>0.00124616093467629</v>
      </c>
      <c r="AE66" s="17" t="n">
        <f aca="false">STDEVA(N66:P66)</f>
        <v>0.0012058621468814</v>
      </c>
      <c r="AF66" s="19" t="n">
        <f aca="false">AVERAGE(Q66:S66)</f>
        <v>0.000193203341688022</v>
      </c>
      <c r="AG66" s="17" t="n">
        <f aca="false">STDEVA(Q66:S66)</f>
        <v>0.000100997187728736</v>
      </c>
      <c r="AH66" s="19" t="n">
        <f aca="false">AVERAGE(T66:V66)</f>
        <v>0.000695443214942429</v>
      </c>
      <c r="AI66" s="17" t="n">
        <f aca="false">STDEVA(T66:V66)</f>
        <v>0.000266373434211374</v>
      </c>
    </row>
    <row r="67" customFormat="false" ht="12.75" hidden="false" customHeight="false" outlineLevel="0" collapsed="false">
      <c r="A67" s="12" t="s">
        <v>179</v>
      </c>
      <c r="B67" s="13" t="s">
        <v>180</v>
      </c>
      <c r="C67" s="14" t="s">
        <v>37</v>
      </c>
      <c r="D67" s="15" t="s">
        <v>181</v>
      </c>
      <c r="E67" s="16" t="n">
        <v>1.55026567236037E-005</v>
      </c>
      <c r="F67" s="16" t="n">
        <v>9.71766254811758E-005</v>
      </c>
      <c r="G67" s="16" t="n">
        <v>2.07387886258223E-006</v>
      </c>
      <c r="H67" s="16" t="n">
        <v>5.95373604519706E-005</v>
      </c>
      <c r="I67" s="16" t="n">
        <v>0.000105684791345376</v>
      </c>
      <c r="J67" s="16" t="n">
        <v>0.000161978810633415</v>
      </c>
      <c r="K67" s="16" t="n">
        <v>7.18954422456407E-005</v>
      </c>
      <c r="L67" s="16" t="n">
        <v>0.000299926749035314</v>
      </c>
      <c r="M67" s="16" t="n">
        <v>7.93767442075249E-005</v>
      </c>
      <c r="N67" s="16" t="n">
        <v>0.000510065109227503</v>
      </c>
      <c r="O67" s="16" t="n">
        <v>0.000560119016588467</v>
      </c>
      <c r="P67" s="16" t="n">
        <v>0.000655826739128188</v>
      </c>
      <c r="Q67" s="16" t="n">
        <v>0.00135731960671468</v>
      </c>
      <c r="R67" s="16" t="n">
        <v>0.00135731960671468</v>
      </c>
      <c r="S67" s="16" t="n">
        <v>0.00157233988292958</v>
      </c>
      <c r="T67" s="16" t="n">
        <v>0.000694537511610396</v>
      </c>
      <c r="U67" s="16" t="n">
        <v>0.000460504676107243</v>
      </c>
      <c r="V67" s="17" t="n">
        <v>0.000560119016588467</v>
      </c>
      <c r="W67" s="18"/>
      <c r="X67" s="19" t="n">
        <f aca="false">AVERAGE(E67:G67)</f>
        <v>3.82510536891206E-005</v>
      </c>
      <c r="Y67" s="17" t="n">
        <f aca="false">STDEVA(E67:G67)</f>
        <v>5.14708682360776E-005</v>
      </c>
      <c r="Z67" s="19" t="n">
        <f aca="false">AVERAGE(H67:J67)</f>
        <v>0.000109066987476921</v>
      </c>
      <c r="AA67" s="17" t="n">
        <f aca="false">STDEVA(H67:J67)</f>
        <v>5.13044064074766E-005</v>
      </c>
      <c r="AB67" s="19" t="n">
        <f aca="false">AVERAGE(K67:M67)</f>
        <v>0.000150399645162827</v>
      </c>
      <c r="AC67" s="17" t="n">
        <f aca="false">STDEVA(K67:M67)</f>
        <v>0.000129548286612103</v>
      </c>
      <c r="AD67" s="19" t="n">
        <f aca="false">AVERAGE(N67:P67)</f>
        <v>0.000575336954981386</v>
      </c>
      <c r="AE67" s="17" t="n">
        <f aca="false">STDEVA(N67:P67)</f>
        <v>7.40628275488055E-005</v>
      </c>
      <c r="AF67" s="19" t="n">
        <f aca="false">AVERAGE(Q67:S67)</f>
        <v>0.00142899303211965</v>
      </c>
      <c r="AG67" s="17" t="n">
        <f aca="false">STDEVA(Q67:S67)</f>
        <v>0.000124142014353899</v>
      </c>
      <c r="AH67" s="19" t="n">
        <f aca="false">AVERAGE(T67:V67)</f>
        <v>0.000571720401435369</v>
      </c>
      <c r="AI67" s="17" t="n">
        <f aca="false">STDEVA(T67:V67)</f>
        <v>0.000117446950242167</v>
      </c>
    </row>
    <row r="68" customFormat="false" ht="12.75" hidden="false" customHeight="false" outlineLevel="0" collapsed="false">
      <c r="A68" s="12" t="s">
        <v>182</v>
      </c>
      <c r="B68" s="13" t="s">
        <v>183</v>
      </c>
      <c r="C68" s="14" t="s">
        <v>37</v>
      </c>
      <c r="D68" s="15" t="s">
        <v>181</v>
      </c>
      <c r="E68" s="16" t="n">
        <v>0.000217104957264243</v>
      </c>
      <c r="F68" s="16" t="n">
        <v>0.00504663940335709</v>
      </c>
      <c r="G68" s="16" t="n">
        <v>0.000264441363427982</v>
      </c>
      <c r="H68" s="16" t="n">
        <v>0.000388187952934327</v>
      </c>
      <c r="I68" s="16" t="n">
        <v>0.000879982939777214</v>
      </c>
      <c r="J68" s="16" t="n">
        <v>0.000506312972380761</v>
      </c>
      <c r="K68" s="16" t="n">
        <v>0.000184241616101</v>
      </c>
      <c r="L68" s="16" t="n">
        <v>0.000380917002823145</v>
      </c>
      <c r="M68" s="16" t="n">
        <v>0.000292838862478804</v>
      </c>
      <c r="N68" s="16" t="n">
        <v>0.0016566584242455</v>
      </c>
      <c r="O68" s="16" t="n">
        <v>0.00277675650990955</v>
      </c>
      <c r="P68" s="16" t="n">
        <v>0.00116732601134358</v>
      </c>
      <c r="Q68" s="16" t="n">
        <v>0.00138517544394049</v>
      </c>
      <c r="R68" s="16" t="n">
        <v>0.00138517544394049</v>
      </c>
      <c r="S68" s="16" t="n">
        <v>0.00244264844152842</v>
      </c>
      <c r="T68" s="16" t="n">
        <v>0.00144904059025774</v>
      </c>
      <c r="U68" s="16" t="n">
        <v>0.00242841303237538</v>
      </c>
      <c r="V68" s="17" t="n">
        <v>0.00130937042377324</v>
      </c>
      <c r="W68" s="18"/>
      <c r="X68" s="19" t="n">
        <f aca="false">AVERAGE(E68:G68)</f>
        <v>0.0018427285746831</v>
      </c>
      <c r="Y68" s="17" t="n">
        <f aca="false">STDEVA(E68:G68)</f>
        <v>0.00277476911335122</v>
      </c>
      <c r="Z68" s="19" t="n">
        <f aca="false">AVERAGE(H68:J68)</f>
        <v>0.000591494621697434</v>
      </c>
      <c r="AA68" s="17" t="n">
        <f aca="false">STDEVA(H68:J68)</f>
        <v>0.000256724584537945</v>
      </c>
      <c r="AB68" s="19" t="n">
        <f aca="false">AVERAGE(K68:M68)</f>
        <v>0.00028599916046765</v>
      </c>
      <c r="AC68" s="17" t="n">
        <f aca="false">STDEVA(K68:M68)</f>
        <v>9.85159280435265E-005</v>
      </c>
      <c r="AD68" s="19" t="n">
        <f aca="false">AVERAGE(N68:P68)</f>
        <v>0.00186691364849955</v>
      </c>
      <c r="AE68" s="17" t="n">
        <f aca="false">STDEVA(N68:P68)</f>
        <v>0.000825058832401161</v>
      </c>
      <c r="AF68" s="19" t="n">
        <f aca="false">AVERAGE(Q68:S68)</f>
        <v>0.00173766644313647</v>
      </c>
      <c r="AG68" s="17" t="n">
        <f aca="false">STDEVA(Q68:S68)</f>
        <v>0.000610532319818152</v>
      </c>
      <c r="AH68" s="19" t="n">
        <f aca="false">AVERAGE(T68:V68)</f>
        <v>0.00172894134880212</v>
      </c>
      <c r="AI68" s="17" t="n">
        <f aca="false">STDEVA(T68:V68)</f>
        <v>0.000609772429634257</v>
      </c>
    </row>
    <row r="69" customFormat="false" ht="12.75" hidden="false" customHeight="false" outlineLevel="0" collapsed="false">
      <c r="A69" s="12" t="s">
        <v>184</v>
      </c>
      <c r="B69" s="13" t="s">
        <v>185</v>
      </c>
      <c r="C69" s="14" t="s">
        <v>37</v>
      </c>
      <c r="D69" s="15" t="s">
        <v>181</v>
      </c>
      <c r="E69" s="16" t="n">
        <v>0.00151768189371388</v>
      </c>
      <c r="F69" s="16" t="n">
        <v>0.00147460763804777</v>
      </c>
      <c r="G69" s="16" t="n">
        <v>0.00174080217355815</v>
      </c>
      <c r="H69" s="16" t="n">
        <v>0.00913007527802188</v>
      </c>
      <c r="I69" s="16" t="n">
        <v>0.00277675650990955</v>
      </c>
      <c r="J69" s="16" t="n">
        <v>0.00392308946481756</v>
      </c>
      <c r="K69" s="16" t="n">
        <v>0.00330124003519404</v>
      </c>
      <c r="L69" s="16" t="n">
        <v>0.00151768189371388</v>
      </c>
      <c r="M69" s="16" t="n">
        <v>0.00297111217822445</v>
      </c>
      <c r="N69" s="16" t="n">
        <v>0.00608327249853489</v>
      </c>
      <c r="O69" s="16" t="n">
        <v>0.000611877681062403</v>
      </c>
      <c r="P69" s="16" t="n">
        <v>0.00215469541984114</v>
      </c>
      <c r="Q69" s="16" t="n">
        <v>0.00710413918766339</v>
      </c>
      <c r="R69" s="16" t="n">
        <v>0.00710413918766339</v>
      </c>
      <c r="S69" s="16" t="n">
        <v>0.000744661829027435</v>
      </c>
      <c r="T69" s="16" t="n">
        <v>0.00957443295381765</v>
      </c>
      <c r="U69" s="16" t="n">
        <v>0.00504663940335709</v>
      </c>
      <c r="V69" s="17" t="n">
        <v>0.00468348096031074</v>
      </c>
      <c r="W69" s="18"/>
      <c r="X69" s="19" t="n">
        <f aca="false">AVERAGE(E69:G69)</f>
        <v>0.0015776972351066</v>
      </c>
      <c r="Y69" s="17" t="n">
        <f aca="false">STDEVA(E69:G69)</f>
        <v>0.000142885491166041</v>
      </c>
      <c r="Z69" s="19" t="n">
        <f aca="false">AVERAGE(H69:J69)</f>
        <v>0.005276640417583</v>
      </c>
      <c r="AA69" s="17" t="n">
        <f aca="false">STDEVA(H69:J69)</f>
        <v>0.00338603602736463</v>
      </c>
      <c r="AB69" s="19" t="n">
        <f aca="false">AVERAGE(K69:M69)</f>
        <v>0.00259667803571079</v>
      </c>
      <c r="AC69" s="17" t="n">
        <f aca="false">STDEVA(K69:M69)</f>
        <v>0.000948904951151585</v>
      </c>
      <c r="AD69" s="19" t="n">
        <f aca="false">AVERAGE(N69:P69)</f>
        <v>0.00294994853314614</v>
      </c>
      <c r="AE69" s="17" t="n">
        <f aca="false">STDEVA(N69:P69)</f>
        <v>0.00282105670765977</v>
      </c>
      <c r="AF69" s="19" t="n">
        <f aca="false">AVERAGE(Q69:S69)</f>
        <v>0.0049843134014514</v>
      </c>
      <c r="AG69" s="17" t="n">
        <f aca="false">STDEVA(Q69:S69)</f>
        <v>0.0036716459649138</v>
      </c>
      <c r="AH69" s="19" t="n">
        <f aca="false">AVERAGE(T69:V69)</f>
        <v>0.00643485110582849</v>
      </c>
      <c r="AI69" s="17" t="n">
        <f aca="false">STDEVA(T69:V69)</f>
        <v>0.00272501406397402</v>
      </c>
    </row>
    <row r="70" customFormat="false" ht="12.75" hidden="false" customHeight="false" outlineLevel="0" collapsed="false">
      <c r="A70" s="12" t="s">
        <v>186</v>
      </c>
      <c r="B70" s="13" t="s">
        <v>187</v>
      </c>
      <c r="C70" s="14" t="s">
        <v>37</v>
      </c>
      <c r="D70" s="15" t="s">
        <v>181</v>
      </c>
      <c r="E70" s="16" t="n">
        <v>0.00180393422783265</v>
      </c>
      <c r="F70" s="16" t="n">
        <v>0.00130937042377324</v>
      </c>
      <c r="G70" s="16" t="n">
        <v>0.00135731960671468</v>
      </c>
      <c r="H70" s="16" t="n">
        <v>0.000358230702607252</v>
      </c>
      <c r="I70" s="16" t="n">
        <v>0.000675586610351514</v>
      </c>
      <c r="J70" s="16" t="n">
        <v>0.000577933224349379</v>
      </c>
      <c r="K70" s="16" t="n">
        <v>0.000560119016588467</v>
      </c>
      <c r="L70" s="16" t="n">
        <v>0.000452127433738768</v>
      </c>
      <c r="M70" s="16" t="n">
        <v>0.00169832584054988</v>
      </c>
      <c r="N70" s="16" t="n">
        <v>0.000358230702607252</v>
      </c>
      <c r="O70" s="16" t="n">
        <v>0.000123354426696813</v>
      </c>
      <c r="P70" s="16" t="n">
        <v>0.000431185483450772</v>
      </c>
      <c r="Q70" s="16" t="n">
        <v>0.0016566584242455</v>
      </c>
      <c r="R70" s="16" t="n">
        <v>0.0016566584242455</v>
      </c>
      <c r="S70" s="16" t="n">
        <v>0.00100062014833518</v>
      </c>
      <c r="T70" s="16" t="n">
        <v>0.00337158627781076</v>
      </c>
      <c r="U70" s="16" t="n">
        <v>0.00231837916751684</v>
      </c>
      <c r="V70" s="17" t="n">
        <v>0.00188333378328199</v>
      </c>
      <c r="W70" s="18"/>
      <c r="X70" s="19" t="n">
        <f aca="false">AVERAGE(E70:G70)</f>
        <v>0.00149020808610686</v>
      </c>
      <c r="Y70" s="17" t="n">
        <f aca="false">STDEVA(E70:G70)</f>
        <v>0.000272750527108203</v>
      </c>
      <c r="Z70" s="19" t="n">
        <f aca="false">AVERAGE(H70:J70)</f>
        <v>0.000537250179102715</v>
      </c>
      <c r="AA70" s="17" t="n">
        <f aca="false">STDEVA(H70:J70)</f>
        <v>0.000162542381159354</v>
      </c>
      <c r="AB70" s="19" t="n">
        <f aca="false">AVERAGE(K70:M70)</f>
        <v>0.00090352409695904</v>
      </c>
      <c r="AC70" s="17" t="n">
        <f aca="false">STDEVA(K70:M70)</f>
        <v>0.000690433127973217</v>
      </c>
      <c r="AD70" s="19" t="n">
        <f aca="false">AVERAGE(N70:P70)</f>
        <v>0.000304256870918279</v>
      </c>
      <c r="AE70" s="17" t="n">
        <f aca="false">STDEVA(N70:P70)</f>
        <v>0.000160856677685314</v>
      </c>
      <c r="AF70" s="19" t="n">
        <f aca="false">AVERAGE(Q70:S70)</f>
        <v>0.00143797899894206</v>
      </c>
      <c r="AG70" s="17" t="n">
        <f aca="false">STDEVA(Q70:S70)</f>
        <v>0.00037876387519552</v>
      </c>
      <c r="AH70" s="19" t="n">
        <f aca="false">AVERAGE(T70:V70)</f>
        <v>0.0025244330762032</v>
      </c>
      <c r="AI70" s="17" t="n">
        <f aca="false">STDEVA(T70:V70)</f>
        <v>0.000765223844264848</v>
      </c>
    </row>
    <row r="71" customFormat="false" ht="12.75" hidden="false" customHeight="false" outlineLevel="0" collapsed="false">
      <c r="A71" s="12" t="s">
        <v>188</v>
      </c>
      <c r="B71" s="13" t="s">
        <v>189</v>
      </c>
      <c r="C71" s="14" t="s">
        <v>37</v>
      </c>
      <c r="D71" s="15" t="s">
        <v>190</v>
      </c>
      <c r="E71" s="16" t="n">
        <v>0.000351198189539056</v>
      </c>
      <c r="F71" s="16" t="n">
        <v>0.000161978810633415</v>
      </c>
      <c r="G71" s="16" t="n">
        <v>0.000397844991657335</v>
      </c>
      <c r="H71" s="16" t="n">
        <v>0.00182690512631665</v>
      </c>
      <c r="I71" s="16" t="n">
        <v>0.00203864221778122</v>
      </c>
      <c r="J71" s="16" t="n">
        <v>0.00254377888603064</v>
      </c>
      <c r="K71" s="16" t="n">
        <v>0.00026129669249456</v>
      </c>
      <c r="L71" s="16" t="n">
        <v>0.000448962831498212</v>
      </c>
      <c r="M71" s="16" t="n">
        <v>0.000850908049786327</v>
      </c>
      <c r="N71" s="16" t="n">
        <v>6.09822096186472E-005</v>
      </c>
      <c r="O71" s="16" t="n">
        <v>0.000388187952934327</v>
      </c>
      <c r="P71" s="16" t="n">
        <v>0.000404410484553171</v>
      </c>
      <c r="Q71" s="16" t="n">
        <v>9.09991043571866E-005</v>
      </c>
      <c r="R71" s="16" t="n">
        <v>9.09991043571866E-005</v>
      </c>
      <c r="S71" s="16" t="n">
        <v>0.000150174021505281</v>
      </c>
      <c r="T71" s="16" t="n">
        <v>0.000364776304070078</v>
      </c>
      <c r="U71" s="16" t="n">
        <v>0.000245092298600865</v>
      </c>
      <c r="V71" s="17" t="n">
        <v>0.000264441363427982</v>
      </c>
      <c r="W71" s="18"/>
      <c r="X71" s="19" t="n">
        <f aca="false">AVERAGE(E71:G71)</f>
        <v>0.000303673997276602</v>
      </c>
      <c r="Y71" s="17" t="n">
        <f aca="false">STDEVA(E71:G71)</f>
        <v>0.000124908468389262</v>
      </c>
      <c r="Z71" s="19" t="n">
        <f aca="false">AVERAGE(H71:J71)</f>
        <v>0.0021364420767095</v>
      </c>
      <c r="AA71" s="17" t="n">
        <f aca="false">STDEVA(H71:J71)</f>
        <v>0.000368307760095291</v>
      </c>
      <c r="AB71" s="19" t="n">
        <f aca="false">AVERAGE(K71:M71)</f>
        <v>0.0005203891912597</v>
      </c>
      <c r="AC71" s="17" t="n">
        <f aca="false">STDEVA(K71:M71)</f>
        <v>0.000301225300752515</v>
      </c>
      <c r="AD71" s="19" t="n">
        <f aca="false">AVERAGE(N71:P71)</f>
        <v>0.000284526882368715</v>
      </c>
      <c r="AE71" s="17" t="n">
        <f aca="false">STDEVA(N71:P71)</f>
        <v>0.000193765214032943</v>
      </c>
      <c r="AF71" s="19" t="n">
        <f aca="false">AVERAGE(Q71:S71)</f>
        <v>0.000110724076739885</v>
      </c>
      <c r="AG71" s="17" t="n">
        <f aca="false">STDEVA(Q71:S71)</f>
        <v>3.4164654344726E-005</v>
      </c>
      <c r="AH71" s="19" t="n">
        <f aca="false">AVERAGE(T71:V71)</f>
        <v>0.000291436655366308</v>
      </c>
      <c r="AI71" s="17" t="n">
        <f aca="false">STDEVA(T71:V71)</f>
        <v>6.42465923720104E-005</v>
      </c>
    </row>
    <row r="72" customFormat="false" ht="12.75" hidden="false" customHeight="false" outlineLevel="0" collapsed="false">
      <c r="A72" s="12" t="s">
        <v>191</v>
      </c>
      <c r="B72" s="13"/>
      <c r="C72" s="14" t="s">
        <v>37</v>
      </c>
      <c r="D72" s="15" t="s">
        <v>190</v>
      </c>
      <c r="E72" s="16" t="n">
        <v>0.000850908049786327</v>
      </c>
      <c r="F72" s="16" t="n">
        <v>0.00110949730283324</v>
      </c>
      <c r="G72" s="16" t="n">
        <v>0.00169832584054988</v>
      </c>
      <c r="H72" s="16" t="n">
        <v>0.00396173691929276</v>
      </c>
      <c r="I72" s="16" t="n">
        <v>0.0035146032106429</v>
      </c>
      <c r="J72" s="16" t="n">
        <v>0.00410011878519798</v>
      </c>
      <c r="K72" s="16" t="n">
        <v>0.00128638037865506</v>
      </c>
      <c r="L72" s="16" t="n">
        <v>0.000888047132101866</v>
      </c>
      <c r="M72" s="16" t="n">
        <v>0.00120024993955141</v>
      </c>
      <c r="N72" s="16" t="n">
        <v>0.000460504676107243</v>
      </c>
      <c r="O72" s="16" t="n">
        <v>0.000744661829027435</v>
      </c>
      <c r="P72" s="16" t="n">
        <v>0.00076440673960339</v>
      </c>
      <c r="Q72" s="16" t="n">
        <v>0.000364776304070078</v>
      </c>
      <c r="R72" s="16" t="n">
        <v>0.000364776304070078</v>
      </c>
      <c r="S72" s="16" t="n">
        <v>0.000342692954899064</v>
      </c>
      <c r="T72" s="16" t="n">
        <v>0.00211046332665592</v>
      </c>
      <c r="U72" s="16" t="n">
        <v>0.00131208855151815</v>
      </c>
      <c r="V72" s="17" t="n">
        <v>0.00132067147923612</v>
      </c>
      <c r="W72" s="18"/>
      <c r="X72" s="19" t="n">
        <f aca="false">AVERAGE(E72:G72)</f>
        <v>0.00121957706438982</v>
      </c>
      <c r="Y72" s="17" t="n">
        <f aca="false">STDEVA(E72:G72)</f>
        <v>0.000434301040125294</v>
      </c>
      <c r="Z72" s="19" t="n">
        <f aca="false">AVERAGE(H72:J72)</f>
        <v>0.00385881963837788</v>
      </c>
      <c r="AA72" s="17" t="n">
        <f aca="false">STDEVA(H72:J72)</f>
        <v>0.000306024667379649</v>
      </c>
      <c r="AB72" s="19" t="n">
        <f aca="false">AVERAGE(K72:M72)</f>
        <v>0.00112489248343611</v>
      </c>
      <c r="AC72" s="17" t="n">
        <f aca="false">STDEVA(K72:M72)</f>
        <v>0.000209586267373434</v>
      </c>
      <c r="AD72" s="19" t="n">
        <f aca="false">AVERAGE(N72:P72)</f>
        <v>0.000656524414912689</v>
      </c>
      <c r="AE72" s="17" t="n">
        <f aca="false">STDEVA(N72:P72)</f>
        <v>0.000170044902524097</v>
      </c>
      <c r="AF72" s="19" t="n">
        <f aca="false">AVERAGE(Q72:S72)</f>
        <v>0.00035741518767974</v>
      </c>
      <c r="AG72" s="17" t="n">
        <f aca="false">STDEVA(Q72:S72)</f>
        <v>1.27498275884936E-005</v>
      </c>
      <c r="AH72" s="19" t="n">
        <f aca="false">AVERAGE(T72:V72)</f>
        <v>0.00158107445247006</v>
      </c>
      <c r="AI72" s="17" t="n">
        <f aca="false">STDEVA(T72:V72)</f>
        <v>0.000458484298254458</v>
      </c>
    </row>
    <row r="73" customFormat="false" ht="12.75" hidden="false" customHeight="false" outlineLevel="0" collapsed="false">
      <c r="A73" s="12" t="s">
        <v>192</v>
      </c>
      <c r="B73" s="13" t="s">
        <v>193</v>
      </c>
      <c r="C73" s="14" t="s">
        <v>37</v>
      </c>
      <c r="D73" s="15" t="s">
        <v>194</v>
      </c>
      <c r="E73" s="16" t="n">
        <v>0.00112057721191127</v>
      </c>
      <c r="F73" s="16" t="n">
        <v>0.00138517544394049</v>
      </c>
      <c r="G73" s="16" t="n">
        <v>0.00318304660548732</v>
      </c>
      <c r="H73" s="16" t="n">
        <v>0.018170444216125</v>
      </c>
      <c r="I73" s="16" t="n">
        <v>0.0235371518319418</v>
      </c>
      <c r="J73" s="16" t="n">
        <v>0.0178529753895082</v>
      </c>
      <c r="K73" s="16" t="n">
        <v>0.0849036366625154</v>
      </c>
      <c r="L73" s="16" t="n">
        <v>0.246733905916128</v>
      </c>
      <c r="M73" s="16" t="n">
        <v>0.119976515707089</v>
      </c>
      <c r="N73" s="16" t="n">
        <v>0.160726156885254</v>
      </c>
      <c r="O73" s="16" t="n">
        <v>0.246733905916128</v>
      </c>
      <c r="P73" s="16" t="n">
        <v>0.169060469223795</v>
      </c>
      <c r="Q73" s="16" t="n">
        <v>0.0713205043694158</v>
      </c>
      <c r="R73" s="16" t="n">
        <v>0.0713205043694158</v>
      </c>
      <c r="S73" s="16" t="n">
        <v>0.0899960903716815</v>
      </c>
      <c r="T73" s="16" t="n">
        <v>0.0149004160365309</v>
      </c>
      <c r="U73" s="16" t="n">
        <v>0.0133644686040295</v>
      </c>
      <c r="V73" s="17" t="n">
        <v>0.00942955057034972</v>
      </c>
      <c r="W73" s="18"/>
      <c r="X73" s="19" t="n">
        <f aca="false">AVERAGE(E73:G73)</f>
        <v>0.00189626642044636</v>
      </c>
      <c r="Y73" s="17" t="n">
        <f aca="false">STDEVA(E73:G73)</f>
        <v>0.00112221009154203</v>
      </c>
      <c r="Z73" s="19" t="n">
        <f aca="false">AVERAGE(H73:J73)</f>
        <v>0.019853523812525</v>
      </c>
      <c r="AA73" s="17" t="n">
        <f aca="false">STDEVA(H73:J73)</f>
        <v>0.00319406217112987</v>
      </c>
      <c r="AB73" s="19" t="n">
        <f aca="false">AVERAGE(K73:M73)</f>
        <v>0.150538019428577</v>
      </c>
      <c r="AC73" s="17" t="n">
        <f aca="false">STDEVA(K73:M73)</f>
        <v>0.0851337955453834</v>
      </c>
      <c r="AD73" s="19" t="n">
        <f aca="false">AVERAGE(N73:P73)</f>
        <v>0.192173510675059</v>
      </c>
      <c r="AE73" s="17" t="n">
        <f aca="false">STDEVA(N73:P73)</f>
        <v>0.0474340883456758</v>
      </c>
      <c r="AF73" s="19" t="n">
        <f aca="false">AVERAGE(Q73:S73)</f>
        <v>0.0775456997035043</v>
      </c>
      <c r="AG73" s="17" t="n">
        <f aca="false">STDEVA(Q73:S73)</f>
        <v>0.0107823546056821</v>
      </c>
      <c r="AH73" s="19" t="n">
        <f aca="false">AVERAGE(T73:V73)</f>
        <v>0.01256481173697</v>
      </c>
      <c r="AI73" s="17" t="n">
        <f aca="false">STDEVA(T73:V73)</f>
        <v>0.00282173361004188</v>
      </c>
    </row>
    <row r="74" customFormat="false" ht="12.75" hidden="false" customHeight="false" outlineLevel="0" collapsed="false">
      <c r="A74" s="12" t="s">
        <v>195</v>
      </c>
      <c r="B74" s="13" t="s">
        <v>196</v>
      </c>
      <c r="C74" s="14" t="s">
        <v>37</v>
      </c>
      <c r="D74" s="15" t="s">
        <v>197</v>
      </c>
      <c r="E74" s="16" t="n">
        <v>0.00147460763804777</v>
      </c>
      <c r="F74" s="16" t="n">
        <v>0.00180393422783265</v>
      </c>
      <c r="G74" s="16" t="n">
        <v>0.00215469541984114</v>
      </c>
      <c r="H74" s="16" t="n">
        <v>0.000292838862478804</v>
      </c>
      <c r="I74" s="16" t="n">
        <v>0.000448962831498212</v>
      </c>
      <c r="J74" s="16" t="n">
        <v>0.000823237163288707</v>
      </c>
      <c r="K74" s="16" t="n">
        <v>0.000739065374138095</v>
      </c>
      <c r="L74" s="16" t="n">
        <v>0.00203864221778122</v>
      </c>
      <c r="M74" s="16" t="n">
        <v>0.000888047132101866</v>
      </c>
      <c r="N74" s="16" t="n">
        <v>0.00100881536543271</v>
      </c>
      <c r="O74" s="16" t="n">
        <v>0.00106665312209389</v>
      </c>
      <c r="P74" s="16" t="n">
        <v>0.000952444335355014</v>
      </c>
      <c r="Q74" s="16" t="n">
        <v>0.00129524291012862</v>
      </c>
      <c r="R74" s="16" t="n">
        <v>0.00129524291012862</v>
      </c>
      <c r="S74" s="16" t="n">
        <v>0.000925952591866995</v>
      </c>
      <c r="T74" s="16" t="n">
        <v>0.0016566584242455</v>
      </c>
      <c r="U74" s="16" t="n">
        <v>0.00129524291012862</v>
      </c>
      <c r="V74" s="17" t="n">
        <v>0.00147460763804777</v>
      </c>
      <c r="W74" s="18"/>
      <c r="X74" s="19" t="n">
        <f aca="false">AVERAGE(E74:G74)</f>
        <v>0.00181107909524052</v>
      </c>
      <c r="Y74" s="17" t="n">
        <f aca="false">STDEVA(E74:G74)</f>
        <v>0.000340100183157644</v>
      </c>
      <c r="Z74" s="19" t="n">
        <f aca="false">AVERAGE(H74:J74)</f>
        <v>0.000521679619088575</v>
      </c>
      <c r="AA74" s="17" t="n">
        <f aca="false">STDEVA(H74:J74)</f>
        <v>0.000272573637341553</v>
      </c>
      <c r="AB74" s="19" t="n">
        <f aca="false">AVERAGE(K74:M74)</f>
        <v>0.00122191824134039</v>
      </c>
      <c r="AC74" s="17" t="n">
        <f aca="false">STDEVA(K74:M74)</f>
        <v>0.000711215460547281</v>
      </c>
      <c r="AD74" s="19" t="n">
        <f aca="false">AVERAGE(N74:P74)</f>
        <v>0.00100930427429387</v>
      </c>
      <c r="AE74" s="17" t="n">
        <f aca="false">STDEVA(N74:P74)</f>
        <v>5.71059630511356E-005</v>
      </c>
      <c r="AF74" s="19" t="n">
        <f aca="false">AVERAGE(Q74:S74)</f>
        <v>0.00117214613737475</v>
      </c>
      <c r="AG74" s="17" t="n">
        <f aca="false">STDEVA(Q74:S74)</f>
        <v>0.000213209864657473</v>
      </c>
      <c r="AH74" s="19" t="n">
        <f aca="false">AVERAGE(T74:V74)</f>
        <v>0.0014755029908073</v>
      </c>
      <c r="AI74" s="17" t="n">
        <f aca="false">STDEVA(T74:V74)</f>
        <v>0.000180709420627468</v>
      </c>
    </row>
    <row r="75" customFormat="false" ht="12.75" hidden="false" customHeight="false" outlineLevel="0" collapsed="false">
      <c r="A75" s="12" t="s">
        <v>198</v>
      </c>
      <c r="B75" s="13" t="s">
        <v>199</v>
      </c>
      <c r="C75" s="14" t="s">
        <v>37</v>
      </c>
      <c r="D75" s="15" t="s">
        <v>197</v>
      </c>
      <c r="E75" s="16" t="n">
        <v>0.000389518727067978</v>
      </c>
      <c r="F75" s="16" t="n">
        <v>0.00297111217822445</v>
      </c>
      <c r="G75" s="16" t="n">
        <v>0.000888047132101866</v>
      </c>
      <c r="H75" s="16" t="n">
        <v>0.000611877681062403</v>
      </c>
      <c r="I75" s="16" t="n">
        <v>0.00511800631834193</v>
      </c>
      <c r="J75" s="16" t="n">
        <v>0.00172477491559223</v>
      </c>
      <c r="K75" s="16" t="n">
        <v>0.000195482969021827</v>
      </c>
      <c r="L75" s="16" t="n">
        <v>0.000834376964715072</v>
      </c>
      <c r="M75" s="16" t="n">
        <v>0.000541235480759653</v>
      </c>
      <c r="N75" s="16" t="n">
        <v>0.000850908049786327</v>
      </c>
      <c r="O75" s="16" t="n">
        <v>0.00182690512631665</v>
      </c>
      <c r="P75" s="16" t="n">
        <v>0.00823686315997125</v>
      </c>
      <c r="Q75" s="16" t="n">
        <v>0.00254377888603064</v>
      </c>
      <c r="R75" s="16" t="n">
        <v>0.00254377888603064</v>
      </c>
      <c r="S75" s="16" t="n">
        <v>0.00739266600148502</v>
      </c>
      <c r="T75" s="16" t="n">
        <v>0.00854465565579599</v>
      </c>
      <c r="U75" s="16" t="n">
        <v>0.0107269651793721</v>
      </c>
      <c r="V75" s="17" t="n">
        <v>0.00710413918766339</v>
      </c>
      <c r="W75" s="18"/>
      <c r="X75" s="19" t="n">
        <f aca="false">AVERAGE(E75:G75)</f>
        <v>0.00141622601246477</v>
      </c>
      <c r="Y75" s="17" t="n">
        <f aca="false">STDEVA(E75:G75)</f>
        <v>0.00136944729143168</v>
      </c>
      <c r="Z75" s="19" t="n">
        <f aca="false">AVERAGE(H75:J75)</f>
        <v>0.00248488630499886</v>
      </c>
      <c r="AA75" s="17" t="n">
        <f aca="false">STDEVA(H75:J75)</f>
        <v>0.00234725921388263</v>
      </c>
      <c r="AB75" s="19" t="n">
        <f aca="false">AVERAGE(K75:M75)</f>
        <v>0.000523698471498851</v>
      </c>
      <c r="AC75" s="17" t="n">
        <f aca="false">STDEVA(K75:M75)</f>
        <v>0.000319807824253223</v>
      </c>
      <c r="AD75" s="19" t="n">
        <f aca="false">AVERAGE(N75:P75)</f>
        <v>0.00363822544535807</v>
      </c>
      <c r="AE75" s="17" t="n">
        <f aca="false">STDEVA(N75:P75)</f>
        <v>0.00401232403926277</v>
      </c>
      <c r="AF75" s="19" t="n">
        <f aca="false">AVERAGE(Q75:S75)</f>
        <v>0.0041600745911821</v>
      </c>
      <c r="AG75" s="17" t="n">
        <f aca="false">STDEVA(Q75:S75)</f>
        <v>0.0027995062813777</v>
      </c>
      <c r="AH75" s="19" t="n">
        <f aca="false">AVERAGE(T75:V75)</f>
        <v>0.00879192000761048</v>
      </c>
      <c r="AI75" s="17" t="n">
        <f aca="false">STDEVA(T75:V75)</f>
        <v>0.00182402625702282</v>
      </c>
    </row>
    <row r="76" customFormat="false" ht="12.75" hidden="false" customHeight="false" outlineLevel="0" collapsed="false">
      <c r="A76" s="12" t="s">
        <v>200</v>
      </c>
      <c r="B76" s="13" t="s">
        <v>201</v>
      </c>
      <c r="C76" s="14" t="s">
        <v>37</v>
      </c>
      <c r="D76" s="15" t="s">
        <v>202</v>
      </c>
      <c r="E76" s="16" t="n">
        <v>0.00206720023141292</v>
      </c>
      <c r="F76" s="16" t="n">
        <v>0.00330124003519404</v>
      </c>
      <c r="G76" s="16" t="n">
        <v>0.00268070013610637</v>
      </c>
      <c r="H76" s="16" t="n">
        <v>0.000329070794146004</v>
      </c>
      <c r="I76" s="16" t="n">
        <v>0.000541235480759653</v>
      </c>
      <c r="J76" s="16" t="n">
        <v>0.000675586610351514</v>
      </c>
      <c r="K76" s="16" t="n">
        <v>0.000163963047768026</v>
      </c>
      <c r="L76" s="16" t="n">
        <v>0.000180193133356387</v>
      </c>
      <c r="M76" s="16" t="n">
        <v>0.000550615473658237</v>
      </c>
      <c r="N76" s="16" t="n">
        <v>0.000448962831498212</v>
      </c>
      <c r="O76" s="16" t="n">
        <v>0.000913732308633317</v>
      </c>
      <c r="P76" s="16" t="n">
        <v>0.000937313072983046</v>
      </c>
      <c r="Q76" s="16" t="n">
        <v>0.000515084057345602</v>
      </c>
      <c r="R76" s="16" t="n">
        <v>0.000515084057345602</v>
      </c>
      <c r="S76" s="16" t="n">
        <v>0.000264441363427982</v>
      </c>
      <c r="T76" s="16" t="n">
        <v>0.00100881536543271</v>
      </c>
      <c r="U76" s="16" t="n">
        <v>0.00120024993955141</v>
      </c>
      <c r="V76" s="17" t="n">
        <v>0.000850908049786327</v>
      </c>
      <c r="W76" s="18"/>
      <c r="X76" s="19" t="n">
        <f aca="false">AVERAGE(E76:G76)</f>
        <v>0.00268304680090444</v>
      </c>
      <c r="Y76" s="17" t="n">
        <f aca="false">STDEVA(E76:G76)</f>
        <v>0.000617023248715792</v>
      </c>
      <c r="Z76" s="19" t="n">
        <f aca="false">AVERAGE(H76:J76)</f>
        <v>0.000515297628419057</v>
      </c>
      <c r="AA76" s="17" t="n">
        <f aca="false">STDEVA(H76:J76)</f>
        <v>0.000174707990252807</v>
      </c>
      <c r="AB76" s="19" t="n">
        <f aca="false">AVERAGE(K76:M76)</f>
        <v>0.000298257218260883</v>
      </c>
      <c r="AC76" s="17" t="n">
        <f aca="false">STDEVA(K76:M76)</f>
        <v>0.000218699270048961</v>
      </c>
      <c r="AD76" s="19" t="n">
        <f aca="false">AVERAGE(N76:P76)</f>
        <v>0.000766669404371525</v>
      </c>
      <c r="AE76" s="17" t="n">
        <f aca="false">STDEVA(N76:P76)</f>
        <v>0.000275394467894706</v>
      </c>
      <c r="AF76" s="19" t="n">
        <f aca="false">AVERAGE(Q76:S76)</f>
        <v>0.000431536492706395</v>
      </c>
      <c r="AG76" s="17" t="n">
        <f aca="false">STDEVA(Q76:S76)</f>
        <v>0.000144708626803751</v>
      </c>
      <c r="AH76" s="19" t="n">
        <f aca="false">AVERAGE(T76:V76)</f>
        <v>0.00101999111825682</v>
      </c>
      <c r="AI76" s="17" t="n">
        <f aca="false">STDEVA(T76:V76)</f>
        <v>0.000174938880968607</v>
      </c>
    </row>
    <row r="77" customFormat="false" ht="12.75" hidden="false" customHeight="false" outlineLevel="0" collapsed="false">
      <c r="A77" s="12" t="s">
        <v>203</v>
      </c>
      <c r="B77" s="13" t="s">
        <v>204</v>
      </c>
      <c r="C77" s="14" t="s">
        <v>37</v>
      </c>
      <c r="D77" s="15" t="s">
        <v>205</v>
      </c>
      <c r="E77" s="16" t="n">
        <v>0.000274201855040513</v>
      </c>
      <c r="F77" s="16" t="n">
        <v>0.00103710034353195</v>
      </c>
      <c r="G77" s="16" t="n">
        <v>0.000160512526325283</v>
      </c>
      <c r="H77" s="16" t="n">
        <v>9.50968826377346E-005</v>
      </c>
      <c r="I77" s="16" t="n">
        <v>2.39544480092309E-006</v>
      </c>
      <c r="J77" s="16" t="n">
        <v>0.000150174021505281</v>
      </c>
      <c r="K77" s="16" t="n">
        <v>0.000124937600471262</v>
      </c>
      <c r="L77" s="16" t="n">
        <v>0.000506312972380761</v>
      </c>
      <c r="M77" s="16" t="n">
        <v>0.000229628347501461</v>
      </c>
      <c r="N77" s="16" t="n">
        <v>0.000180193133356387</v>
      </c>
      <c r="O77" s="16" t="n">
        <v>0.000327548074187637</v>
      </c>
      <c r="P77" s="16" t="n">
        <v>0.000195482969021827</v>
      </c>
      <c r="Q77" s="16" t="n">
        <v>0.000913732308633317</v>
      </c>
      <c r="R77" s="16" t="n">
        <v>0.000913732308633317</v>
      </c>
      <c r="S77" s="16" t="n">
        <v>0.00117343464957686</v>
      </c>
      <c r="T77" s="16" t="n">
        <v>0.00259214559702502</v>
      </c>
      <c r="U77" s="16" t="n">
        <v>0.00211046332665592</v>
      </c>
      <c r="V77" s="17" t="n">
        <v>0.00120024993955141</v>
      </c>
      <c r="W77" s="18"/>
      <c r="X77" s="19" t="n">
        <f aca="false">AVERAGE(E77:G77)</f>
        <v>0.00049060490829925</v>
      </c>
      <c r="Y77" s="17" t="n">
        <f aca="false">STDEVA(E77:G77)</f>
        <v>0.000476680460490637</v>
      </c>
      <c r="Z77" s="19" t="n">
        <f aca="false">AVERAGE(H77:J77)</f>
        <v>8.25554496479795E-005</v>
      </c>
      <c r="AA77" s="17" t="n">
        <f aca="false">STDEVA(H77:J77)</f>
        <v>7.46832818592543E-005</v>
      </c>
      <c r="AB77" s="19" t="n">
        <f aca="false">AVERAGE(K77:M77)</f>
        <v>0.000286959640117828</v>
      </c>
      <c r="AC77" s="17" t="n">
        <f aca="false">STDEVA(K77:M77)</f>
        <v>0.000197045556685694</v>
      </c>
      <c r="AD77" s="19" t="n">
        <f aca="false">AVERAGE(N77:P77)</f>
        <v>0.000234408058855284</v>
      </c>
      <c r="AE77" s="17" t="n">
        <f aca="false">STDEVA(N77:P77)</f>
        <v>8.10230930707555E-005</v>
      </c>
      <c r="AF77" s="19" t="n">
        <f aca="false">AVERAGE(Q77:S77)</f>
        <v>0.0010002997556145</v>
      </c>
      <c r="AG77" s="17" t="n">
        <f aca="false">STDEVA(Q77:S77)</f>
        <v>0.000149939216452929</v>
      </c>
      <c r="AH77" s="19" t="n">
        <f aca="false">AVERAGE(T77:V77)</f>
        <v>0.00196761962107745</v>
      </c>
      <c r="AI77" s="17" t="n">
        <f aca="false">STDEVA(T77:V77)</f>
        <v>0.00070685686209516</v>
      </c>
    </row>
    <row r="78" customFormat="false" ht="12.75" hidden="false" customHeight="false" outlineLevel="0" collapsed="false">
      <c r="A78" s="12" t="s">
        <v>206</v>
      </c>
      <c r="B78" s="13" t="s">
        <v>207</v>
      </c>
      <c r="C78" s="14" t="s">
        <v>37</v>
      </c>
      <c r="D78" s="15" t="s">
        <v>205</v>
      </c>
      <c r="E78" s="16" t="n">
        <v>0.0035146032106429</v>
      </c>
      <c r="F78" s="16" t="n">
        <v>0.00543910828655538</v>
      </c>
      <c r="G78" s="16" t="n">
        <v>0.00511800631834193</v>
      </c>
      <c r="H78" s="16" t="n">
        <v>0.0161979999944803</v>
      </c>
      <c r="I78" s="16" t="n">
        <v>0.0128059749324907</v>
      </c>
      <c r="J78" s="16" t="n">
        <v>0.031856443983494</v>
      </c>
      <c r="K78" s="16" t="n">
        <v>0.0118409284656018</v>
      </c>
      <c r="L78" s="16" t="n">
        <v>0.0264898533790486</v>
      </c>
      <c r="M78" s="16" t="n">
        <v>0.0292392693825986</v>
      </c>
      <c r="N78" s="16" t="n">
        <v>0.00444769242979062</v>
      </c>
      <c r="O78" s="16" t="n">
        <v>0.0099494558443775</v>
      </c>
      <c r="P78" s="16" t="n">
        <v>0.0154336405361687</v>
      </c>
      <c r="Q78" s="16" t="n">
        <v>0.00823686315997125</v>
      </c>
      <c r="R78" s="16" t="n">
        <v>0.00823686315997125</v>
      </c>
      <c r="S78" s="16" t="n">
        <v>0.0100349967113012</v>
      </c>
      <c r="T78" s="16" t="n">
        <v>0.0118409284656018</v>
      </c>
      <c r="U78" s="16" t="n">
        <v>0.0099494558443775</v>
      </c>
      <c r="V78" s="17" t="n">
        <v>0.0178529753895082</v>
      </c>
      <c r="W78" s="18"/>
      <c r="X78" s="19" t="n">
        <f aca="false">AVERAGE(E78:G78)</f>
        <v>0.00469057260518007</v>
      </c>
      <c r="Y78" s="17" t="n">
        <f aca="false">STDEVA(E78:G78)</f>
        <v>0.00103099691132599</v>
      </c>
      <c r="Z78" s="19" t="n">
        <f aca="false">AVERAGE(H78:J78)</f>
        <v>0.0202868063034884</v>
      </c>
      <c r="AA78" s="17" t="n">
        <f aca="false">STDEVA(H78:J78)</f>
        <v>0.0101621280025517</v>
      </c>
      <c r="AB78" s="19" t="n">
        <f aca="false">AVERAGE(K78:M78)</f>
        <v>0.022523350409083</v>
      </c>
      <c r="AC78" s="17" t="n">
        <f aca="false">STDEVA(K78:M78)</f>
        <v>0.00935282984043174</v>
      </c>
      <c r="AD78" s="19" t="n">
        <f aca="false">AVERAGE(N78:P78)</f>
        <v>0.00994359627011226</v>
      </c>
      <c r="AE78" s="17" t="n">
        <f aca="false">STDEVA(N78:P78)</f>
        <v>0.00549297639717901</v>
      </c>
      <c r="AF78" s="19" t="n">
        <f aca="false">AVERAGE(Q78:S78)</f>
        <v>0.00883624101041457</v>
      </c>
      <c r="AG78" s="17" t="n">
        <f aca="false">STDEVA(Q78:S78)</f>
        <v>0.00103815288989925</v>
      </c>
      <c r="AH78" s="19" t="n">
        <f aca="false">AVERAGE(T78:V78)</f>
        <v>0.0132144532331625</v>
      </c>
      <c r="AI78" s="17" t="n">
        <f aca="false">STDEVA(T78:V78)</f>
        <v>0.00412690356264752</v>
      </c>
    </row>
    <row r="79" customFormat="false" ht="12.75" hidden="false" customHeight="false" outlineLevel="0" collapsed="false">
      <c r="A79" s="12" t="s">
        <v>208</v>
      </c>
      <c r="B79" s="13" t="s">
        <v>209</v>
      </c>
      <c r="C79" s="14" t="s">
        <v>37</v>
      </c>
      <c r="D79" s="15" t="s">
        <v>205</v>
      </c>
      <c r="E79" s="16" t="n">
        <v>0.000129838310363771</v>
      </c>
      <c r="F79" s="16" t="n">
        <v>5.52708411757123E-006</v>
      </c>
      <c r="G79" s="16" t="n">
        <v>0.000499622894246488</v>
      </c>
      <c r="H79" s="16" t="n">
        <v>0.000123778059987574</v>
      </c>
      <c r="I79" s="16" t="n">
        <v>3.42876129787295E-005</v>
      </c>
      <c r="J79" s="16" t="n">
        <v>3.09476282237126E-005</v>
      </c>
      <c r="K79" s="16" t="n">
        <v>0.000409951197706146</v>
      </c>
      <c r="L79" s="16" t="n">
        <v>0.000470779648698222</v>
      </c>
      <c r="M79" s="16" t="n">
        <v>0.000274201855040513</v>
      </c>
      <c r="N79" s="16" t="n">
        <v>0.00151768189371388</v>
      </c>
      <c r="O79" s="16" t="n">
        <v>0.00151768189371388</v>
      </c>
      <c r="P79" s="16" t="n">
        <v>0.000920509562304153</v>
      </c>
      <c r="Q79" s="16" t="n">
        <v>0.00268070013610637</v>
      </c>
      <c r="R79" s="16" t="n">
        <v>0.00268070013610637</v>
      </c>
      <c r="S79" s="16" t="n">
        <v>0.00480012451647921</v>
      </c>
      <c r="T79" s="16" t="n">
        <v>0.0035146032106429</v>
      </c>
      <c r="U79" s="16" t="n">
        <v>0.00466229702457424</v>
      </c>
      <c r="V79" s="17" t="n">
        <v>0.00337158627781076</v>
      </c>
      <c r="W79" s="18"/>
      <c r="X79" s="19" t="n">
        <f aca="false">AVERAGE(E79:G79)</f>
        <v>0.000211662762909277</v>
      </c>
      <c r="Y79" s="17" t="n">
        <f aca="false">STDEVA(E79:G79)</f>
        <v>0.000257009918432181</v>
      </c>
      <c r="Z79" s="19" t="n">
        <f aca="false">AVERAGE(H79:J79)</f>
        <v>6.30044337300053E-005</v>
      </c>
      <c r="AA79" s="17" t="n">
        <f aca="false">STDEVA(H79:J79)</f>
        <v>5.26579918997287E-005</v>
      </c>
      <c r="AB79" s="19" t="n">
        <f aca="false">AVERAGE(K79:M79)</f>
        <v>0.000384977567148294</v>
      </c>
      <c r="AC79" s="17" t="n">
        <f aca="false">STDEVA(K79:M79)</f>
        <v>0.000100640294650121</v>
      </c>
      <c r="AD79" s="19" t="n">
        <f aca="false">AVERAGE(N79:P79)</f>
        <v>0.00131862444991064</v>
      </c>
      <c r="AE79" s="17" t="n">
        <f aca="false">STDEVA(N79:P79)</f>
        <v>0.000344777606292003</v>
      </c>
      <c r="AF79" s="19" t="n">
        <f aca="false">AVERAGE(Q79:S79)</f>
        <v>0.00338717492956398</v>
      </c>
      <c r="AG79" s="17" t="n">
        <f aca="false">STDEVA(Q79:S79)</f>
        <v>0.00122365023653531</v>
      </c>
      <c r="AH79" s="19" t="n">
        <f aca="false">AVERAGE(T79:V79)</f>
        <v>0.00384949550434263</v>
      </c>
      <c r="AI79" s="17" t="n">
        <f aca="false">STDEVA(T79:V79)</f>
        <v>0.000707529641949567</v>
      </c>
    </row>
    <row r="80" customFormat="false" ht="12.75" hidden="false" customHeight="false" outlineLevel="0" collapsed="false">
      <c r="A80" s="12" t="s">
        <v>210</v>
      </c>
      <c r="B80" s="13" t="s">
        <v>211</v>
      </c>
      <c r="C80" s="14" t="s">
        <v>37</v>
      </c>
      <c r="D80" s="15" t="s">
        <v>212</v>
      </c>
      <c r="E80" s="16" t="n">
        <v>0.000329070794146004</v>
      </c>
      <c r="F80" s="16" t="n">
        <v>5.83662174833026E-005</v>
      </c>
      <c r="G80" s="16" t="n">
        <v>0.000334841016422039</v>
      </c>
      <c r="H80" s="16" t="n">
        <v>0.00129524291012862</v>
      </c>
      <c r="I80" s="16" t="n">
        <v>0.00110949730283324</v>
      </c>
      <c r="J80" s="16" t="n">
        <v>0.00144904059025774</v>
      </c>
      <c r="K80" s="16" t="n">
        <v>0.000623922806752905</v>
      </c>
      <c r="L80" s="16" t="n">
        <v>0.000739065374138095</v>
      </c>
      <c r="M80" s="16" t="n">
        <v>0.00100881536543271</v>
      </c>
      <c r="N80" s="16" t="n">
        <v>0.000888047132101866</v>
      </c>
      <c r="O80" s="16" t="n">
        <v>0.000342692954899064</v>
      </c>
      <c r="P80" s="16" t="n">
        <v>0.000611877681062403</v>
      </c>
      <c r="Q80" s="16" t="n">
        <v>0.000351198189539056</v>
      </c>
      <c r="R80" s="16" t="n">
        <v>0.000351198189539056</v>
      </c>
      <c r="S80" s="16" t="n">
        <v>0.00110949730283324</v>
      </c>
      <c r="T80" s="16" t="n">
        <v>0.000515084057345602</v>
      </c>
      <c r="U80" s="16" t="n">
        <v>0.000380917002823145</v>
      </c>
      <c r="V80" s="17" t="n">
        <v>0.000584843671275948</v>
      </c>
      <c r="W80" s="18"/>
      <c r="X80" s="19" t="n">
        <f aca="false">AVERAGE(E80:G80)</f>
        <v>0.000240759342683782</v>
      </c>
      <c r="Y80" s="17" t="n">
        <f aca="false">STDEVA(E80:G80)</f>
        <v>0.000157983426208501</v>
      </c>
      <c r="Z80" s="19" t="n">
        <f aca="false">AVERAGE(H80:J80)</f>
        <v>0.0012845936010732</v>
      </c>
      <c r="AA80" s="17" t="n">
        <f aca="false">STDEVA(H80:J80)</f>
        <v>0.000170021959894239</v>
      </c>
      <c r="AB80" s="19" t="n">
        <f aca="false">AVERAGE(K80:M80)</f>
        <v>0.000790601182107905</v>
      </c>
      <c r="AC80" s="17" t="n">
        <f aca="false">STDEVA(K80:M80)</f>
        <v>0.000197553853566814</v>
      </c>
      <c r="AD80" s="19" t="n">
        <f aca="false">AVERAGE(N80:P80)</f>
        <v>0.000614205922687778</v>
      </c>
      <c r="AE80" s="17" t="n">
        <f aca="false">STDEVA(N80:P80)</f>
        <v>0.000272684543346219</v>
      </c>
      <c r="AF80" s="19" t="n">
        <f aca="false">AVERAGE(Q80:S80)</f>
        <v>0.000603964560637116</v>
      </c>
      <c r="AG80" s="17" t="n">
        <f aca="false">STDEVA(Q80:S80)</f>
        <v>0.000437804197186649</v>
      </c>
      <c r="AH80" s="19" t="n">
        <f aca="false">AVERAGE(T80:V80)</f>
        <v>0.000493614910481565</v>
      </c>
      <c r="AI80" s="17" t="n">
        <f aca="false">STDEVA(T80:V80)</f>
        <v>0.000103644656045872</v>
      </c>
    </row>
    <row r="81" customFormat="false" ht="12.75" hidden="false" customHeight="false" outlineLevel="0" collapsed="false">
      <c r="A81" s="12" t="s">
        <v>213</v>
      </c>
      <c r="B81" s="13" t="s">
        <v>214</v>
      </c>
      <c r="C81" s="14" t="s">
        <v>37</v>
      </c>
      <c r="D81" s="15" t="s">
        <v>212</v>
      </c>
      <c r="E81" s="16" t="n">
        <v>0.0014073885706682</v>
      </c>
      <c r="F81" s="16" t="n">
        <v>0.000506312972380761</v>
      </c>
      <c r="G81" s="16" t="n">
        <v>0.00103710034353195</v>
      </c>
      <c r="H81" s="16" t="n">
        <v>0.0014073885706682</v>
      </c>
      <c r="I81" s="16" t="n">
        <v>0.000655826739128188</v>
      </c>
      <c r="J81" s="16" t="n">
        <v>0.00112057721191127</v>
      </c>
      <c r="K81" s="16" t="n">
        <v>0.000811629968940481</v>
      </c>
      <c r="L81" s="16" t="n">
        <v>0.000925952591866995</v>
      </c>
      <c r="M81" s="16" t="n">
        <v>0.000913732308633317</v>
      </c>
      <c r="N81" s="16" t="n">
        <v>0.00396173691929276</v>
      </c>
      <c r="O81" s="16" t="n">
        <v>0.00110949730283324</v>
      </c>
      <c r="P81" s="16" t="n">
        <v>0.00109004826365892</v>
      </c>
      <c r="Q81" s="16" t="n">
        <v>0.000888047132101866</v>
      </c>
      <c r="R81" s="16" t="n">
        <v>0.000888047132101866</v>
      </c>
      <c r="S81" s="16" t="n">
        <v>0.00114192961249902</v>
      </c>
      <c r="T81" s="16" t="n">
        <v>0.000753357588234034</v>
      </c>
      <c r="U81" s="16" t="n">
        <v>0.000744661829027435</v>
      </c>
      <c r="V81" s="17" t="n">
        <v>0.000520510359672407</v>
      </c>
      <c r="W81" s="18"/>
      <c r="X81" s="19" t="n">
        <f aca="false">AVERAGE(E81:G81)</f>
        <v>0.000983600628860305</v>
      </c>
      <c r="Y81" s="17" t="n">
        <f aca="false">STDEVA(E81:G81)</f>
        <v>0.000452913869361192</v>
      </c>
      <c r="Z81" s="19" t="n">
        <f aca="false">AVERAGE(H81:J81)</f>
        <v>0.00106126417390255</v>
      </c>
      <c r="AA81" s="17" t="n">
        <f aca="false">STDEVA(H81:J81)</f>
        <v>0.000379275393369135</v>
      </c>
      <c r="AB81" s="19" t="n">
        <f aca="false">AVERAGE(K81:M81)</f>
        <v>0.000883771623146931</v>
      </c>
      <c r="AC81" s="17" t="n">
        <f aca="false">STDEVA(K81:M81)</f>
        <v>6.27745771336618E-005</v>
      </c>
      <c r="AD81" s="19" t="n">
        <f aca="false">AVERAGE(N81:P81)</f>
        <v>0.00205376082859497</v>
      </c>
      <c r="AE81" s="17" t="n">
        <f aca="false">STDEVA(N81:P81)</f>
        <v>0.00165238437970316</v>
      </c>
      <c r="AF81" s="19" t="n">
        <f aca="false">AVERAGE(Q81:S81)</f>
        <v>0.000972674625567585</v>
      </c>
      <c r="AG81" s="17" t="n">
        <f aca="false">STDEVA(Q81:S81)</f>
        <v>0.000146579118399827</v>
      </c>
      <c r="AH81" s="19" t="n">
        <f aca="false">AVERAGE(T81:V81)</f>
        <v>0.000672843258977959</v>
      </c>
      <c r="AI81" s="17" t="n">
        <f aca="false">STDEVA(T81:V81)</f>
        <v>0.00013199578862665</v>
      </c>
    </row>
    <row r="82" customFormat="false" ht="12.75" hidden="false" customHeight="false" outlineLevel="0" collapsed="false">
      <c r="A82" s="12" t="s">
        <v>215</v>
      </c>
      <c r="B82" s="13" t="s">
        <v>216</v>
      </c>
      <c r="C82" s="14" t="s">
        <v>37</v>
      </c>
      <c r="D82" s="15" t="s">
        <v>212</v>
      </c>
      <c r="E82" s="16" t="n">
        <v>0.00318627782533702</v>
      </c>
      <c r="F82" s="16" t="n">
        <v>0.00622214371268464</v>
      </c>
      <c r="G82" s="16" t="n">
        <v>0.00379141115494794</v>
      </c>
      <c r="H82" s="16" t="n">
        <v>0.00021274136082196</v>
      </c>
      <c r="I82" s="16" t="n">
        <v>0.000871865563265936</v>
      </c>
      <c r="J82" s="16" t="n">
        <v>0.000199503962910067</v>
      </c>
      <c r="K82" s="16" t="n">
        <v>0.000129838310363771</v>
      </c>
      <c r="L82" s="16" t="n">
        <v>0.000188412850331604</v>
      </c>
      <c r="M82" s="16" t="n">
        <v>6.09822096186472E-005</v>
      </c>
      <c r="N82" s="16" t="n">
        <v>2.54368719018246E-005</v>
      </c>
      <c r="O82" s="16" t="n">
        <v>2.42117282314855E-006</v>
      </c>
      <c r="P82" s="16" t="n">
        <v>6.82275383857736E-005</v>
      </c>
      <c r="Q82" s="16" t="n">
        <v>5.47554247362674E-006</v>
      </c>
      <c r="R82" s="16" t="n">
        <v>5.47554247362674E-006</v>
      </c>
      <c r="S82" s="16" t="n">
        <v>3.05197589869332E-006</v>
      </c>
      <c r="T82" s="16" t="n">
        <v>1.5E-006</v>
      </c>
      <c r="U82" s="16" t="n">
        <v>0.00021550382289574</v>
      </c>
      <c r="V82" s="17" t="n">
        <v>6.74087445775771E-005</v>
      </c>
      <c r="W82" s="18"/>
      <c r="X82" s="19" t="n">
        <f aca="false">AVERAGE(E82:G82)</f>
        <v>0.00439994423098987</v>
      </c>
      <c r="Y82" s="17" t="n">
        <f aca="false">STDEVA(E82:G82)</f>
        <v>0.00160681511069819</v>
      </c>
      <c r="Z82" s="19" t="n">
        <f aca="false">AVERAGE(H82:J82)</f>
        <v>0.000428036962332654</v>
      </c>
      <c r="AA82" s="17" t="n">
        <f aca="false">STDEVA(H82:J82)</f>
        <v>0.000384423825264076</v>
      </c>
      <c r="AB82" s="19" t="n">
        <f aca="false">AVERAGE(K82:M82)</f>
        <v>0.000126411123438007</v>
      </c>
      <c r="AC82" s="17" t="n">
        <f aca="false">STDEVA(K82:M82)</f>
        <v>6.37844123261849E-005</v>
      </c>
      <c r="AD82" s="19" t="n">
        <f aca="false">AVERAGE(N82:P82)</f>
        <v>3.20285277035822E-005</v>
      </c>
      <c r="AE82" s="17" t="n">
        <f aca="false">STDEVA(N82:P82)</f>
        <v>3.33947133809694E-005</v>
      </c>
      <c r="AF82" s="19" t="n">
        <f aca="false">AVERAGE(Q82:S82)</f>
        <v>4.66768694864894E-006</v>
      </c>
      <c r="AG82" s="17" t="n">
        <f aca="false">STDEVA(Q82:S82)</f>
        <v>1.39924681443679E-006</v>
      </c>
      <c r="AH82" s="19" t="n">
        <f aca="false">AVERAGE(T82:V82)</f>
        <v>9.48041891577725E-005</v>
      </c>
      <c r="AI82" s="17" t="n">
        <f aca="false">STDEVA(T82:V82)</f>
        <v>0.00010960060146417</v>
      </c>
    </row>
    <row r="83" customFormat="false" ht="12.75" hidden="false" customHeight="false" outlineLevel="0" collapsed="false">
      <c r="A83" s="12" t="s">
        <v>217</v>
      </c>
      <c r="B83" s="13"/>
      <c r="C83" s="14" t="s">
        <v>37</v>
      </c>
      <c r="D83" s="15" t="s">
        <v>212</v>
      </c>
      <c r="E83" s="16" t="n">
        <v>0.00244264844152842</v>
      </c>
      <c r="F83" s="16" t="n">
        <v>0.00242841303237538</v>
      </c>
      <c r="G83" s="16" t="n">
        <v>0.00244264844152842</v>
      </c>
      <c r="H83" s="16" t="n">
        <v>0.00117343464957686</v>
      </c>
      <c r="I83" s="16" t="n">
        <v>0.00174080217355815</v>
      </c>
      <c r="J83" s="16" t="n">
        <v>0.00130937042377324</v>
      </c>
      <c r="K83" s="16" t="n">
        <v>0.000937313072983046</v>
      </c>
      <c r="L83" s="16" t="n">
        <v>0.00254377888603064</v>
      </c>
      <c r="M83" s="16" t="n">
        <v>0.00244264844152842</v>
      </c>
      <c r="N83" s="16" t="n">
        <v>0.000694537511610396</v>
      </c>
      <c r="O83" s="16" t="n">
        <v>0.00123479588681181</v>
      </c>
      <c r="P83" s="16" t="n">
        <v>0.00138517544394049</v>
      </c>
      <c r="Q83" s="16" t="n">
        <v>0.00064408088144028</v>
      </c>
      <c r="R83" s="16" t="n">
        <v>0.00064408088144028</v>
      </c>
      <c r="S83" s="16" t="n">
        <v>0.00103710034353195</v>
      </c>
      <c r="T83" s="16" t="n">
        <v>0.00117343464957686</v>
      </c>
      <c r="U83" s="16" t="n">
        <v>0.00064408088144028</v>
      </c>
      <c r="V83" s="17" t="n">
        <v>0.00160289754153202</v>
      </c>
      <c r="W83" s="18"/>
      <c r="X83" s="19" t="n">
        <f aca="false">AVERAGE(E83:G83)</f>
        <v>0.00243790330514407</v>
      </c>
      <c r="Y83" s="17" t="n">
        <f aca="false">STDEVA(E83:G83)</f>
        <v>8.21881730652912E-006</v>
      </c>
      <c r="Z83" s="19" t="n">
        <f aca="false">AVERAGE(H83:J83)</f>
        <v>0.00140786908230275</v>
      </c>
      <c r="AA83" s="17" t="n">
        <f aca="false">STDEVA(H83:J83)</f>
        <v>0.000296231271334158</v>
      </c>
      <c r="AB83" s="19" t="n">
        <f aca="false">AVERAGE(K83:M83)</f>
        <v>0.00197458013351403</v>
      </c>
      <c r="AC83" s="17" t="n">
        <f aca="false">STDEVA(K83:M83)</f>
        <v>0.000899721655762632</v>
      </c>
      <c r="AD83" s="19" t="n">
        <f aca="false">AVERAGE(N83:P83)</f>
        <v>0.00110483628078757</v>
      </c>
      <c r="AE83" s="17" t="n">
        <f aca="false">STDEVA(N83:P83)</f>
        <v>0.000363197346895292</v>
      </c>
      <c r="AF83" s="19" t="n">
        <f aca="false">AVERAGE(Q83:S83)</f>
        <v>0.000775087368804171</v>
      </c>
      <c r="AG83" s="17" t="n">
        <f aca="false">STDEVA(Q83:S83)</f>
        <v>0.000226909892235389</v>
      </c>
      <c r="AH83" s="19" t="n">
        <f aca="false">AVERAGE(T83:V83)</f>
        <v>0.00114013769084972</v>
      </c>
      <c r="AI83" s="17" t="n">
        <f aca="false">STDEVA(T83:V83)</f>
        <v>0.000480274778135109</v>
      </c>
    </row>
    <row r="84" customFormat="false" ht="12.75" hidden="false" customHeight="false" outlineLevel="0" collapsed="false">
      <c r="A84" s="12" t="s">
        <v>218</v>
      </c>
      <c r="B84" s="13" t="s">
        <v>219</v>
      </c>
      <c r="C84" s="14" t="s">
        <v>37</v>
      </c>
      <c r="D84" s="15" t="s">
        <v>220</v>
      </c>
      <c r="E84" s="16" t="n">
        <v>0.000150174021505281</v>
      </c>
      <c r="F84" s="16" t="n">
        <v>3.73139768949688E-005</v>
      </c>
      <c r="G84" s="16" t="n">
        <v>0.00026129669249456</v>
      </c>
      <c r="H84" s="16" t="n">
        <v>0.000285927883660813</v>
      </c>
      <c r="I84" s="16" t="n">
        <v>0.000709355081999443</v>
      </c>
      <c r="J84" s="16" t="n">
        <v>0.000655826739128188</v>
      </c>
      <c r="K84" s="16" t="n">
        <v>0.000241673100558532</v>
      </c>
      <c r="L84" s="16" t="n">
        <v>6.59589562460226E-006</v>
      </c>
      <c r="M84" s="16" t="n">
        <v>0.000499622894246488</v>
      </c>
      <c r="N84" s="16" t="n">
        <v>0.000299926749035314</v>
      </c>
      <c r="O84" s="16" t="n">
        <v>0.000404410484553171</v>
      </c>
      <c r="P84" s="16" t="n">
        <v>0.000191678485203109</v>
      </c>
      <c r="Q84" s="16" t="n">
        <v>0.00180393422783265</v>
      </c>
      <c r="R84" s="16" t="n">
        <v>0.00180393422783265</v>
      </c>
      <c r="S84" s="16" t="n">
        <v>0.00144904059025774</v>
      </c>
      <c r="T84" s="16" t="n">
        <v>0.000351198189539056</v>
      </c>
      <c r="U84" s="16" t="n">
        <v>0.000173830190599744</v>
      </c>
      <c r="V84" s="17" t="n">
        <v>0.000288116406151814</v>
      </c>
      <c r="W84" s="18"/>
      <c r="X84" s="19" t="n">
        <f aca="false">AVERAGE(E84:G84)</f>
        <v>0.000149594896964937</v>
      </c>
      <c r="Y84" s="17" t="n">
        <f aca="false">STDEVA(E84:G84)</f>
        <v>0.00011199248082245</v>
      </c>
      <c r="Z84" s="19" t="n">
        <f aca="false">AVERAGE(H84:J84)</f>
        <v>0.000550369901596148</v>
      </c>
      <c r="AA84" s="17" t="n">
        <f aca="false">STDEVA(H84:J84)</f>
        <v>0.00023057212864941</v>
      </c>
      <c r="AB84" s="19" t="n">
        <f aca="false">AVERAGE(K84:M84)</f>
        <v>0.000249297296809874</v>
      </c>
      <c r="AC84" s="17" t="n">
        <f aca="false">STDEVA(K84:M84)</f>
        <v>0.00024660190919554</v>
      </c>
      <c r="AD84" s="19" t="n">
        <f aca="false">AVERAGE(N84:P84)</f>
        <v>0.000298671906263865</v>
      </c>
      <c r="AE84" s="17" t="n">
        <f aca="false">STDEVA(N84:P84)</f>
        <v>0.000106371550988291</v>
      </c>
      <c r="AF84" s="19" t="n">
        <f aca="false">AVERAGE(Q84:S84)</f>
        <v>0.00168563634864101</v>
      </c>
      <c r="AG84" s="17" t="n">
        <f aca="false">STDEVA(Q84:S84)</f>
        <v>0.000204897937187562</v>
      </c>
      <c r="AH84" s="19" t="n">
        <f aca="false">AVERAGE(T84:V84)</f>
        <v>0.000271048262096871</v>
      </c>
      <c r="AI84" s="17" t="n">
        <f aca="false">STDEVA(T84:V84)</f>
        <v>8.99074130316524E-005</v>
      </c>
    </row>
    <row r="85" customFormat="false" ht="12.75" hidden="false" customHeight="false" outlineLevel="0" collapsed="false">
      <c r="A85" s="12" t="s">
        <v>221</v>
      </c>
      <c r="B85" s="13" t="s">
        <v>222</v>
      </c>
      <c r="C85" s="14" t="s">
        <v>37</v>
      </c>
      <c r="D85" s="15" t="s">
        <v>220</v>
      </c>
      <c r="E85" s="16" t="n">
        <v>0.000636617304056451</v>
      </c>
      <c r="F85" s="16" t="n">
        <v>0.000327548074187637</v>
      </c>
      <c r="G85" s="16" t="n">
        <v>0.00064408088144028</v>
      </c>
      <c r="H85" s="16" t="n">
        <v>0.00710413918766339</v>
      </c>
      <c r="I85" s="16" t="n">
        <v>0.0112074294308775</v>
      </c>
      <c r="J85" s="16" t="n">
        <v>0.0128059749324907</v>
      </c>
      <c r="K85" s="16" t="n">
        <v>0.0145198342785219</v>
      </c>
      <c r="L85" s="16" t="n">
        <v>0.0281865052400164</v>
      </c>
      <c r="M85" s="16" t="n">
        <v>0.0175277073696235</v>
      </c>
      <c r="N85" s="16" t="n">
        <v>0.0175277073696235</v>
      </c>
      <c r="O85" s="16" t="n">
        <v>0.0235371518319418</v>
      </c>
      <c r="P85" s="16" t="n">
        <v>0.031856443983494</v>
      </c>
      <c r="Q85" s="16" t="n">
        <v>0.0205433898194694</v>
      </c>
      <c r="R85" s="16" t="n">
        <v>0.0205433898194694</v>
      </c>
      <c r="S85" s="16" t="n">
        <v>0.0281865052400164</v>
      </c>
      <c r="T85" s="16" t="n">
        <v>0.031856443983494</v>
      </c>
      <c r="U85" s="16" t="n">
        <v>0.031856443983494</v>
      </c>
      <c r="V85" s="17" t="n">
        <v>0.031856443983494</v>
      </c>
      <c r="W85" s="18"/>
      <c r="X85" s="19" t="n">
        <f aca="false">AVERAGE(E85:G85)</f>
        <v>0.000536082086561456</v>
      </c>
      <c r="Y85" s="17" t="n">
        <f aca="false">STDEVA(E85:G85)</f>
        <v>0.00018063430456141</v>
      </c>
      <c r="Z85" s="19" t="n">
        <f aca="false">AVERAGE(H85:J85)</f>
        <v>0.0103725145170106</v>
      </c>
      <c r="AA85" s="17" t="n">
        <f aca="false">STDEVA(H85:J85)</f>
        <v>0.00294118086834113</v>
      </c>
      <c r="AB85" s="19" t="n">
        <f aca="false">AVERAGE(K85:M85)</f>
        <v>0.0200780156293873</v>
      </c>
      <c r="AC85" s="17" t="n">
        <f aca="false">STDEVA(K85:M85)</f>
        <v>0.00718140153154686</v>
      </c>
      <c r="AD85" s="19" t="n">
        <f aca="false">AVERAGE(N85:P85)</f>
        <v>0.0243071010616865</v>
      </c>
      <c r="AE85" s="17" t="n">
        <f aca="false">STDEVA(N85:P85)</f>
        <v>0.0071953310972954</v>
      </c>
      <c r="AF85" s="19" t="n">
        <f aca="false">AVERAGE(Q85:S85)</f>
        <v>0.0230910949596518</v>
      </c>
      <c r="AG85" s="17" t="n">
        <f aca="false">STDEVA(Q85:S85)</f>
        <v>0.00441275474550016</v>
      </c>
      <c r="AH85" s="19" t="n">
        <f aca="false">AVERAGE(T85:V85)</f>
        <v>0.031856443983494</v>
      </c>
      <c r="AI85" s="17" t="n">
        <f aca="false">STDEVA(T85:V85)</f>
        <v>0</v>
      </c>
    </row>
    <row r="86" customFormat="false" ht="12.75" hidden="false" customHeight="false" outlineLevel="0" collapsed="false">
      <c r="A86" s="12" t="s">
        <v>223</v>
      </c>
      <c r="B86" s="13" t="s">
        <v>224</v>
      </c>
      <c r="C86" s="14" t="s">
        <v>37</v>
      </c>
      <c r="D86" s="15" t="s">
        <v>225</v>
      </c>
      <c r="E86" s="16" t="n">
        <v>0.0141149114748069</v>
      </c>
      <c r="F86" s="16" t="n">
        <v>0.00578212573925263</v>
      </c>
      <c r="G86" s="16" t="n">
        <v>0.0118409284656018</v>
      </c>
      <c r="H86" s="16" t="n">
        <v>0.0256749886539252</v>
      </c>
      <c r="I86" s="16" t="n">
        <v>0.0264898533790486</v>
      </c>
      <c r="J86" s="16" t="n">
        <v>0.0439445769247244</v>
      </c>
      <c r="K86" s="16" t="n">
        <v>0.00630576909645429</v>
      </c>
      <c r="L86" s="16" t="n">
        <v>0.0112074294308775</v>
      </c>
      <c r="M86" s="16" t="n">
        <v>0.0107269651793721</v>
      </c>
      <c r="N86" s="16" t="n">
        <v>0.00117343464957686</v>
      </c>
      <c r="O86" s="16" t="n">
        <v>0.00252247648368692</v>
      </c>
      <c r="P86" s="16" t="n">
        <v>0.00417917021766161</v>
      </c>
      <c r="Q86" s="16" t="n">
        <v>0.00158182088652359</v>
      </c>
      <c r="R86" s="16" t="n">
        <v>0.00158182088652359</v>
      </c>
      <c r="S86" s="16" t="n">
        <v>0.00318304660548732</v>
      </c>
      <c r="T86" s="16" t="n">
        <v>0.00147460763804777</v>
      </c>
      <c r="U86" s="16" t="n">
        <v>0.00147460763804777</v>
      </c>
      <c r="V86" s="17" t="n">
        <v>0.000834376964715072</v>
      </c>
      <c r="W86" s="18"/>
      <c r="X86" s="19" t="n">
        <f aca="false">AVERAGE(E86:G86)</f>
        <v>0.0105793218932204</v>
      </c>
      <c r="Y86" s="17" t="n">
        <f aca="false">STDEVA(E86:G86)</f>
        <v>0.00430726919129406</v>
      </c>
      <c r="Z86" s="19" t="n">
        <f aca="false">AVERAGE(H86:J86)</f>
        <v>0.0320364729858994</v>
      </c>
      <c r="AA86" s="17" t="n">
        <f aca="false">STDEVA(H86:J86)</f>
        <v>0.0103207657513121</v>
      </c>
      <c r="AB86" s="19" t="n">
        <f aca="false">AVERAGE(K86:M86)</f>
        <v>0.00941338790223462</v>
      </c>
      <c r="AC86" s="17" t="n">
        <f aca="false">STDEVA(K86:M86)</f>
        <v>0.00270197750837667</v>
      </c>
      <c r="AD86" s="19" t="n">
        <f aca="false">AVERAGE(N86:P86)</f>
        <v>0.00262502711697513</v>
      </c>
      <c r="AE86" s="17" t="n">
        <f aca="false">STDEVA(N86:P86)</f>
        <v>0.00150548963815873</v>
      </c>
      <c r="AF86" s="19" t="n">
        <f aca="false">AVERAGE(Q86:S86)</f>
        <v>0.00211556279284483</v>
      </c>
      <c r="AG86" s="17" t="n">
        <f aca="false">STDEVA(Q86:S86)</f>
        <v>0.000924468099877062</v>
      </c>
      <c r="AH86" s="19" t="n">
        <f aca="false">AVERAGE(T86:V86)</f>
        <v>0.00126119741360354</v>
      </c>
      <c r="AI86" s="17" t="n">
        <f aca="false">STDEVA(T86:V86)</f>
        <v>0.00036963735159209</v>
      </c>
    </row>
    <row r="87" customFormat="false" ht="12.75" hidden="false" customHeight="false" outlineLevel="0" collapsed="false">
      <c r="A87" s="12" t="s">
        <v>226</v>
      </c>
      <c r="B87" s="13" t="s">
        <v>227</v>
      </c>
      <c r="C87" s="14" t="s">
        <v>37</v>
      </c>
      <c r="D87" s="15" t="s">
        <v>225</v>
      </c>
      <c r="E87" s="16" t="n">
        <v>0.00106665312209389</v>
      </c>
      <c r="F87" s="16" t="n">
        <v>0.000850908049786327</v>
      </c>
      <c r="G87" s="16" t="n">
        <v>0.00116732601134358</v>
      </c>
      <c r="H87" s="16" t="n">
        <v>0.000937313072983046</v>
      </c>
      <c r="I87" s="16" t="n">
        <v>0.00151768189371388</v>
      </c>
      <c r="J87" s="16" t="n">
        <v>0.00123479588681181</v>
      </c>
      <c r="K87" s="16" t="n">
        <v>0.000520510359672407</v>
      </c>
      <c r="L87" s="16" t="n">
        <v>0.00106665312209389</v>
      </c>
      <c r="M87" s="16" t="n">
        <v>0.00131208855151815</v>
      </c>
      <c r="N87" s="16" t="n">
        <v>0.000380917002823145</v>
      </c>
      <c r="O87" s="16" t="n">
        <v>0.000888047132101866</v>
      </c>
      <c r="P87" s="16" t="n">
        <v>0.00100062014833518</v>
      </c>
      <c r="Q87" s="16" t="n">
        <v>0.000739065374138095</v>
      </c>
      <c r="R87" s="16" t="n">
        <v>0.000739065374138095</v>
      </c>
      <c r="S87" s="16" t="n">
        <v>0.000879982939777214</v>
      </c>
      <c r="T87" s="16" t="n">
        <v>0.000888047132101866</v>
      </c>
      <c r="U87" s="16" t="n">
        <v>0.000937313072983046</v>
      </c>
      <c r="V87" s="17" t="n">
        <v>0.000694537511610396</v>
      </c>
      <c r="W87" s="18"/>
      <c r="X87" s="19" t="n">
        <f aca="false">AVERAGE(E87:G87)</f>
        <v>0.00102829572774127</v>
      </c>
      <c r="Y87" s="17" t="n">
        <f aca="false">STDEVA(E87:G87)</f>
        <v>0.000161658742031336</v>
      </c>
      <c r="Z87" s="19" t="n">
        <f aca="false">AVERAGE(H87:J87)</f>
        <v>0.00122993028450291</v>
      </c>
      <c r="AA87" s="17" t="n">
        <f aca="false">STDEVA(H87:J87)</f>
        <v>0.0002902150023405</v>
      </c>
      <c r="AB87" s="19" t="n">
        <f aca="false">AVERAGE(K87:M87)</f>
        <v>0.000966417344428149</v>
      </c>
      <c r="AC87" s="17" t="n">
        <f aca="false">STDEVA(K87:M87)</f>
        <v>0.000405196763060411</v>
      </c>
      <c r="AD87" s="19" t="n">
        <f aca="false">AVERAGE(N87:P87)</f>
        <v>0.000756528094420065</v>
      </c>
      <c r="AE87" s="17" t="n">
        <f aca="false">STDEVA(N87:P87)</f>
        <v>0.00033012261372699</v>
      </c>
      <c r="AF87" s="19" t="n">
        <f aca="false">AVERAGE(Q87:S87)</f>
        <v>0.000786037896017802</v>
      </c>
      <c r="AG87" s="17" t="n">
        <f aca="false">STDEVA(Q87:S87)</f>
        <v>8.13587944552921E-005</v>
      </c>
      <c r="AH87" s="19" t="n">
        <f aca="false">AVERAGE(T87:V87)</f>
        <v>0.000839965905565103</v>
      </c>
      <c r="AI87" s="17" t="n">
        <f aca="false">STDEVA(T87:V87)</f>
        <v>0.000128331003888035</v>
      </c>
    </row>
    <row r="88" customFormat="false" ht="12.75" hidden="false" customHeight="false" outlineLevel="0" collapsed="false">
      <c r="A88" s="12" t="s">
        <v>228</v>
      </c>
      <c r="B88" s="13" t="s">
        <v>229</v>
      </c>
      <c r="C88" s="14" t="s">
        <v>37</v>
      </c>
      <c r="D88" s="15" t="s">
        <v>225</v>
      </c>
      <c r="E88" s="16" t="n">
        <v>0.000655826739128188</v>
      </c>
      <c r="F88" s="16" t="n">
        <v>3.42876129787295E-005</v>
      </c>
      <c r="G88" s="16" t="n">
        <v>5.47554247362674E-006</v>
      </c>
      <c r="H88" s="16" t="n">
        <v>0.00330124003519404</v>
      </c>
      <c r="I88" s="16" t="n">
        <v>0.00480012451647921</v>
      </c>
      <c r="J88" s="16" t="n">
        <v>0.000520510359672407</v>
      </c>
      <c r="K88" s="16" t="n">
        <v>3.70020988687611E-006</v>
      </c>
      <c r="L88" s="16" t="n">
        <v>0.00670299423573255</v>
      </c>
      <c r="M88" s="16" t="n">
        <v>0.00823686315997125</v>
      </c>
      <c r="N88" s="16" t="n">
        <v>0.00180393422783265</v>
      </c>
      <c r="O88" s="16" t="n">
        <v>0.00221282069590221</v>
      </c>
      <c r="P88" s="16" t="n">
        <v>0.00444769242979062</v>
      </c>
      <c r="Q88" s="16" t="n">
        <v>0.00429925422570029</v>
      </c>
      <c r="R88" s="16" t="n">
        <v>0.00429925422570029</v>
      </c>
      <c r="S88" s="16" t="n">
        <v>0.00172477491559223</v>
      </c>
      <c r="T88" s="16" t="n">
        <v>0.00110949730283324</v>
      </c>
      <c r="U88" s="16" t="n">
        <v>0.00264121808656925</v>
      </c>
      <c r="V88" s="17" t="n">
        <v>0.00109004826365892</v>
      </c>
      <c r="W88" s="18"/>
      <c r="X88" s="19" t="n">
        <f aca="false">AVERAGE(E88:G88)</f>
        <v>0.000231863298193515</v>
      </c>
      <c r="Y88" s="17" t="n">
        <f aca="false">STDEVA(E88:G88)</f>
        <v>0.000367445619498415</v>
      </c>
      <c r="Z88" s="19" t="n">
        <f aca="false">AVERAGE(H88:J88)</f>
        <v>0.00287395830378188</v>
      </c>
      <c r="AA88" s="17" t="n">
        <f aca="false">STDEVA(H88:J88)</f>
        <v>0.00217156662142432</v>
      </c>
      <c r="AB88" s="19" t="n">
        <f aca="false">AVERAGE(K88:M88)</f>
        <v>0.00498118586853023</v>
      </c>
      <c r="AC88" s="17" t="n">
        <f aca="false">STDEVA(K88:M88)</f>
        <v>0.00437832286163166</v>
      </c>
      <c r="AD88" s="19" t="n">
        <f aca="false">AVERAGE(N88:P88)</f>
        <v>0.00282148245117516</v>
      </c>
      <c r="AE88" s="17" t="n">
        <f aca="false">STDEVA(N88:P88)</f>
        <v>0.00142310091239307</v>
      </c>
      <c r="AF88" s="19" t="n">
        <f aca="false">AVERAGE(Q88:S88)</f>
        <v>0.00344109445566427</v>
      </c>
      <c r="AG88" s="17" t="n">
        <f aca="false">STDEVA(Q88:S88)</f>
        <v>0.00148637632271401</v>
      </c>
      <c r="AH88" s="19" t="n">
        <f aca="false">AVERAGE(T88:V88)</f>
        <v>0.0016135878843538</v>
      </c>
      <c r="AI88" s="17" t="n">
        <f aca="false">STDEVA(T88:V88)</f>
        <v>0.000890006989107514</v>
      </c>
    </row>
    <row r="89" customFormat="false" ht="12.75" hidden="false" customHeight="false" outlineLevel="0" collapsed="false">
      <c r="A89" s="12" t="s">
        <v>230</v>
      </c>
      <c r="B89" s="13" t="s">
        <v>231</v>
      </c>
      <c r="C89" s="14" t="s">
        <v>37</v>
      </c>
      <c r="D89" s="15" t="s">
        <v>225</v>
      </c>
      <c r="E89" s="16" t="n">
        <v>0.00064408088144028</v>
      </c>
      <c r="F89" s="16" t="n">
        <v>0.000102509055143355</v>
      </c>
      <c r="G89" s="16" t="n">
        <v>0.000373865730343535</v>
      </c>
      <c r="H89" s="16" t="n">
        <v>0.000888047132101866</v>
      </c>
      <c r="I89" s="16" t="n">
        <v>0.000397844991657335</v>
      </c>
      <c r="J89" s="16" t="n">
        <v>0.00026129669249456</v>
      </c>
      <c r="K89" s="16" t="n">
        <v>0.00144904059025774</v>
      </c>
      <c r="L89" s="16" t="n">
        <v>0.000920509562304153</v>
      </c>
      <c r="M89" s="16" t="n">
        <v>0.00264121808656925</v>
      </c>
      <c r="N89" s="16" t="n">
        <v>0.000550615473658237</v>
      </c>
      <c r="O89" s="16" t="n">
        <v>0.000506312972380761</v>
      </c>
      <c r="P89" s="16" t="n">
        <v>0.000257531784364069</v>
      </c>
      <c r="Q89" s="16" t="n">
        <v>0.00110949730283324</v>
      </c>
      <c r="R89" s="16" t="n">
        <v>0.00110949730283324</v>
      </c>
      <c r="S89" s="16" t="n">
        <v>0.000623922806752905</v>
      </c>
      <c r="T89" s="16" t="n">
        <v>0.000584843671275948</v>
      </c>
      <c r="U89" s="16" t="n">
        <v>1.24715473707318E-005</v>
      </c>
      <c r="V89" s="17" t="n">
        <v>0.000285927883660813</v>
      </c>
      <c r="W89" s="18"/>
      <c r="X89" s="19" t="n">
        <f aca="false">AVERAGE(E89:G89)</f>
        <v>0.000373485222309057</v>
      </c>
      <c r="Y89" s="17" t="n">
        <f aca="false">STDEVA(E89:G89)</f>
        <v>0.000270786113656923</v>
      </c>
      <c r="Z89" s="19" t="n">
        <f aca="false">AVERAGE(H89:J89)</f>
        <v>0.000515729605417921</v>
      </c>
      <c r="AA89" s="17" t="n">
        <f aca="false">STDEVA(H89:J89)</f>
        <v>0.00032958552002189</v>
      </c>
      <c r="AB89" s="19" t="n">
        <f aca="false">AVERAGE(K89:M89)</f>
        <v>0.00167025607971038</v>
      </c>
      <c r="AC89" s="17" t="n">
        <f aca="false">STDEVA(K89:M89)</f>
        <v>0.000881425933331877</v>
      </c>
      <c r="AD89" s="19" t="n">
        <f aca="false">AVERAGE(N89:P89)</f>
        <v>0.000438153410134356</v>
      </c>
      <c r="AE89" s="17" t="n">
        <f aca="false">STDEVA(N89:P89)</f>
        <v>0.000157983564578048</v>
      </c>
      <c r="AF89" s="19" t="n">
        <f aca="false">AVERAGE(Q89:S89)</f>
        <v>0.000947639137473125</v>
      </c>
      <c r="AG89" s="17" t="n">
        <f aca="false">STDEVA(Q89:S89)</f>
        <v>0.000280346566023596</v>
      </c>
      <c r="AH89" s="19" t="n">
        <f aca="false">AVERAGE(T89:V89)</f>
        <v>0.000294414367435831</v>
      </c>
      <c r="AI89" s="17" t="n">
        <f aca="false">STDEVA(T89:V89)</f>
        <v>0.000286280417355239</v>
      </c>
    </row>
    <row r="90" customFormat="false" ht="12.75" hidden="false" customHeight="false" outlineLevel="0" collapsed="false">
      <c r="A90" s="12" t="s">
        <v>232</v>
      </c>
      <c r="B90" s="13" t="s">
        <v>233</v>
      </c>
      <c r="C90" s="14" t="s">
        <v>37</v>
      </c>
      <c r="D90" s="15" t="s">
        <v>225</v>
      </c>
      <c r="E90" s="16" t="n">
        <v>0.00123479588681181</v>
      </c>
      <c r="F90" s="16" t="n">
        <v>0.00244264844152842</v>
      </c>
      <c r="G90" s="16" t="n">
        <v>0.000811629968940481</v>
      </c>
      <c r="H90" s="16" t="n">
        <v>0.00823686315997125</v>
      </c>
      <c r="I90" s="16" t="n">
        <v>0.00769123533160464</v>
      </c>
      <c r="J90" s="16" t="n">
        <v>0.0107269651793721</v>
      </c>
      <c r="K90" s="16" t="n">
        <v>0.00221282069590221</v>
      </c>
      <c r="L90" s="16" t="n">
        <v>0.00283005579686809</v>
      </c>
      <c r="M90" s="16" t="n">
        <v>0.00480012451647921</v>
      </c>
      <c r="N90" s="16" t="n">
        <v>0.000327548074187637</v>
      </c>
      <c r="O90" s="16" t="n">
        <v>0.000952444335355014</v>
      </c>
      <c r="P90" s="16" t="n">
        <v>0.000776540897947729</v>
      </c>
      <c r="Q90" s="16" t="n">
        <v>0.000245092298600865</v>
      </c>
      <c r="R90" s="16" t="n">
        <v>0.000245092298600865</v>
      </c>
      <c r="S90" s="16" t="n">
        <v>0.000850908049786327</v>
      </c>
      <c r="T90" s="16" t="n">
        <v>0.000177056939964986</v>
      </c>
      <c r="U90" s="16" t="n">
        <v>0.000329070794146004</v>
      </c>
      <c r="V90" s="17" t="n">
        <v>0.000325804230490401</v>
      </c>
      <c r="W90" s="18"/>
      <c r="X90" s="19" t="n">
        <f aca="false">AVERAGE(E90:G90)</f>
        <v>0.00149635809909357</v>
      </c>
      <c r="Y90" s="17" t="n">
        <f aca="false">STDEVA(E90:G90)</f>
        <v>0.000846384314393331</v>
      </c>
      <c r="Z90" s="19" t="n">
        <f aca="false">AVERAGE(H90:J90)</f>
        <v>0.00888502122364931</v>
      </c>
      <c r="AA90" s="17" t="n">
        <f aca="false">STDEVA(H90:J90)</f>
        <v>0.00161833111067843</v>
      </c>
      <c r="AB90" s="19" t="n">
        <f aca="false">AVERAGE(K90:M90)</f>
        <v>0.0032810003364165</v>
      </c>
      <c r="AC90" s="17" t="n">
        <f aca="false">STDEVA(K90:M90)</f>
        <v>0.00135131361952157</v>
      </c>
      <c r="AD90" s="19" t="n">
        <f aca="false">AVERAGE(N90:P90)</f>
        <v>0.000685511102496793</v>
      </c>
      <c r="AE90" s="17" t="n">
        <f aca="false">STDEVA(N90:P90)</f>
        <v>0.000322240053454131</v>
      </c>
      <c r="AF90" s="19" t="n">
        <f aca="false">AVERAGE(Q90:S90)</f>
        <v>0.000447030882329352</v>
      </c>
      <c r="AG90" s="17" t="n">
        <f aca="false">STDEVA(Q90:S90)</f>
        <v>0.000349767887026242</v>
      </c>
      <c r="AH90" s="19" t="n">
        <f aca="false">AVERAGE(T90:V90)</f>
        <v>0.00027731065486713</v>
      </c>
      <c r="AI90" s="17" t="n">
        <f aca="false">STDEVA(T90:V90)</f>
        <v>8.68376250440403E-005</v>
      </c>
    </row>
    <row r="91" customFormat="false" ht="12.75" hidden="false" customHeight="false" outlineLevel="0" collapsed="false">
      <c r="A91" s="12" t="s">
        <v>234</v>
      </c>
      <c r="B91" s="13" t="s">
        <v>235</v>
      </c>
      <c r="C91" s="14" t="s">
        <v>37</v>
      </c>
      <c r="D91" s="15" t="s">
        <v>225</v>
      </c>
      <c r="E91" s="16" t="n">
        <v>0.00854465565579599</v>
      </c>
      <c r="F91" s="16" t="n">
        <v>0.00410011878519798</v>
      </c>
      <c r="G91" s="16" t="n">
        <v>0.00417917021766161</v>
      </c>
      <c r="H91" s="16" t="n">
        <v>0.00157233988292958</v>
      </c>
      <c r="I91" s="16" t="n">
        <v>0.00308380383999725</v>
      </c>
      <c r="J91" s="16" t="n">
        <v>0.00259214559702502</v>
      </c>
      <c r="K91" s="16" t="n">
        <v>0.00308380383999725</v>
      </c>
      <c r="L91" s="16" t="n">
        <v>0.0059553006130768</v>
      </c>
      <c r="M91" s="16" t="n">
        <v>0.00318304660548732</v>
      </c>
      <c r="N91" s="16" t="n">
        <v>0.0216597461971273</v>
      </c>
      <c r="O91" s="16" t="n">
        <v>0.0292392693825986</v>
      </c>
      <c r="P91" s="16" t="n">
        <v>0.0200511133395945</v>
      </c>
      <c r="Q91" s="16" t="n">
        <v>0.0137897154692298</v>
      </c>
      <c r="R91" s="16" t="n">
        <v>0.0137897154692298</v>
      </c>
      <c r="S91" s="16" t="n">
        <v>0.0271457343432567</v>
      </c>
      <c r="T91" s="16" t="n">
        <v>0.0205433898194694</v>
      </c>
      <c r="U91" s="16" t="n">
        <v>0.0169011296390583</v>
      </c>
      <c r="V91" s="17" t="n">
        <v>0.00823686315997125</v>
      </c>
      <c r="W91" s="18"/>
      <c r="X91" s="19" t="n">
        <f aca="false">AVERAGE(E91:G91)</f>
        <v>0.00560798155288519</v>
      </c>
      <c r="Y91" s="17" t="n">
        <f aca="false">STDEVA(E91:G91)</f>
        <v>0.0025435415019759</v>
      </c>
      <c r="Z91" s="19" t="n">
        <f aca="false">AVERAGE(H91:J91)</f>
        <v>0.00241609643998395</v>
      </c>
      <c r="AA91" s="17" t="n">
        <f aca="false">STDEVA(H91:J91)</f>
        <v>0.000770957717809359</v>
      </c>
      <c r="AB91" s="19" t="n">
        <f aca="false">AVERAGE(K91:M91)</f>
        <v>0.00407405035285379</v>
      </c>
      <c r="AC91" s="17" t="n">
        <f aca="false">STDEVA(K91:M91)</f>
        <v>0.00162996600817851</v>
      </c>
      <c r="AD91" s="19" t="n">
        <f aca="false">AVERAGE(N91:P91)</f>
        <v>0.0236500429731068</v>
      </c>
      <c r="AE91" s="17" t="n">
        <f aca="false">STDEVA(N91:P91)</f>
        <v>0.00490678242945454</v>
      </c>
      <c r="AF91" s="19" t="n">
        <f aca="false">AVERAGE(Q91:S91)</f>
        <v>0.0182417217605721</v>
      </c>
      <c r="AG91" s="17" t="n">
        <f aca="false">STDEVA(Q91:S91)</f>
        <v>0.00771110109222116</v>
      </c>
      <c r="AH91" s="19" t="n">
        <f aca="false">AVERAGE(T91:V91)</f>
        <v>0.0152271275394997</v>
      </c>
      <c r="AI91" s="17" t="n">
        <f aca="false">STDEVA(T91:V91)</f>
        <v>0.00632173725151797</v>
      </c>
    </row>
    <row r="92" customFormat="false" ht="12.75" hidden="false" customHeight="false" outlineLevel="0" collapsed="false">
      <c r="A92" s="12" t="s">
        <v>236</v>
      </c>
      <c r="B92" s="13" t="s">
        <v>237</v>
      </c>
      <c r="C92" s="14" t="s">
        <v>37</v>
      </c>
      <c r="D92" s="15" t="s">
        <v>225</v>
      </c>
      <c r="E92" s="16" t="n">
        <v>0.00130937042377324</v>
      </c>
      <c r="F92" s="16" t="n">
        <v>0.00129524291012862</v>
      </c>
      <c r="G92" s="16" t="n">
        <v>0.00172477491559223</v>
      </c>
      <c r="H92" s="16" t="n">
        <v>0.00429925422570029</v>
      </c>
      <c r="I92" s="16" t="n">
        <v>0.00543910828655538</v>
      </c>
      <c r="J92" s="16" t="n">
        <v>0.00630576909645429</v>
      </c>
      <c r="K92" s="16" t="n">
        <v>0.00318627782533702</v>
      </c>
      <c r="L92" s="16" t="n">
        <v>0.00543910828655538</v>
      </c>
      <c r="M92" s="16" t="n">
        <v>0.0059553006130768</v>
      </c>
      <c r="N92" s="16" t="n">
        <v>0.00942955057034972</v>
      </c>
      <c r="O92" s="16" t="n">
        <v>0.00337158627781076</v>
      </c>
      <c r="P92" s="16" t="n">
        <v>0.00500177179310997</v>
      </c>
      <c r="Q92" s="16" t="n">
        <v>0.00252247648368692</v>
      </c>
      <c r="R92" s="16" t="n">
        <v>0.00252247648368692</v>
      </c>
      <c r="S92" s="16" t="n">
        <v>0.00180393422783265</v>
      </c>
      <c r="T92" s="16" t="n">
        <v>0.00206720023141292</v>
      </c>
      <c r="U92" s="16" t="n">
        <v>0.00396173691929276</v>
      </c>
      <c r="V92" s="17" t="n">
        <v>0.00563411057353402</v>
      </c>
      <c r="W92" s="18"/>
      <c r="X92" s="19" t="n">
        <f aca="false">AVERAGE(E92:G92)</f>
        <v>0.00144312941649803</v>
      </c>
      <c r="Y92" s="17" t="n">
        <f aca="false">STDEVA(E92:G92)</f>
        <v>0.000244014419718306</v>
      </c>
      <c r="Z92" s="19" t="n">
        <f aca="false">AVERAGE(H92:J92)</f>
        <v>0.00534804386956998</v>
      </c>
      <c r="AA92" s="17" t="n">
        <f aca="false">STDEVA(H92:J92)</f>
        <v>0.00100635233773758</v>
      </c>
      <c r="AB92" s="19" t="n">
        <f aca="false">AVERAGE(K92:M92)</f>
        <v>0.00486022890832307</v>
      </c>
      <c r="AC92" s="17" t="n">
        <f aca="false">STDEVA(K92:M92)</f>
        <v>0.00147248015289257</v>
      </c>
      <c r="AD92" s="19" t="n">
        <f aca="false">AVERAGE(N92:P92)</f>
        <v>0.00593430288042348</v>
      </c>
      <c r="AE92" s="17" t="n">
        <f aca="false">STDEVA(N92:P92)</f>
        <v>0.003134795609609</v>
      </c>
      <c r="AF92" s="19" t="n">
        <f aca="false">AVERAGE(Q92:S92)</f>
        <v>0.00228296239840216</v>
      </c>
      <c r="AG92" s="17" t="n">
        <f aca="false">STDEVA(Q92:S92)</f>
        <v>0.000414850564841581</v>
      </c>
      <c r="AH92" s="19" t="n">
        <f aca="false">AVERAGE(T92:V92)</f>
        <v>0.00388768257474657</v>
      </c>
      <c r="AI92" s="17" t="n">
        <f aca="false">STDEVA(T92:V92)</f>
        <v>0.00178460790697628</v>
      </c>
    </row>
    <row r="93" customFormat="false" ht="12.75" hidden="false" customHeight="false" outlineLevel="0" collapsed="false">
      <c r="A93" s="12" t="s">
        <v>238</v>
      </c>
      <c r="B93" s="13" t="s">
        <v>239</v>
      </c>
      <c r="C93" s="14" t="s">
        <v>37</v>
      </c>
      <c r="D93" s="15" t="s">
        <v>225</v>
      </c>
      <c r="E93" s="16" t="n">
        <v>0.102770705053858</v>
      </c>
      <c r="F93" s="16" t="n">
        <v>0.0849036366625154</v>
      </c>
      <c r="G93" s="16" t="n">
        <v>0.100911472304015</v>
      </c>
      <c r="H93" s="16" t="n">
        <v>0.00658803469882452</v>
      </c>
      <c r="I93" s="16" t="n">
        <v>0.00913007527802188</v>
      </c>
      <c r="J93" s="16" t="n">
        <v>0.00710413918766339</v>
      </c>
      <c r="K93" s="16" t="n">
        <v>0.00254377888603064</v>
      </c>
      <c r="L93" s="16" t="n">
        <v>0.00277675650990955</v>
      </c>
      <c r="M93" s="16" t="n">
        <v>0.00429925422570029</v>
      </c>
      <c r="N93" s="16" t="n">
        <v>0.000334841016422039</v>
      </c>
      <c r="O93" s="16" t="n">
        <v>0.000879982939777214</v>
      </c>
      <c r="P93" s="16" t="n">
        <v>0.00157233988292958</v>
      </c>
      <c r="Q93" s="16" t="n">
        <v>0.000161978810633415</v>
      </c>
      <c r="R93" s="16" t="n">
        <v>0.000161978810633415</v>
      </c>
      <c r="S93" s="16" t="n">
        <v>0.000156523075224265</v>
      </c>
      <c r="T93" s="16" t="n">
        <v>0.000920509562304153</v>
      </c>
      <c r="U93" s="16" t="n">
        <v>0.00106665312209389</v>
      </c>
      <c r="V93" s="17" t="n">
        <v>0.000925952591866995</v>
      </c>
      <c r="W93" s="18"/>
      <c r="X93" s="19" t="n">
        <f aca="false">AVERAGE(E93:G93)</f>
        <v>0.0961952713401296</v>
      </c>
      <c r="Y93" s="17" t="n">
        <f aca="false">STDEVA(E93:G93)</f>
        <v>0.00982292964822857</v>
      </c>
      <c r="Z93" s="19" t="n">
        <f aca="false">AVERAGE(H93:J93)</f>
        <v>0.00760741638816993</v>
      </c>
      <c r="AA93" s="17" t="n">
        <f aca="false">STDEVA(H93:J93)</f>
        <v>0.00134367352135249</v>
      </c>
      <c r="AB93" s="19" t="n">
        <f aca="false">AVERAGE(K93:M93)</f>
        <v>0.00320659654054683</v>
      </c>
      <c r="AC93" s="17" t="n">
        <f aca="false">STDEVA(K93:M93)</f>
        <v>0.000953412427022408</v>
      </c>
      <c r="AD93" s="19" t="n">
        <f aca="false">AVERAGE(N93:P93)</f>
        <v>0.000929054613042944</v>
      </c>
      <c r="AE93" s="17" t="n">
        <f aca="false">STDEVA(N93:P93)</f>
        <v>0.000620207129102598</v>
      </c>
      <c r="AF93" s="19" t="n">
        <f aca="false">AVERAGE(Q93:S93)</f>
        <v>0.000160160232163698</v>
      </c>
      <c r="AG93" s="17" t="n">
        <f aca="false">STDEVA(Q93:S93)</f>
        <v>3.14987030710031E-006</v>
      </c>
      <c r="AH93" s="19" t="n">
        <f aca="false">AVERAGE(T93:V93)</f>
        <v>0.000971038425421681</v>
      </c>
      <c r="AI93" s="17" t="n">
        <f aca="false">STDEVA(T93:V93)</f>
        <v>8.28494677562571E-005</v>
      </c>
    </row>
    <row r="94" customFormat="false" ht="12.75" hidden="false" customHeight="false" outlineLevel="0" collapsed="false">
      <c r="A94" s="12" t="s">
        <v>240</v>
      </c>
      <c r="B94" s="13" t="s">
        <v>241</v>
      </c>
      <c r="C94" s="14" t="s">
        <v>37</v>
      </c>
      <c r="D94" s="15" t="s">
        <v>225</v>
      </c>
      <c r="E94" s="16" t="n">
        <v>0.00823686315997125</v>
      </c>
      <c r="F94" s="16" t="n">
        <v>0.00823686315997125</v>
      </c>
      <c r="G94" s="16" t="n">
        <v>0.00739266600148502</v>
      </c>
      <c r="H94" s="16" t="n">
        <v>0.00318627782533702</v>
      </c>
      <c r="I94" s="16" t="n">
        <v>0.00477646300569637</v>
      </c>
      <c r="J94" s="16" t="n">
        <v>0.00211046332665592</v>
      </c>
      <c r="K94" s="16" t="n">
        <v>0.00622214371268464</v>
      </c>
      <c r="L94" s="16" t="n">
        <v>0.00630576909645429</v>
      </c>
      <c r="M94" s="16" t="n">
        <v>0.00739266600148502</v>
      </c>
      <c r="N94" s="16" t="n">
        <v>0.00543910828655538</v>
      </c>
      <c r="O94" s="16" t="n">
        <v>0.0145198342785219</v>
      </c>
      <c r="P94" s="16" t="n">
        <v>0.00854465565579599</v>
      </c>
      <c r="Q94" s="16" t="n">
        <v>0.0111504384311704</v>
      </c>
      <c r="R94" s="16" t="n">
        <v>0.0111504384311704</v>
      </c>
      <c r="S94" s="16" t="n">
        <v>0.0161979999944803</v>
      </c>
      <c r="T94" s="16" t="n">
        <v>0.0112074294308775</v>
      </c>
      <c r="U94" s="16" t="n">
        <v>0.00879661753054418</v>
      </c>
      <c r="V94" s="17" t="n">
        <v>0.00957443295381765</v>
      </c>
      <c r="W94" s="18"/>
      <c r="X94" s="19" t="n">
        <f aca="false">AVERAGE(E94:G94)</f>
        <v>0.0079554641071425</v>
      </c>
      <c r="Y94" s="17" t="n">
        <f aca="false">STDEVA(E94:G94)</f>
        <v>0.000487397456701139</v>
      </c>
      <c r="Z94" s="19" t="n">
        <f aca="false">AVERAGE(H94:J94)</f>
        <v>0.00335773471922977</v>
      </c>
      <c r="AA94" s="17" t="n">
        <f aca="false">STDEVA(H94:J94)</f>
        <v>0.0013412444490131</v>
      </c>
      <c r="AB94" s="19" t="n">
        <f aca="false">AVERAGE(K94:M94)</f>
        <v>0.00664019293687465</v>
      </c>
      <c r="AC94" s="17" t="n">
        <f aca="false">STDEVA(K94:M94)</f>
        <v>0.000653000831489324</v>
      </c>
      <c r="AD94" s="19" t="n">
        <f aca="false">AVERAGE(N94:P94)</f>
        <v>0.00950119940695775</v>
      </c>
      <c r="AE94" s="17" t="n">
        <f aca="false">STDEVA(N94:P94)</f>
        <v>0.00461531451758264</v>
      </c>
      <c r="AF94" s="19" t="n">
        <f aca="false">AVERAGE(Q94:S94)</f>
        <v>0.0128329589522737</v>
      </c>
      <c r="AG94" s="17" t="n">
        <f aca="false">STDEVA(Q94:S94)</f>
        <v>0.00291421102732822</v>
      </c>
      <c r="AH94" s="19" t="n">
        <f aca="false">AVERAGE(T94:V94)</f>
        <v>0.00985949330507978</v>
      </c>
      <c r="AI94" s="17" t="n">
        <f aca="false">STDEVA(T94:V94)</f>
        <v>0.00123042596591322</v>
      </c>
    </row>
    <row r="95" customFormat="false" ht="12.75" hidden="false" customHeight="false" outlineLevel="0" collapsed="false">
      <c r="A95" s="12" t="s">
        <v>242</v>
      </c>
      <c r="B95" s="13" t="s">
        <v>243</v>
      </c>
      <c r="C95" s="14" t="s">
        <v>37</v>
      </c>
      <c r="D95" s="15" t="s">
        <v>225</v>
      </c>
      <c r="E95" s="16" t="n">
        <v>0.000560119016588467</v>
      </c>
      <c r="F95" s="16" t="n">
        <v>0.000257531784364069</v>
      </c>
      <c r="G95" s="16" t="n">
        <v>0.000124937600471262</v>
      </c>
      <c r="H95" s="16" t="n">
        <v>0.00188333378328199</v>
      </c>
      <c r="I95" s="16" t="n">
        <v>0.00318304660548732</v>
      </c>
      <c r="J95" s="16" t="n">
        <v>0.00379141115494794</v>
      </c>
      <c r="K95" s="16" t="n">
        <v>0.00511800631834193</v>
      </c>
      <c r="L95" s="16" t="n">
        <v>0.00519725830922163</v>
      </c>
      <c r="M95" s="16" t="n">
        <v>0.00670299423573255</v>
      </c>
      <c r="N95" s="16" t="n">
        <v>0.037382925383789</v>
      </c>
      <c r="O95" s="16" t="n">
        <v>0.00942955057034972</v>
      </c>
      <c r="P95" s="16" t="n">
        <v>0.0141149114748069</v>
      </c>
      <c r="Q95" s="16" t="n">
        <v>0.0213930149982301</v>
      </c>
      <c r="R95" s="16" t="n">
        <v>0.0213930149982301</v>
      </c>
      <c r="S95" s="16" t="n">
        <v>0.0141149114748069</v>
      </c>
      <c r="T95" s="16" t="n">
        <v>0.00543910828655538</v>
      </c>
      <c r="U95" s="16" t="n">
        <v>0.0216597461971273</v>
      </c>
      <c r="V95" s="17" t="n">
        <v>0.0235371518319418</v>
      </c>
      <c r="W95" s="18"/>
      <c r="X95" s="19" t="n">
        <f aca="false">AVERAGE(E95:G95)</f>
        <v>0.000314196133807933</v>
      </c>
      <c r="Y95" s="17" t="n">
        <f aca="false">STDEVA(E95:G95)</f>
        <v>0.000223055716373435</v>
      </c>
      <c r="Z95" s="19" t="n">
        <f aca="false">AVERAGE(H95:J95)</f>
        <v>0.00295259718123908</v>
      </c>
      <c r="AA95" s="17" t="n">
        <f aca="false">STDEVA(H95:J95)</f>
        <v>0.000974689702889164</v>
      </c>
      <c r="AB95" s="19" t="n">
        <f aca="false">AVERAGE(K95:M95)</f>
        <v>0.00567275295443204</v>
      </c>
      <c r="AC95" s="17" t="n">
        <f aca="false">STDEVA(K95:M95)</f>
        <v>0.000893094643801202</v>
      </c>
      <c r="AD95" s="19" t="n">
        <f aca="false">AVERAGE(N95:P95)</f>
        <v>0.0203091291429819</v>
      </c>
      <c r="AE95" s="17" t="n">
        <f aca="false">STDEVA(N95:P95)</f>
        <v>0.0149707728676814</v>
      </c>
      <c r="AF95" s="19" t="n">
        <f aca="false">AVERAGE(Q95:S95)</f>
        <v>0.0189669804904224</v>
      </c>
      <c r="AG95" s="17" t="n">
        <f aca="false">STDEVA(Q95:S95)</f>
        <v>0.00420201502843835</v>
      </c>
      <c r="AH95" s="19" t="n">
        <f aca="false">AVERAGE(T95:V95)</f>
        <v>0.0168786687718749</v>
      </c>
      <c r="AI95" s="17" t="n">
        <f aca="false">STDEVA(T95:V95)</f>
        <v>0.00995132257804813</v>
      </c>
    </row>
    <row r="96" customFormat="false" ht="12.75" hidden="false" customHeight="false" outlineLevel="0" collapsed="false">
      <c r="A96" s="12" t="s">
        <v>244</v>
      </c>
      <c r="B96" s="13"/>
      <c r="C96" s="14" t="s">
        <v>37</v>
      </c>
      <c r="D96" s="15" t="s">
        <v>225</v>
      </c>
      <c r="E96" s="16" t="n">
        <v>0.0137897154692298</v>
      </c>
      <c r="F96" s="16" t="n">
        <v>0.00957443295381765</v>
      </c>
      <c r="G96" s="16" t="n">
        <v>0.0166244857855312</v>
      </c>
      <c r="H96" s="16" t="n">
        <v>0.0166244857855312</v>
      </c>
      <c r="I96" s="16" t="n">
        <v>0.0179681601382565</v>
      </c>
      <c r="J96" s="16" t="n">
        <v>0.0133644686040295</v>
      </c>
      <c r="K96" s="16" t="n">
        <v>0.0114615347812586</v>
      </c>
      <c r="L96" s="16" t="n">
        <v>0.0178529753895082</v>
      </c>
      <c r="M96" s="16" t="n">
        <v>0.0216597461971273</v>
      </c>
      <c r="N96" s="16" t="n">
        <v>0.00710413918766339</v>
      </c>
      <c r="O96" s="16" t="n">
        <v>0.0114615347812586</v>
      </c>
      <c r="P96" s="16" t="n">
        <v>0.00942955057034972</v>
      </c>
      <c r="Q96" s="16" t="n">
        <v>0.0133644686040295</v>
      </c>
      <c r="R96" s="16" t="n">
        <v>0.0133644686040295</v>
      </c>
      <c r="S96" s="16" t="n">
        <v>0.0122914039172339</v>
      </c>
      <c r="T96" s="16" t="n">
        <v>0.0133644686040295</v>
      </c>
      <c r="U96" s="16" t="n">
        <v>0.0145198342785219</v>
      </c>
      <c r="V96" s="17" t="n">
        <v>0.0107269651793721</v>
      </c>
      <c r="W96" s="18"/>
      <c r="X96" s="19" t="n">
        <f aca="false">AVERAGE(E96:G96)</f>
        <v>0.0133295447361929</v>
      </c>
      <c r="Y96" s="17" t="n">
        <f aca="false">STDEVA(E96:G96)</f>
        <v>0.00354748207326631</v>
      </c>
      <c r="Z96" s="19" t="n">
        <f aca="false">AVERAGE(H96:J96)</f>
        <v>0.0159857048426057</v>
      </c>
      <c r="AA96" s="17" t="n">
        <f aca="false">STDEVA(H96:J96)</f>
        <v>0.00236738774926328</v>
      </c>
      <c r="AB96" s="19" t="n">
        <f aca="false">AVERAGE(K96:M96)</f>
        <v>0.0169914187892981</v>
      </c>
      <c r="AC96" s="17" t="n">
        <f aca="false">STDEVA(K96:M96)</f>
        <v>0.00515340555867797</v>
      </c>
      <c r="AD96" s="19" t="n">
        <f aca="false">AVERAGE(N96:P96)</f>
        <v>0.00933174151309058</v>
      </c>
      <c r="AE96" s="17" t="n">
        <f aca="false">STDEVA(N96:P96)</f>
        <v>0.00218034379136232</v>
      </c>
      <c r="AF96" s="19" t="n">
        <f aca="false">AVERAGE(Q96:S96)</f>
        <v>0.0130067803750977</v>
      </c>
      <c r="AG96" s="17" t="n">
        <f aca="false">STDEVA(Q96:S96)</f>
        <v>0.000619534185779322</v>
      </c>
      <c r="AH96" s="19" t="n">
        <f aca="false">AVERAGE(T96:V96)</f>
        <v>0.0128704226873078</v>
      </c>
      <c r="AI96" s="17" t="n">
        <f aca="false">STDEVA(T96:V96)</f>
        <v>0.00194410005573104</v>
      </c>
    </row>
    <row r="97" customFormat="false" ht="12.75" hidden="false" customHeight="false" outlineLevel="0" collapsed="false">
      <c r="A97" s="12" t="s">
        <v>245</v>
      </c>
      <c r="B97" s="13" t="s">
        <v>246</v>
      </c>
      <c r="C97" s="14" t="s">
        <v>37</v>
      </c>
      <c r="D97" s="15" t="s">
        <v>225</v>
      </c>
      <c r="E97" s="16" t="n">
        <v>0.00504663940335709</v>
      </c>
      <c r="F97" s="16" t="n">
        <v>0.00277675650990955</v>
      </c>
      <c r="G97" s="16" t="n">
        <v>0.00182690512631665</v>
      </c>
      <c r="H97" s="16" t="n">
        <v>0.00769123533160464</v>
      </c>
      <c r="I97" s="16" t="n">
        <v>0.00608327249853489</v>
      </c>
      <c r="J97" s="16" t="n">
        <v>0.00823686315997125</v>
      </c>
      <c r="K97" s="16" t="n">
        <v>0.00468348096031074</v>
      </c>
      <c r="L97" s="16" t="n">
        <v>0.00318304660548732</v>
      </c>
      <c r="M97" s="16" t="n">
        <v>0.00468348096031074</v>
      </c>
      <c r="N97" s="16" t="n">
        <v>0.00739266600148502</v>
      </c>
      <c r="O97" s="16" t="n">
        <v>0.00392308946481756</v>
      </c>
      <c r="P97" s="16" t="n">
        <v>0.00480012451647921</v>
      </c>
      <c r="Q97" s="16" t="n">
        <v>0.00242841303237538</v>
      </c>
      <c r="R97" s="16" t="n">
        <v>0.00242841303237538</v>
      </c>
      <c r="S97" s="16" t="n">
        <v>0.00120024993955141</v>
      </c>
      <c r="T97" s="16" t="n">
        <v>0.00268070013610637</v>
      </c>
      <c r="U97" s="16" t="n">
        <v>0.00268070013610637</v>
      </c>
      <c r="V97" s="17" t="n">
        <v>0.00769123533160464</v>
      </c>
      <c r="W97" s="18"/>
      <c r="X97" s="19" t="n">
        <f aca="false">AVERAGE(E97:G97)</f>
        <v>0.00321676701319443</v>
      </c>
      <c r="Y97" s="17" t="n">
        <f aca="false">STDEVA(E97:G97)</f>
        <v>0.0016543515756749</v>
      </c>
      <c r="Z97" s="19" t="n">
        <f aca="false">AVERAGE(H97:J97)</f>
        <v>0.00733712366337026</v>
      </c>
      <c r="AA97" s="17" t="n">
        <f aca="false">STDEVA(H97:J97)</f>
        <v>0.00111961354468463</v>
      </c>
      <c r="AB97" s="19" t="n">
        <f aca="false">AVERAGE(K97:M97)</f>
        <v>0.0041833361753696</v>
      </c>
      <c r="AC97" s="17" t="n">
        <f aca="false">STDEVA(K97:M97)</f>
        <v>0.000866276178658664</v>
      </c>
      <c r="AD97" s="19" t="n">
        <f aca="false">AVERAGE(N97:P97)</f>
        <v>0.0053719599942606</v>
      </c>
      <c r="AE97" s="17" t="n">
        <f aca="false">STDEVA(N97:P97)</f>
        <v>0.00180408902113655</v>
      </c>
      <c r="AF97" s="19" t="n">
        <f aca="false">AVERAGE(Q97:S97)</f>
        <v>0.00201902533476739</v>
      </c>
      <c r="AG97" s="17" t="n">
        <f aca="false">STDEVA(Q97:S97)</f>
        <v>0.000709080292250687</v>
      </c>
      <c r="AH97" s="19" t="n">
        <f aca="false">AVERAGE(T97:V97)</f>
        <v>0.00435087853460579</v>
      </c>
      <c r="AI97" s="17" t="n">
        <f aca="false">STDEVA(T97:V97)</f>
        <v>0.00289283384390502</v>
      </c>
    </row>
    <row r="98" customFormat="false" ht="12.75" hidden="false" customHeight="false" outlineLevel="0" collapsed="false">
      <c r="A98" s="12" t="s">
        <v>247</v>
      </c>
      <c r="B98" s="13"/>
      <c r="C98" s="14" t="s">
        <v>37</v>
      </c>
      <c r="D98" s="15" t="s">
        <v>225</v>
      </c>
      <c r="E98" s="16" t="n">
        <v>0.0149004160365309</v>
      </c>
      <c r="F98" s="16" t="n">
        <v>0.00854465565579599</v>
      </c>
      <c r="G98" s="16" t="n">
        <v>0.0154336405361687</v>
      </c>
      <c r="H98" s="16" t="n">
        <v>0.0225243888722914</v>
      </c>
      <c r="I98" s="16" t="n">
        <v>0.0178529753895082</v>
      </c>
      <c r="J98" s="16" t="n">
        <v>0.0200511133395945</v>
      </c>
      <c r="K98" s="16" t="n">
        <v>0.0111504384311704</v>
      </c>
      <c r="L98" s="16" t="n">
        <v>0.0170802237187793</v>
      </c>
      <c r="M98" s="16" t="n">
        <v>0.0242497292263096</v>
      </c>
      <c r="N98" s="16" t="n">
        <v>0.0178529753895082</v>
      </c>
      <c r="O98" s="16" t="n">
        <v>0.0242497292263096</v>
      </c>
      <c r="P98" s="16" t="n">
        <v>0.0242497292263096</v>
      </c>
      <c r="Q98" s="16" t="n">
        <v>0.0099494558443775</v>
      </c>
      <c r="R98" s="16" t="n">
        <v>0.0099494558443775</v>
      </c>
      <c r="S98" s="16" t="n">
        <v>0.00879661753054418</v>
      </c>
      <c r="T98" s="16" t="n">
        <v>0.0357710548327493</v>
      </c>
      <c r="U98" s="16" t="n">
        <v>0.0225243888722914</v>
      </c>
      <c r="V98" s="17" t="n">
        <v>0.0292392693825986</v>
      </c>
      <c r="W98" s="18"/>
      <c r="X98" s="19" t="n">
        <f aca="false">AVERAGE(E98:G98)</f>
        <v>0.0129595707428318</v>
      </c>
      <c r="Y98" s="17" t="n">
        <f aca="false">STDEVA(E98:G98)</f>
        <v>0.0038327129439936</v>
      </c>
      <c r="Z98" s="19" t="n">
        <f aca="false">AVERAGE(H98:J98)</f>
        <v>0.0201428258671314</v>
      </c>
      <c r="AA98" s="17" t="n">
        <f aca="false">STDEVA(H98:J98)</f>
        <v>0.00233705677563953</v>
      </c>
      <c r="AB98" s="19" t="n">
        <f aca="false">AVERAGE(K98:M98)</f>
        <v>0.0174934637920864</v>
      </c>
      <c r="AC98" s="17" t="n">
        <f aca="false">STDEVA(K98:M98)</f>
        <v>0.00655941539716347</v>
      </c>
      <c r="AD98" s="19" t="n">
        <f aca="false">AVERAGE(N98:P98)</f>
        <v>0.0221174779473758</v>
      </c>
      <c r="AE98" s="17" t="n">
        <f aca="false">STDEVA(N98:P98)</f>
        <v>0.00369316754961707</v>
      </c>
      <c r="AF98" s="19" t="n">
        <f aca="false">AVERAGE(Q98:S98)</f>
        <v>0.00956517640643306</v>
      </c>
      <c r="AG98" s="17" t="n">
        <f aca="false">STDEVA(Q98:S98)</f>
        <v>0.000665591510823782</v>
      </c>
      <c r="AH98" s="19" t="n">
        <f aca="false">AVERAGE(T98:V98)</f>
        <v>0.0291782376958798</v>
      </c>
      <c r="AI98" s="17" t="n">
        <f aca="false">STDEVA(T98:V98)</f>
        <v>0.00662354387145402</v>
      </c>
    </row>
    <row r="99" customFormat="false" ht="12.75" hidden="false" customHeight="false" outlineLevel="0" collapsed="false">
      <c r="A99" s="12" t="s">
        <v>248</v>
      </c>
      <c r="B99" s="13" t="s">
        <v>249</v>
      </c>
      <c r="C99" s="14" t="s">
        <v>37</v>
      </c>
      <c r="D99" s="15" t="s">
        <v>225</v>
      </c>
      <c r="E99" s="16" t="n">
        <v>0.00670299423573255</v>
      </c>
      <c r="F99" s="16" t="n">
        <v>0.000397844991657335</v>
      </c>
      <c r="G99" s="16" t="n">
        <v>0.00504663940335709</v>
      </c>
      <c r="H99" s="16" t="n">
        <v>0.0149004160365309</v>
      </c>
      <c r="I99" s="16" t="n">
        <v>0.0225243888722914</v>
      </c>
      <c r="J99" s="16" t="n">
        <v>0.0175277073696235</v>
      </c>
      <c r="K99" s="16" t="n">
        <v>0.0216597461971273</v>
      </c>
      <c r="L99" s="16" t="n">
        <v>0.0574633371759758</v>
      </c>
      <c r="M99" s="16" t="n">
        <v>0.0660726216881919</v>
      </c>
      <c r="N99" s="16" t="n">
        <v>0.0660726216881919</v>
      </c>
      <c r="O99" s="16" t="n">
        <v>0.191295051889786</v>
      </c>
      <c r="P99" s="16" t="n">
        <v>0.100911472304015</v>
      </c>
      <c r="Q99" s="16" t="n">
        <v>0.0899960903716815</v>
      </c>
      <c r="R99" s="16" t="n">
        <v>0.0899960903716815</v>
      </c>
      <c r="S99" s="16" t="n">
        <v>0.0849036366625154</v>
      </c>
      <c r="T99" s="16" t="n">
        <v>0.237070016777635</v>
      </c>
      <c r="U99" s="16" t="n">
        <v>0.160726156885254</v>
      </c>
      <c r="V99" s="17" t="n">
        <v>0.191295051889786</v>
      </c>
      <c r="W99" s="18"/>
      <c r="X99" s="19" t="n">
        <f aca="false">AVERAGE(E99:G99)</f>
        <v>0.00404915954358233</v>
      </c>
      <c r="Y99" s="17" t="n">
        <f aca="false">STDEVA(E99:G99)</f>
        <v>0.00326878437656995</v>
      </c>
      <c r="Z99" s="19" t="n">
        <f aca="false">AVERAGE(H99:J99)</f>
        <v>0.0183175040928153</v>
      </c>
      <c r="AA99" s="17" t="n">
        <f aca="false">STDEVA(H99:J99)</f>
        <v>0.0038728638754902</v>
      </c>
      <c r="AB99" s="19" t="n">
        <f aca="false">AVERAGE(K99:M99)</f>
        <v>0.048398568353765</v>
      </c>
      <c r="AC99" s="17" t="n">
        <f aca="false">STDEVA(K99:M99)</f>
        <v>0.0235532036609947</v>
      </c>
      <c r="AD99" s="19" t="n">
        <f aca="false">AVERAGE(N99:P99)</f>
        <v>0.119426381960664</v>
      </c>
      <c r="AE99" s="17" t="n">
        <f aca="false">STDEVA(N99:P99)</f>
        <v>0.0646317697892737</v>
      </c>
      <c r="AF99" s="19" t="n">
        <f aca="false">AVERAGE(Q99:S99)</f>
        <v>0.0882986058019595</v>
      </c>
      <c r="AG99" s="17" t="n">
        <f aca="false">STDEVA(Q99:S99)</f>
        <v>0.00294012951982279</v>
      </c>
      <c r="AH99" s="19" t="n">
        <f aca="false">AVERAGE(T99:V99)</f>
        <v>0.196363741850892</v>
      </c>
      <c r="AI99" s="17" t="n">
        <f aca="false">STDEVA(T99:V99)</f>
        <v>0.0384234947559205</v>
      </c>
    </row>
    <row r="100" customFormat="false" ht="12.75" hidden="false" customHeight="false" outlineLevel="0" collapsed="false">
      <c r="A100" s="12" t="s">
        <v>250</v>
      </c>
      <c r="B100" s="13" t="s">
        <v>251</v>
      </c>
      <c r="C100" s="14" t="s">
        <v>37</v>
      </c>
      <c r="D100" s="15" t="s">
        <v>225</v>
      </c>
      <c r="E100" s="16" t="n">
        <v>5.03040515806925E-005</v>
      </c>
      <c r="F100" s="16" t="n">
        <v>2.53435490348011E-006</v>
      </c>
      <c r="G100" s="16" t="n">
        <v>1.67133612203658E-006</v>
      </c>
      <c r="H100" s="16" t="n">
        <v>6.09822096186472E-005</v>
      </c>
      <c r="I100" s="16" t="n">
        <v>0.000257531784364069</v>
      </c>
      <c r="J100" s="16" t="n">
        <v>0.000257531784364069</v>
      </c>
      <c r="K100" s="16" t="n">
        <v>9.63874759054529E-005</v>
      </c>
      <c r="L100" s="16" t="n">
        <v>0.000541235480759653</v>
      </c>
      <c r="M100" s="16" t="n">
        <v>0.000310708666305108</v>
      </c>
      <c r="N100" s="16" t="n">
        <v>0.00076440673960339</v>
      </c>
      <c r="O100" s="16" t="n">
        <v>0.000510065109227503</v>
      </c>
      <c r="P100" s="16" t="n">
        <v>0.000753357588234034</v>
      </c>
      <c r="Q100" s="16" t="n">
        <v>0.00026129669249456</v>
      </c>
      <c r="R100" s="16" t="n">
        <v>0.00026129669249456</v>
      </c>
      <c r="S100" s="16" t="n">
        <v>0.000520510359672407</v>
      </c>
      <c r="T100" s="16" t="n">
        <v>0.00169832584054988</v>
      </c>
      <c r="U100" s="16" t="n">
        <v>0.00128638037865506</v>
      </c>
      <c r="V100" s="17" t="n">
        <v>0.00100881536543271</v>
      </c>
      <c r="W100" s="18"/>
      <c r="X100" s="19" t="n">
        <f aca="false">AVERAGE(E100:G100)</f>
        <v>1.81699142020697E-005</v>
      </c>
      <c r="Y100" s="17" t="n">
        <f aca="false">STDEVA(E100:G100)</f>
        <v>2.78323245374049E-005</v>
      </c>
      <c r="Z100" s="19" t="n">
        <f aca="false">AVERAGE(H100:J100)</f>
        <v>0.000192015259448928</v>
      </c>
      <c r="AA100" s="17" t="n">
        <f aca="false">STDEVA(H100:J100)</f>
        <v>0.000113477949888376</v>
      </c>
      <c r="AB100" s="19" t="n">
        <f aca="false">AVERAGE(K100:M100)</f>
        <v>0.000316110540990071</v>
      </c>
      <c r="AC100" s="17" t="n">
        <f aca="false">STDEVA(K100:M100)</f>
        <v>0.000222473193988118</v>
      </c>
      <c r="AD100" s="19" t="n">
        <f aca="false">AVERAGE(N100:P100)</f>
        <v>0.000675943145688309</v>
      </c>
      <c r="AE100" s="17" t="n">
        <f aca="false">STDEVA(N100:P100)</f>
        <v>0.000143760784540031</v>
      </c>
      <c r="AF100" s="19" t="n">
        <f aca="false">AVERAGE(Q100:S100)</f>
        <v>0.000347701248220509</v>
      </c>
      <c r="AG100" s="17" t="n">
        <f aca="false">STDEVA(Q100:S100)</f>
        <v>0.00014965708052276</v>
      </c>
      <c r="AH100" s="19" t="n">
        <f aca="false">AVERAGE(T100:V100)</f>
        <v>0.00133117386154589</v>
      </c>
      <c r="AI100" s="17" t="n">
        <f aca="false">STDEVA(T100:V100)</f>
        <v>0.000346930851764721</v>
      </c>
    </row>
    <row r="101" customFormat="false" ht="12.75" hidden="false" customHeight="false" outlineLevel="0" collapsed="false">
      <c r="A101" s="12" t="s">
        <v>252</v>
      </c>
      <c r="B101" s="13"/>
      <c r="C101" s="14" t="s">
        <v>37</v>
      </c>
      <c r="D101" s="15" t="s">
        <v>225</v>
      </c>
      <c r="E101" s="16" t="n">
        <v>0.00879661753054418</v>
      </c>
      <c r="F101" s="16" t="n">
        <v>0.00608327249853489</v>
      </c>
      <c r="G101" s="16" t="n">
        <v>0.00957443295381765</v>
      </c>
      <c r="H101" s="16" t="n">
        <v>0.00511800631834193</v>
      </c>
      <c r="I101" s="16" t="n">
        <v>0.00710413918766339</v>
      </c>
      <c r="J101" s="16" t="n">
        <v>0.00622214371268464</v>
      </c>
      <c r="K101" s="16" t="n">
        <v>0.0035146032106429</v>
      </c>
      <c r="L101" s="16" t="n">
        <v>0.00608327249853489</v>
      </c>
      <c r="M101" s="16" t="n">
        <v>0.00970977441575706</v>
      </c>
      <c r="N101" s="16" t="n">
        <v>0.00318627782533702</v>
      </c>
      <c r="O101" s="16" t="n">
        <v>0.00417917021766161</v>
      </c>
      <c r="P101" s="16" t="n">
        <v>3.93576540135719E-005</v>
      </c>
      <c r="Q101" s="16" t="n">
        <v>0.00308380383999725</v>
      </c>
      <c r="R101" s="16" t="n">
        <v>0.00308380383999725</v>
      </c>
      <c r="S101" s="16" t="n">
        <v>0.000888047132101866</v>
      </c>
      <c r="T101" s="16" t="n">
        <v>0.00466229702457424</v>
      </c>
      <c r="U101" s="16" t="n">
        <v>0.00297111217822445</v>
      </c>
      <c r="V101" s="17" t="n">
        <v>0.00396173691929276</v>
      </c>
      <c r="W101" s="18"/>
      <c r="X101" s="19" t="n">
        <f aca="false">AVERAGE(E101:G101)</f>
        <v>0.00815144099429891</v>
      </c>
      <c r="Y101" s="17" t="n">
        <f aca="false">STDEVA(E101:G101)</f>
        <v>0.00183282293288894</v>
      </c>
      <c r="Z101" s="19" t="n">
        <f aca="false">AVERAGE(H101:J101)</f>
        <v>0.00614809640622999</v>
      </c>
      <c r="AA101" s="17" t="n">
        <f aca="false">STDEVA(H101:J101)</f>
        <v>0.000995134762906342</v>
      </c>
      <c r="AB101" s="19" t="n">
        <f aca="false">AVERAGE(K101:M101)</f>
        <v>0.00643588337497828</v>
      </c>
      <c r="AC101" s="17" t="n">
        <f aca="false">STDEVA(K101:M101)</f>
        <v>0.0031126013859485</v>
      </c>
      <c r="AD101" s="19" t="n">
        <f aca="false">AVERAGE(N101:P101)</f>
        <v>0.00246826856567074</v>
      </c>
      <c r="AE101" s="17" t="n">
        <f aca="false">STDEVA(N101:P101)</f>
        <v>0.00216128780782649</v>
      </c>
      <c r="AF101" s="19" t="n">
        <f aca="false">AVERAGE(Q101:S101)</f>
        <v>0.00235188493736545</v>
      </c>
      <c r="AG101" s="17" t="n">
        <f aca="false">STDEVA(Q101:S101)</f>
        <v>0.00126772072637832</v>
      </c>
      <c r="AH101" s="19" t="n">
        <f aca="false">AVERAGE(T101:V101)</f>
        <v>0.00386504870736382</v>
      </c>
      <c r="AI101" s="17" t="n">
        <f aca="false">STDEVA(T101:V101)</f>
        <v>0.000849728194115799</v>
      </c>
    </row>
    <row r="102" customFormat="false" ht="12.75" hidden="false" customHeight="false" outlineLevel="0" collapsed="false">
      <c r="A102" s="12" t="s">
        <v>253</v>
      </c>
      <c r="B102" s="13"/>
      <c r="C102" s="14" t="s">
        <v>37</v>
      </c>
      <c r="D102" s="15" t="s">
        <v>225</v>
      </c>
      <c r="E102" s="16" t="n">
        <v>0.0016566584242455</v>
      </c>
      <c r="F102" s="16" t="n">
        <v>0.0110439394182696</v>
      </c>
      <c r="G102" s="16" t="n">
        <v>0.00221282069590221</v>
      </c>
      <c r="H102" s="16" t="n">
        <v>0.00444769242979062</v>
      </c>
      <c r="I102" s="16" t="n">
        <v>0.0110439394182696</v>
      </c>
      <c r="J102" s="16" t="n">
        <v>0.00231837916751684</v>
      </c>
      <c r="K102" s="16" t="n">
        <v>0.00200404538725059</v>
      </c>
      <c r="L102" s="16" t="n">
        <v>0.00410011878519798</v>
      </c>
      <c r="M102" s="16" t="n">
        <v>0.00504663940335709</v>
      </c>
      <c r="N102" s="16" t="n">
        <v>0.00229346822700055</v>
      </c>
      <c r="O102" s="16" t="n">
        <v>0.00259214559702502</v>
      </c>
      <c r="P102" s="16" t="n">
        <v>8.29357184026828E-006</v>
      </c>
      <c r="Q102" s="16" t="n">
        <v>0.00297111217822445</v>
      </c>
      <c r="R102" s="16" t="n">
        <v>0.00297111217822445</v>
      </c>
      <c r="S102" s="16" t="n">
        <v>0.00970977441575706</v>
      </c>
      <c r="T102" s="16" t="n">
        <v>0.00670299423573255</v>
      </c>
      <c r="U102" s="16" t="n">
        <v>0.0166244857855312</v>
      </c>
      <c r="V102" s="17" t="n">
        <v>0.0161979999944803</v>
      </c>
      <c r="W102" s="18"/>
      <c r="X102" s="19" t="n">
        <f aca="false">AVERAGE(E102:G102)</f>
        <v>0.00497113951280578</v>
      </c>
      <c r="Y102" s="17" t="n">
        <f aca="false">STDEVA(E102:G102)</f>
        <v>0.00526654565507172</v>
      </c>
      <c r="Z102" s="19" t="n">
        <f aca="false">AVERAGE(H102:J102)</f>
        <v>0.0059366703385257</v>
      </c>
      <c r="AA102" s="17" t="n">
        <f aca="false">STDEVA(H102:J102)</f>
        <v>0.00454935619971717</v>
      </c>
      <c r="AB102" s="19" t="n">
        <f aca="false">AVERAGE(K102:M102)</f>
        <v>0.00371693452526855</v>
      </c>
      <c r="AC102" s="17" t="n">
        <f aca="false">STDEVA(K102:M102)</f>
        <v>0.00155707007533541</v>
      </c>
      <c r="AD102" s="19" t="n">
        <f aca="false">AVERAGE(N102:P102)</f>
        <v>0.00163130246528861</v>
      </c>
      <c r="AE102" s="17" t="n">
        <f aca="false">STDEVA(N102:P102)</f>
        <v>0.00141347813707906</v>
      </c>
      <c r="AF102" s="19" t="n">
        <f aca="false">AVERAGE(Q102:S102)</f>
        <v>0.00521733292406866</v>
      </c>
      <c r="AG102" s="17" t="n">
        <f aca="false">STDEVA(Q102:S102)</f>
        <v>0.00389056845681742</v>
      </c>
      <c r="AH102" s="19" t="n">
        <f aca="false">AVERAGE(T102:V102)</f>
        <v>0.013175160005248</v>
      </c>
      <c r="AI102" s="17" t="n">
        <f aca="false">STDEVA(T102:V102)</f>
        <v>0.0056091148894953</v>
      </c>
    </row>
    <row r="103" customFormat="false" ht="12.75" hidden="false" customHeight="false" outlineLevel="0" collapsed="false">
      <c r="A103" s="12" t="s">
        <v>254</v>
      </c>
      <c r="B103" s="13" t="s">
        <v>255</v>
      </c>
      <c r="C103" s="14" t="s">
        <v>37</v>
      </c>
      <c r="D103" s="15" t="s">
        <v>225</v>
      </c>
      <c r="E103" s="16" t="n">
        <v>0.0178529753895082</v>
      </c>
      <c r="F103" s="16" t="n">
        <v>0.0200511133395945</v>
      </c>
      <c r="G103" s="16" t="n">
        <v>0.0242497292263096</v>
      </c>
      <c r="H103" s="16" t="n">
        <v>0.0170802237187793</v>
      </c>
      <c r="I103" s="16" t="n">
        <v>0.016056202095565</v>
      </c>
      <c r="J103" s="16" t="n">
        <v>0.0213930149982301</v>
      </c>
      <c r="K103" s="16" t="n">
        <v>0.00396173691929276</v>
      </c>
      <c r="L103" s="16" t="n">
        <v>0.00942955057034972</v>
      </c>
      <c r="M103" s="16" t="n">
        <v>0.0111504384311704</v>
      </c>
      <c r="N103" s="16" t="n">
        <v>0.00429925422570029</v>
      </c>
      <c r="O103" s="16" t="n">
        <v>0.00913007527802188</v>
      </c>
      <c r="P103" s="16" t="n">
        <v>0.00739266600148502</v>
      </c>
      <c r="Q103" s="16" t="n">
        <v>0.00630576909645429</v>
      </c>
      <c r="R103" s="16" t="n">
        <v>0.00630576909645429</v>
      </c>
      <c r="S103" s="16" t="n">
        <v>0.00608327249853489</v>
      </c>
      <c r="T103" s="16" t="n">
        <v>0.0175277073696235</v>
      </c>
      <c r="U103" s="16" t="n">
        <v>0.018170444216125</v>
      </c>
      <c r="V103" s="17" t="n">
        <v>0.0205433898194694</v>
      </c>
      <c r="W103" s="18"/>
      <c r="X103" s="19" t="n">
        <f aca="false">AVERAGE(E103:G103)</f>
        <v>0.0207179393184708</v>
      </c>
      <c r="Y103" s="17" t="n">
        <f aca="false">STDEVA(E103:G103)</f>
        <v>0.00325009347199995</v>
      </c>
      <c r="Z103" s="19" t="n">
        <f aca="false">AVERAGE(H103:J103)</f>
        <v>0.0181764802708581</v>
      </c>
      <c r="AA103" s="17" t="n">
        <f aca="false">STDEVA(H103:J103)</f>
        <v>0.00283226531428378</v>
      </c>
      <c r="AB103" s="19" t="n">
        <f aca="false">AVERAGE(K103:M103)</f>
        <v>0.00818057530693762</v>
      </c>
      <c r="AC103" s="17" t="n">
        <f aca="false">STDEVA(K103:M103)</f>
        <v>0.00375357319939006</v>
      </c>
      <c r="AD103" s="19" t="n">
        <f aca="false">AVERAGE(N103:P103)</f>
        <v>0.0069406651684024</v>
      </c>
      <c r="AE103" s="17" t="n">
        <f aca="false">STDEVA(N103:P103)</f>
        <v>0.00244692390047564</v>
      </c>
      <c r="AF103" s="19" t="n">
        <f aca="false">AVERAGE(Q103:S103)</f>
        <v>0.00623160356381449</v>
      </c>
      <c r="AG103" s="17" t="n">
        <f aca="false">STDEVA(Q103:S103)</f>
        <v>0.00012845847070254</v>
      </c>
      <c r="AH103" s="19" t="n">
        <f aca="false">AVERAGE(T103:V103)</f>
        <v>0.018747180468406</v>
      </c>
      <c r="AI103" s="17" t="n">
        <f aca="false">STDEVA(T103:V103)</f>
        <v>0.00158841231678001</v>
      </c>
    </row>
    <row r="104" customFormat="false" ht="12.75" hidden="false" customHeight="false" outlineLevel="0" collapsed="false">
      <c r="A104" s="12" t="s">
        <v>256</v>
      </c>
      <c r="B104" s="13"/>
      <c r="C104" s="14" t="s">
        <v>37</v>
      </c>
      <c r="D104" s="15" t="s">
        <v>225</v>
      </c>
      <c r="E104" s="16" t="n">
        <v>0.0122914039172339</v>
      </c>
      <c r="F104" s="16" t="n">
        <v>0.0122914039172339</v>
      </c>
      <c r="G104" s="16" t="n">
        <v>0.0133644686040295</v>
      </c>
      <c r="H104" s="16" t="n">
        <v>0.0468692410833542</v>
      </c>
      <c r="I104" s="16" t="n">
        <v>0.0403733137762118</v>
      </c>
      <c r="J104" s="16" t="n">
        <v>0.0449908181122592</v>
      </c>
      <c r="K104" s="16" t="n">
        <v>0.0225243888722914</v>
      </c>
      <c r="L104" s="16" t="n">
        <v>0.0403733137762118</v>
      </c>
      <c r="M104" s="16" t="n">
        <v>0.0547744088029897</v>
      </c>
      <c r="N104" s="16" t="n">
        <v>0.0256749886539252</v>
      </c>
      <c r="O104" s="16" t="n">
        <v>0.0357710548327493</v>
      </c>
      <c r="P104" s="16" t="n">
        <v>0.0281865052400164</v>
      </c>
      <c r="Q104" s="16" t="n">
        <v>0.0504246390528272</v>
      </c>
      <c r="R104" s="16" t="n">
        <v>0.0504246390528272</v>
      </c>
      <c r="S104" s="16" t="n">
        <v>0.0504246390528272</v>
      </c>
      <c r="T104" s="16" t="n">
        <v>0.0504246390528272</v>
      </c>
      <c r="U104" s="16" t="n">
        <v>0.0574633371759758</v>
      </c>
      <c r="V104" s="17" t="n">
        <v>0.0439445769247244</v>
      </c>
      <c r="W104" s="18"/>
      <c r="X104" s="19" t="n">
        <f aca="false">AVERAGE(E104:G104)</f>
        <v>0.0126490921461658</v>
      </c>
      <c r="Y104" s="17" t="n">
        <f aca="false">STDEVA(E104:G104)</f>
        <v>0.000619534185779322</v>
      </c>
      <c r="Z104" s="19" t="n">
        <f aca="false">AVERAGE(H104:J104)</f>
        <v>0.0440777909906084</v>
      </c>
      <c r="AA104" s="17" t="n">
        <f aca="false">STDEVA(H104:J104)</f>
        <v>0.0033428254199961</v>
      </c>
      <c r="AB104" s="19" t="n">
        <f aca="false">AVERAGE(K104:M104)</f>
        <v>0.0392240371504976</v>
      </c>
      <c r="AC104" s="17" t="n">
        <f aca="false">STDEVA(K104:M104)</f>
        <v>0.0161556978789038</v>
      </c>
      <c r="AD104" s="19" t="n">
        <f aca="false">AVERAGE(N104:P104)</f>
        <v>0.0298775162422303</v>
      </c>
      <c r="AE104" s="17" t="n">
        <f aca="false">STDEVA(N104:P104)</f>
        <v>0.00525616559185547</v>
      </c>
      <c r="AF104" s="19" t="n">
        <f aca="false">AVERAGE(Q104:S104)</f>
        <v>0.0504246390528272</v>
      </c>
      <c r="AG104" s="17" t="n">
        <f aca="false">STDEVA(Q104:S104)</f>
        <v>0</v>
      </c>
      <c r="AH104" s="19" t="n">
        <f aca="false">AVERAGE(T104:V104)</f>
        <v>0.0506108510511758</v>
      </c>
      <c r="AI104" s="17" t="n">
        <f aca="false">STDEVA(T104:V104)</f>
        <v>0.00676130356247598</v>
      </c>
    </row>
    <row r="105" customFormat="false" ht="12.75" hidden="false" customHeight="false" outlineLevel="0" collapsed="false">
      <c r="A105" s="12" t="s">
        <v>257</v>
      </c>
      <c r="B105" s="13" t="s">
        <v>258</v>
      </c>
      <c r="C105" s="14" t="s">
        <v>37</v>
      </c>
      <c r="D105" s="15" t="s">
        <v>225</v>
      </c>
      <c r="E105" s="16" t="n">
        <v>0.00970977441575706</v>
      </c>
      <c r="F105" s="16" t="n">
        <v>0.0107269651793721</v>
      </c>
      <c r="G105" s="16" t="n">
        <v>0.00823686315997125</v>
      </c>
      <c r="H105" s="16" t="n">
        <v>0.00158182088652359</v>
      </c>
      <c r="I105" s="16" t="n">
        <v>0.00229346822700055</v>
      </c>
      <c r="J105" s="16" t="n">
        <v>0.00147460763804777</v>
      </c>
      <c r="K105" s="16" t="n">
        <v>0.000431185483450772</v>
      </c>
      <c r="L105" s="16" t="n">
        <v>0.000709355081999443</v>
      </c>
      <c r="M105" s="16" t="n">
        <v>0.000327548074187637</v>
      </c>
      <c r="N105" s="16" t="n">
        <v>0.000129838310363771</v>
      </c>
      <c r="O105" s="16" t="n">
        <v>0.000245092298600865</v>
      </c>
      <c r="P105" s="16" t="n">
        <v>0.000460504676107243</v>
      </c>
      <c r="Q105" s="16" t="n">
        <v>0.000329070794146004</v>
      </c>
      <c r="R105" s="16" t="n">
        <v>0.000329070794146004</v>
      </c>
      <c r="S105" s="16" t="n">
        <v>8.71558277223448E-005</v>
      </c>
      <c r="T105" s="16" t="n">
        <v>0.000358230702607252</v>
      </c>
      <c r="U105" s="16" t="n">
        <v>0.000422901658637026</v>
      </c>
      <c r="V105" s="17" t="n">
        <v>0.000139111251819353</v>
      </c>
      <c r="W105" s="20"/>
      <c r="X105" s="19" t="n">
        <f aca="false">AVERAGE(E105:G105)</f>
        <v>0.00955786758503346</v>
      </c>
      <c r="Y105" s="17" t="n">
        <f aca="false">STDEVA(E105:G105)</f>
        <v>0.00125198194103245</v>
      </c>
      <c r="Z105" s="19" t="n">
        <f aca="false">AVERAGE(H105:J105)</f>
        <v>0.00178329891719064</v>
      </c>
      <c r="AA105" s="17" t="n">
        <f aca="false">STDEVA(H105:J105)</f>
        <v>0.000445059786619872</v>
      </c>
      <c r="AB105" s="19" t="n">
        <f aca="false">AVERAGE(K105:M105)</f>
        <v>0.000489362879879284</v>
      </c>
      <c r="AC105" s="17" t="n">
        <f aca="false">STDEVA(K105:M105)</f>
        <v>0.000197440129900057</v>
      </c>
      <c r="AD105" s="19" t="n">
        <f aca="false">AVERAGE(N105:P105)</f>
        <v>0.000278478428357293</v>
      </c>
      <c r="AE105" s="17" t="n">
        <f aca="false">STDEVA(N105:P105)</f>
        <v>0.000167842296825275</v>
      </c>
      <c r="AF105" s="19" t="n">
        <f aca="false">AVERAGE(Q105:S105)</f>
        <v>0.000248432472004784</v>
      </c>
      <c r="AG105" s="17" t="n">
        <f aca="false">STDEVA(Q105:S105)</f>
        <v>0.000139669670985699</v>
      </c>
      <c r="AH105" s="19" t="n">
        <f aca="false">AVERAGE(T105:V105)</f>
        <v>0.00030674787102121</v>
      </c>
      <c r="AI105" s="17" t="n">
        <f aca="false">STDEVA(T105:V105)</f>
        <v>0.000148735033571525</v>
      </c>
    </row>
    <row r="106" customFormat="false" ht="12.75" hidden="false" customHeight="false" outlineLevel="0" collapsed="false">
      <c r="A106" s="12" t="s">
        <v>259</v>
      </c>
      <c r="B106" s="13" t="s">
        <v>260</v>
      </c>
      <c r="C106" s="14" t="s">
        <v>37</v>
      </c>
      <c r="D106" s="15" t="s">
        <v>225</v>
      </c>
      <c r="E106" s="16" t="n">
        <v>0.000694537511610396</v>
      </c>
      <c r="F106" s="16" t="n">
        <v>0.00076440673960339</v>
      </c>
      <c r="G106" s="16" t="n">
        <v>0.00129524291012862</v>
      </c>
      <c r="H106" s="16" t="n">
        <v>0.000541235480759653</v>
      </c>
      <c r="I106" s="16" t="n">
        <v>0.000577933224349379</v>
      </c>
      <c r="J106" s="16" t="n">
        <v>0.000736060668962301</v>
      </c>
      <c r="K106" s="16" t="n">
        <v>0.00135731960671468</v>
      </c>
      <c r="L106" s="16" t="n">
        <v>0.00109004826365892</v>
      </c>
      <c r="M106" s="16" t="n">
        <v>0.00130937042377324</v>
      </c>
      <c r="N106" s="16" t="n">
        <v>0.000913732308633317</v>
      </c>
      <c r="O106" s="16" t="n">
        <v>0.00188333378328199</v>
      </c>
      <c r="P106" s="16" t="n">
        <v>0.00200404538725059</v>
      </c>
      <c r="Q106" s="16" t="n">
        <v>0.00103710034353195</v>
      </c>
      <c r="R106" s="16" t="n">
        <v>0.00103710034353195</v>
      </c>
      <c r="S106" s="16" t="n">
        <v>0.00231837916751684</v>
      </c>
      <c r="T106" s="16" t="n">
        <v>0.000431185483450772</v>
      </c>
      <c r="U106" s="16" t="n">
        <v>0.000448962831498212</v>
      </c>
      <c r="V106" s="17" t="n">
        <v>0.000404410484553171</v>
      </c>
      <c r="W106" s="18"/>
      <c r="X106" s="19" t="n">
        <f aca="false">AVERAGE(E106:G106)</f>
        <v>0.000918062387114136</v>
      </c>
      <c r="Y106" s="17" t="n">
        <f aca="false">STDEVA(E106:G106)</f>
        <v>0.000328510711334037</v>
      </c>
      <c r="Z106" s="19" t="n">
        <f aca="false">AVERAGE(H106:J106)</f>
        <v>0.000618409791357111</v>
      </c>
      <c r="AA106" s="17" t="n">
        <f aca="false">STDEVA(H106:J106)</f>
        <v>0.000103527667061022</v>
      </c>
      <c r="AB106" s="19" t="n">
        <f aca="false">AVERAGE(K106:M106)</f>
        <v>0.00125224609804895</v>
      </c>
      <c r="AC106" s="17" t="n">
        <f aca="false">STDEVA(K106:M106)</f>
        <v>0.000142498716298776</v>
      </c>
      <c r="AD106" s="19" t="n">
        <f aca="false">AVERAGE(N106:P106)</f>
        <v>0.0016003704930553</v>
      </c>
      <c r="AE106" s="17" t="n">
        <f aca="false">STDEVA(N106:P106)</f>
        <v>0.000597701279957559</v>
      </c>
      <c r="AF106" s="19" t="n">
        <f aca="false">AVERAGE(Q106:S106)</f>
        <v>0.00146419328486025</v>
      </c>
      <c r="AG106" s="17" t="n">
        <f aca="false">STDEVA(Q106:S106)</f>
        <v>0.000739746673934643</v>
      </c>
      <c r="AH106" s="19" t="n">
        <f aca="false">AVERAGE(T106:V106)</f>
        <v>0.000428186266500719</v>
      </c>
      <c r="AI106" s="17" t="n">
        <f aca="false">STDEVA(T106:V106)</f>
        <v>2.24270903443347E-005</v>
      </c>
    </row>
    <row r="107" customFormat="false" ht="12.75" hidden="false" customHeight="false" outlineLevel="0" collapsed="false">
      <c r="A107" s="12" t="s">
        <v>261</v>
      </c>
      <c r="B107" s="13" t="s">
        <v>262</v>
      </c>
      <c r="C107" s="14" t="s">
        <v>37</v>
      </c>
      <c r="D107" s="15" t="s">
        <v>225</v>
      </c>
      <c r="E107" s="16" t="n">
        <v>0.00188333378328199</v>
      </c>
      <c r="F107" s="16" t="n">
        <v>0.00182690512631665</v>
      </c>
      <c r="G107" s="16" t="n">
        <v>0.00252247648368692</v>
      </c>
      <c r="H107" s="16" t="n">
        <v>0.00206720023141292</v>
      </c>
      <c r="I107" s="16" t="n">
        <v>0.00138517544394049</v>
      </c>
      <c r="J107" s="16" t="n">
        <v>0.00240090623040624</v>
      </c>
      <c r="K107" s="16" t="n">
        <v>0.000675586610351514</v>
      </c>
      <c r="L107" s="16" t="n">
        <v>0.0014073885706682</v>
      </c>
      <c r="M107" s="16" t="n">
        <v>0.00157233988292958</v>
      </c>
      <c r="N107" s="16" t="n">
        <v>0.00112057721191127</v>
      </c>
      <c r="O107" s="16" t="n">
        <v>0.00264121808656925</v>
      </c>
      <c r="P107" s="16" t="n">
        <v>0.00222773853179238</v>
      </c>
      <c r="Q107" s="16" t="n">
        <v>0.00132067147923612</v>
      </c>
      <c r="R107" s="16" t="n">
        <v>0.00132067147923612</v>
      </c>
      <c r="S107" s="16" t="n">
        <v>0.00277675650990955</v>
      </c>
      <c r="T107" s="16" t="n">
        <v>0.00658803469882452</v>
      </c>
      <c r="U107" s="16" t="n">
        <v>0.00519725830922163</v>
      </c>
      <c r="V107" s="17" t="n">
        <v>0.00608327249853489</v>
      </c>
      <c r="W107" s="18"/>
      <c r="X107" s="19" t="n">
        <f aca="false">AVERAGE(E107:G107)</f>
        <v>0.00207757179776185</v>
      </c>
      <c r="Y107" s="17" t="n">
        <f aca="false">STDEVA(E107:G107)</f>
        <v>0.000386330406517902</v>
      </c>
      <c r="Z107" s="19" t="n">
        <f aca="false">AVERAGE(H107:J107)</f>
        <v>0.00195109396858655</v>
      </c>
      <c r="AA107" s="17" t="n">
        <f aca="false">STDEVA(H107:J107)</f>
        <v>0.00051772362882547</v>
      </c>
      <c r="AB107" s="19" t="n">
        <f aca="false">AVERAGE(K107:M107)</f>
        <v>0.00121843835464977</v>
      </c>
      <c r="AC107" s="17" t="n">
        <f aca="false">STDEVA(K107:M107)</f>
        <v>0.000477303096648165</v>
      </c>
      <c r="AD107" s="19" t="n">
        <f aca="false">AVERAGE(N107:P107)</f>
        <v>0.00199651127675763</v>
      </c>
      <c r="AE107" s="17" t="n">
        <f aca="false">STDEVA(N107:P107)</f>
        <v>0.000786248497628658</v>
      </c>
      <c r="AF107" s="19" t="n">
        <f aca="false">AVERAGE(Q107:S107)</f>
        <v>0.00180603315612726</v>
      </c>
      <c r="AG107" s="17" t="n">
        <f aca="false">STDEVA(Q107:S107)</f>
        <v>0.000840671084422291</v>
      </c>
      <c r="AH107" s="19" t="n">
        <f aca="false">AVERAGE(T107:V107)</f>
        <v>0.00595618850219368</v>
      </c>
      <c r="AI107" s="17" t="n">
        <f aca="false">STDEVA(T107:V107)</f>
        <v>0.000704043676247259</v>
      </c>
    </row>
    <row r="108" customFormat="false" ht="12.75" hidden="false" customHeight="false" outlineLevel="0" collapsed="false">
      <c r="A108" s="12" t="s">
        <v>263</v>
      </c>
      <c r="B108" s="13" t="s">
        <v>264</v>
      </c>
      <c r="C108" s="14" t="s">
        <v>37</v>
      </c>
      <c r="D108" s="15" t="s">
        <v>265</v>
      </c>
      <c r="E108" s="16" t="n">
        <v>0.000125958056683028</v>
      </c>
      <c r="F108" s="16" t="n">
        <v>5.38075251701515E-006</v>
      </c>
      <c r="G108" s="16" t="n">
        <v>0.00028467214908561</v>
      </c>
      <c r="H108" s="16" t="n">
        <v>6.36128356741403E-005</v>
      </c>
      <c r="I108" s="16" t="n">
        <v>6.09822096186472E-005</v>
      </c>
      <c r="J108" s="16" t="n">
        <v>0.000109661817395846</v>
      </c>
      <c r="K108" s="16" t="n">
        <v>2.76862876280475E-006</v>
      </c>
      <c r="L108" s="16" t="n">
        <v>9.09991043571866E-005</v>
      </c>
      <c r="M108" s="16" t="n">
        <v>0.000132110349753689</v>
      </c>
      <c r="N108" s="16" t="n">
        <v>0.0166244857855312</v>
      </c>
      <c r="O108" s="16" t="n">
        <v>0.00021274136082196</v>
      </c>
      <c r="P108" s="16" t="n">
        <v>0.000288116406151814</v>
      </c>
      <c r="Q108" s="16" t="n">
        <v>0.000776540897947729</v>
      </c>
      <c r="R108" s="16" t="n">
        <v>0.000776540897947729</v>
      </c>
      <c r="S108" s="16" t="n">
        <v>0.000913732308633317</v>
      </c>
      <c r="T108" s="16" t="n">
        <v>0.000334841016422039</v>
      </c>
      <c r="U108" s="16" t="n">
        <v>0.00608327249853489</v>
      </c>
      <c r="V108" s="17" t="n">
        <v>0.00630576909645429</v>
      </c>
      <c r="W108" s="18"/>
      <c r="X108" s="19" t="n">
        <f aca="false">AVERAGE(E108:G108)</f>
        <v>0.000138670319428551</v>
      </c>
      <c r="Y108" s="17" t="n">
        <f aca="false">STDEVA(E108:G108)</f>
        <v>0.000140078985816547</v>
      </c>
      <c r="Z108" s="19" t="n">
        <f aca="false">AVERAGE(H108:J108)</f>
        <v>7.80856208962112E-005</v>
      </c>
      <c r="AA108" s="17" t="n">
        <f aca="false">STDEVA(H108:J108)</f>
        <v>2.73774028607285E-005</v>
      </c>
      <c r="AB108" s="19" t="n">
        <f aca="false">AVERAGE(K108:M108)</f>
        <v>7.52926942912268E-005</v>
      </c>
      <c r="AC108" s="17" t="n">
        <f aca="false">STDEVA(K108:M108)</f>
        <v>6.6085843303169E-005</v>
      </c>
      <c r="AD108" s="19" t="n">
        <f aca="false">AVERAGE(N108:P108)</f>
        <v>0.00570844785083499</v>
      </c>
      <c r="AE108" s="17" t="n">
        <f aca="false">STDEVA(N108:P108)</f>
        <v>0.00945364128223403</v>
      </c>
      <c r="AF108" s="19" t="n">
        <f aca="false">AVERAGE(Q108:S108)</f>
        <v>0.000822271368176259</v>
      </c>
      <c r="AG108" s="17" t="n">
        <f aca="false">STDEVA(Q108:S108)</f>
        <v>7.92074978898286E-005</v>
      </c>
      <c r="AH108" s="19" t="n">
        <f aca="false">AVERAGE(T108:V108)</f>
        <v>0.00424129420380374</v>
      </c>
      <c r="AI108" s="17" t="n">
        <f aca="false">STDEVA(T108:V108)</f>
        <v>0.00338491633026946</v>
      </c>
    </row>
    <row r="109" customFormat="false" ht="12.75" hidden="false" customHeight="false" outlineLevel="0" collapsed="false">
      <c r="A109" s="12" t="s">
        <v>266</v>
      </c>
      <c r="B109" s="13" t="s">
        <v>267</v>
      </c>
      <c r="C109" s="14" t="s">
        <v>37</v>
      </c>
      <c r="D109" s="15" t="s">
        <v>265</v>
      </c>
      <c r="E109" s="16" t="n">
        <v>0.0059553006130768</v>
      </c>
      <c r="F109" s="16" t="n">
        <v>0.00396173691929276</v>
      </c>
      <c r="G109" s="16" t="n">
        <v>0.00622214371268464</v>
      </c>
      <c r="H109" s="16" t="n">
        <v>0.0100349967113012</v>
      </c>
      <c r="I109" s="16" t="n">
        <v>0.00739266600148502</v>
      </c>
      <c r="J109" s="16" t="n">
        <v>0.0100349967113012</v>
      </c>
      <c r="K109" s="16" t="n">
        <v>0.0122914039172339</v>
      </c>
      <c r="L109" s="16" t="n">
        <v>0.0111504384311704</v>
      </c>
      <c r="M109" s="16" t="n">
        <v>0.0166244857855312</v>
      </c>
      <c r="N109" s="16" t="n">
        <v>0.0439445769247244</v>
      </c>
      <c r="O109" s="16" t="n">
        <v>0.018170444216125</v>
      </c>
      <c r="P109" s="16" t="n">
        <v>0.0256749886539252</v>
      </c>
      <c r="Q109" s="16" t="n">
        <v>0.0112074294308775</v>
      </c>
      <c r="R109" s="16" t="n">
        <v>0.0112074294308775</v>
      </c>
      <c r="S109" s="16" t="n">
        <v>0.0111504384311704</v>
      </c>
      <c r="T109" s="16" t="n">
        <v>0.0111504384311704</v>
      </c>
      <c r="U109" s="16" t="n">
        <v>0.0111504384311704</v>
      </c>
      <c r="V109" s="17" t="n">
        <v>0.016056202095565</v>
      </c>
      <c r="W109" s="18"/>
      <c r="X109" s="19" t="n">
        <f aca="false">AVERAGE(E109:G109)</f>
        <v>0.00537972708168473</v>
      </c>
      <c r="Y109" s="17" t="n">
        <f aca="false">STDEVA(E109:G109)</f>
        <v>0.00123524223755197</v>
      </c>
      <c r="Z109" s="19" t="n">
        <f aca="false">AVERAGE(H109:J109)</f>
        <v>0.00915421980802914</v>
      </c>
      <c r="AA109" s="17" t="n">
        <f aca="false">STDEVA(H109:J109)</f>
        <v>0.00152555034660039</v>
      </c>
      <c r="AB109" s="19" t="n">
        <f aca="false">AVERAGE(K109:M109)</f>
        <v>0.0133554427113118</v>
      </c>
      <c r="AC109" s="17" t="n">
        <f aca="false">STDEVA(K109:M109)</f>
        <v>0.00288798070040699</v>
      </c>
      <c r="AD109" s="19" t="n">
        <f aca="false">AVERAGE(N109:P109)</f>
        <v>0.0292633365982582</v>
      </c>
      <c r="AE109" s="17" t="n">
        <f aca="false">STDEVA(N109:P109)</f>
        <v>0.0132564572924791</v>
      </c>
      <c r="AF109" s="19" t="n">
        <f aca="false">AVERAGE(Q109:S109)</f>
        <v>0.0111884324309751</v>
      </c>
      <c r="AG109" s="17" t="n">
        <f aca="false">STDEVA(Q109:S109)</f>
        <v>3.29037690223071E-005</v>
      </c>
      <c r="AH109" s="19" t="n">
        <f aca="false">AVERAGE(T109:V109)</f>
        <v>0.0127856929859686</v>
      </c>
      <c r="AI109" s="17" t="n">
        <f aca="false">STDEVA(T109:V109)</f>
        <v>0.00283234397221891</v>
      </c>
    </row>
    <row r="110" customFormat="false" ht="12.75" hidden="false" customHeight="false" outlineLevel="0" collapsed="false">
      <c r="A110" s="12" t="s">
        <v>268</v>
      </c>
      <c r="B110" s="13" t="s">
        <v>269</v>
      </c>
      <c r="C110" s="14" t="s">
        <v>37</v>
      </c>
      <c r="D110" s="15" t="s">
        <v>270</v>
      </c>
      <c r="E110" s="16" t="n">
        <v>0.0264898533790486</v>
      </c>
      <c r="F110" s="16" t="n">
        <v>0.0271457343432567</v>
      </c>
      <c r="G110" s="16" t="n">
        <v>0.0403733137762118</v>
      </c>
      <c r="H110" s="16" t="n">
        <v>0.0242497292263096</v>
      </c>
      <c r="I110" s="16" t="n">
        <v>0.0439445769247244</v>
      </c>
      <c r="J110" s="16" t="n">
        <v>0.0271457343432567</v>
      </c>
      <c r="K110" s="16" t="n">
        <v>0.128036887299602</v>
      </c>
      <c r="L110" s="16" t="n">
        <v>0.0336647882007273</v>
      </c>
      <c r="M110" s="16" t="n">
        <v>0.0169011296390583</v>
      </c>
      <c r="N110" s="16" t="n">
        <v>0.0213930149982301</v>
      </c>
      <c r="O110" s="16" t="n">
        <v>0.0111504384311704</v>
      </c>
      <c r="P110" s="16" t="n">
        <v>0.0133644686040295</v>
      </c>
      <c r="Q110" s="16" t="n">
        <v>0.0200511133395945</v>
      </c>
      <c r="R110" s="16" t="n">
        <v>0.0200511133395945</v>
      </c>
      <c r="S110" s="16" t="n">
        <v>0.0256749886539252</v>
      </c>
      <c r="T110" s="16" t="n">
        <v>0.00735515171665483</v>
      </c>
      <c r="U110" s="16" t="n">
        <v>0.0200511133395945</v>
      </c>
      <c r="V110" s="17" t="n">
        <v>0.0100349967113012</v>
      </c>
      <c r="W110" s="18"/>
      <c r="X110" s="19" t="n">
        <f aca="false">AVERAGE(E110:G110)</f>
        <v>0.0313363004995057</v>
      </c>
      <c r="Y110" s="17" t="n">
        <f aca="false">STDEVA(E110:G110)</f>
        <v>0.00783315081447588</v>
      </c>
      <c r="Z110" s="19" t="n">
        <f aca="false">AVERAGE(H110:J110)</f>
        <v>0.0317800134980969</v>
      </c>
      <c r="AA110" s="17" t="n">
        <f aca="false">STDEVA(H110:J110)</f>
        <v>0.0106338687188473</v>
      </c>
      <c r="AB110" s="19" t="n">
        <f aca="false">AVERAGE(K110:M110)</f>
        <v>0.0595342683797958</v>
      </c>
      <c r="AC110" s="17" t="n">
        <f aca="false">STDEVA(K110:M110)</f>
        <v>0.0599142025003018</v>
      </c>
      <c r="AD110" s="19" t="n">
        <f aca="false">AVERAGE(N110:P110)</f>
        <v>0.01530264067781</v>
      </c>
      <c r="AE110" s="17" t="n">
        <f aca="false">STDEVA(N110:P110)</f>
        <v>0.00538933919174764</v>
      </c>
      <c r="AF110" s="19" t="n">
        <f aca="false">AVERAGE(Q110:S110)</f>
        <v>0.0219257384443714</v>
      </c>
      <c r="AG110" s="17" t="n">
        <f aca="false">STDEVA(Q110:S110)</f>
        <v>0.00324694592661772</v>
      </c>
      <c r="AH110" s="19" t="n">
        <f aca="false">AVERAGE(T110:V110)</f>
        <v>0.0124804205891835</v>
      </c>
      <c r="AI110" s="17" t="n">
        <f aca="false">STDEVA(T110:V110)</f>
        <v>0.00669193050170703</v>
      </c>
    </row>
    <row r="111" customFormat="false" ht="12.75" hidden="false" customHeight="false" outlineLevel="0" collapsed="false">
      <c r="A111" s="12" t="s">
        <v>271</v>
      </c>
      <c r="B111" s="13" t="s">
        <v>272</v>
      </c>
      <c r="C111" s="14" t="s">
        <v>37</v>
      </c>
      <c r="D111" s="15" t="s">
        <v>273</v>
      </c>
      <c r="E111" s="16" t="n">
        <v>0.00480012451647921</v>
      </c>
      <c r="F111" s="16" t="n">
        <v>0.00135731960671468</v>
      </c>
      <c r="G111" s="16" t="n">
        <v>0.00500177179310997</v>
      </c>
      <c r="H111" s="16" t="n">
        <v>0.0213930149982301</v>
      </c>
      <c r="I111" s="16" t="n">
        <v>0.0107269651793721</v>
      </c>
      <c r="J111" s="16" t="n">
        <v>0.0169011296390583</v>
      </c>
      <c r="K111" s="16" t="n">
        <v>0.037382925383789</v>
      </c>
      <c r="L111" s="16" t="n">
        <v>0.0235371518319418</v>
      </c>
      <c r="M111" s="16" t="n">
        <v>0.0213930149982301</v>
      </c>
      <c r="N111" s="16" t="n">
        <v>0.275511396213854</v>
      </c>
      <c r="O111" s="16" t="n">
        <v>0.0439445769247244</v>
      </c>
      <c r="P111" s="16" t="n">
        <v>0.102770705053858</v>
      </c>
      <c r="Q111" s="16" t="n">
        <v>0.0547744088029897</v>
      </c>
      <c r="R111" s="16" t="n">
        <v>0.0547744088029897</v>
      </c>
      <c r="S111" s="16" t="n">
        <v>0.0574633371759758</v>
      </c>
      <c r="T111" s="16" t="n">
        <v>0.0403733137762118</v>
      </c>
      <c r="U111" s="16" t="n">
        <v>0.100911472304015</v>
      </c>
      <c r="V111" s="17" t="n">
        <v>0.237070016777635</v>
      </c>
      <c r="W111" s="18"/>
      <c r="X111" s="19" t="n">
        <f aca="false">AVERAGE(E111:G111)</f>
        <v>0.00371973863876795</v>
      </c>
      <c r="Y111" s="17" t="n">
        <f aca="false">STDEVA(E111:G111)</f>
        <v>0.00204839770755065</v>
      </c>
      <c r="Z111" s="19" t="n">
        <f aca="false">AVERAGE(H111:J111)</f>
        <v>0.0163403699388868</v>
      </c>
      <c r="AA111" s="17" t="n">
        <f aca="false">STDEVA(H111:J111)</f>
        <v>0.00535509040685521</v>
      </c>
      <c r="AB111" s="19" t="n">
        <f aca="false">AVERAGE(K111:M111)</f>
        <v>0.0274376974046537</v>
      </c>
      <c r="AC111" s="17" t="n">
        <f aca="false">STDEVA(K111:M111)</f>
        <v>0.00867928570552627</v>
      </c>
      <c r="AD111" s="19" t="n">
        <f aca="false">AVERAGE(N111:P111)</f>
        <v>0.140742226064146</v>
      </c>
      <c r="AE111" s="17" t="n">
        <f aca="false">STDEVA(N111:P111)</f>
        <v>0.120362682151891</v>
      </c>
      <c r="AF111" s="19" t="n">
        <f aca="false">AVERAGE(Q111:S111)</f>
        <v>0.0556707182606517</v>
      </c>
      <c r="AG111" s="17" t="n">
        <f aca="false">STDEVA(Q111:S111)</f>
        <v>0.00155245351997517</v>
      </c>
      <c r="AH111" s="19" t="n">
        <f aca="false">AVERAGE(T111:V111)</f>
        <v>0.126118267619287</v>
      </c>
      <c r="AI111" s="17" t="n">
        <f aca="false">STDEVA(T111:V111)</f>
        <v>0.100741923450255</v>
      </c>
    </row>
    <row r="112" customFormat="false" ht="12.75" hidden="false" customHeight="false" outlineLevel="0" collapsed="false">
      <c r="A112" s="12" t="s">
        <v>274</v>
      </c>
      <c r="B112" s="13" t="s">
        <v>275</v>
      </c>
      <c r="C112" s="14" t="s">
        <v>37</v>
      </c>
      <c r="D112" s="15" t="s">
        <v>273</v>
      </c>
      <c r="E112" s="16" t="n">
        <v>0.000245092298600865</v>
      </c>
      <c r="F112" s="16" t="n">
        <v>0.000155849962961838</v>
      </c>
      <c r="G112" s="16" t="n">
        <v>0.000577933224349379</v>
      </c>
      <c r="H112" s="16" t="n">
        <v>0.00100881536543271</v>
      </c>
      <c r="I112" s="16" t="n">
        <v>0.000888047132101866</v>
      </c>
      <c r="J112" s="16" t="n">
        <v>0.00160289754153202</v>
      </c>
      <c r="K112" s="16" t="n">
        <v>0.000404410484553171</v>
      </c>
      <c r="L112" s="16" t="n">
        <v>0.000169307252306178</v>
      </c>
      <c r="M112" s="16" t="n">
        <v>0.000409951197706146</v>
      </c>
      <c r="N112" s="16" t="n">
        <v>0.0624883878202011</v>
      </c>
      <c r="O112" s="16" t="n">
        <v>0.000823237163288707</v>
      </c>
      <c r="P112" s="16" t="n">
        <v>0.000739065374138095</v>
      </c>
      <c r="Q112" s="16" t="n">
        <v>0.000937313072983046</v>
      </c>
      <c r="R112" s="16" t="n">
        <v>0.000937313072983046</v>
      </c>
      <c r="S112" s="16" t="n">
        <v>0.000499622894246488</v>
      </c>
      <c r="T112" s="16" t="n">
        <v>0.000636617304056451</v>
      </c>
      <c r="U112" s="16" t="n">
        <v>0.00970977441575706</v>
      </c>
      <c r="V112" s="17" t="n">
        <v>0.0141149114748069</v>
      </c>
      <c r="W112" s="18"/>
      <c r="X112" s="19" t="n">
        <f aca="false">AVERAGE(E112:G112)</f>
        <v>0.00032629182863736</v>
      </c>
      <c r="Y112" s="17" t="n">
        <f aca="false">STDEVA(E112:G112)</f>
        <v>0.000222449078767471</v>
      </c>
      <c r="Z112" s="19" t="n">
        <f aca="false">AVERAGE(H112:J112)</f>
        <v>0.00116658667968887</v>
      </c>
      <c r="AA112" s="17" t="n">
        <f aca="false">STDEVA(H112:J112)</f>
        <v>0.000382650777690574</v>
      </c>
      <c r="AB112" s="19" t="n">
        <f aca="false">AVERAGE(K112:M112)</f>
        <v>0.000327889644855165</v>
      </c>
      <c r="AC112" s="17" t="n">
        <f aca="false">STDEVA(K112:M112)</f>
        <v>0.000137364319586571</v>
      </c>
      <c r="AD112" s="19" t="n">
        <f aca="false">AVERAGE(N112:P112)</f>
        <v>0.0213502301192093</v>
      </c>
      <c r="AE112" s="17" t="n">
        <f aca="false">STDEVA(N112:P112)</f>
        <v>0.0356267144920251</v>
      </c>
      <c r="AF112" s="19" t="n">
        <f aca="false">AVERAGE(Q112:S112)</f>
        <v>0.000791416346737527</v>
      </c>
      <c r="AG112" s="17" t="n">
        <f aca="false">STDEVA(Q112:S112)</f>
        <v>0.000252700542515207</v>
      </c>
      <c r="AH112" s="19" t="n">
        <f aca="false">AVERAGE(T112:V112)</f>
        <v>0.00815376773154014</v>
      </c>
      <c r="AI112" s="17" t="n">
        <f aca="false">STDEVA(T112:V112)</f>
        <v>0.00687255200339125</v>
      </c>
    </row>
    <row r="113" customFormat="false" ht="12.75" hidden="false" customHeight="false" outlineLevel="0" collapsed="false">
      <c r="A113" s="12" t="s">
        <v>276</v>
      </c>
      <c r="B113" s="13" t="s">
        <v>277</v>
      </c>
      <c r="C113" s="14" t="s">
        <v>37</v>
      </c>
      <c r="D113" s="15" t="s">
        <v>278</v>
      </c>
      <c r="E113" s="16" t="n">
        <v>0.00957443295381765</v>
      </c>
      <c r="F113" s="16" t="n">
        <v>0.00519725830922163</v>
      </c>
      <c r="G113" s="16" t="n">
        <v>0.00710413918766339</v>
      </c>
      <c r="H113" s="16" t="n">
        <v>0.0145198342785219</v>
      </c>
      <c r="I113" s="16" t="n">
        <v>0.0141149114748069</v>
      </c>
      <c r="J113" s="16" t="n">
        <v>0.0235371518319418</v>
      </c>
      <c r="K113" s="16" t="n">
        <v>0.0133644686040295</v>
      </c>
      <c r="L113" s="16" t="n">
        <v>0.00769123533160464</v>
      </c>
      <c r="M113" s="16" t="n">
        <v>0.0118409284656018</v>
      </c>
      <c r="N113" s="16" t="n">
        <v>0.0574633371759758</v>
      </c>
      <c r="O113" s="16" t="n">
        <v>0.00957443295381765</v>
      </c>
      <c r="P113" s="16" t="n">
        <v>0.016056202095565</v>
      </c>
      <c r="Q113" s="16" t="n">
        <v>0.00879661753054418</v>
      </c>
      <c r="R113" s="16" t="n">
        <v>0.00879661753054418</v>
      </c>
      <c r="S113" s="16" t="n">
        <v>0.00519725830922163</v>
      </c>
      <c r="T113" s="16" t="n">
        <v>0.00608327249853489</v>
      </c>
      <c r="U113" s="16" t="n">
        <v>0.0179681601382565</v>
      </c>
      <c r="V113" s="17" t="n">
        <v>0.0665285130996197</v>
      </c>
      <c r="W113" s="18"/>
      <c r="X113" s="19" t="n">
        <f aca="false">AVERAGE(E113:G113)</f>
        <v>0.00729194348356755</v>
      </c>
      <c r="Y113" s="17" t="n">
        <f aca="false">STDEVA(E113:G113)</f>
        <v>0.00219462236102105</v>
      </c>
      <c r="Z113" s="19" t="n">
        <f aca="false">AVERAGE(H113:J113)</f>
        <v>0.0173906325284235</v>
      </c>
      <c r="AA113" s="17" t="n">
        <f aca="false">STDEVA(H113:J113)</f>
        <v>0.00532689077048088</v>
      </c>
      <c r="AB113" s="19" t="n">
        <f aca="false">AVERAGE(K113:M113)</f>
        <v>0.0109655441337453</v>
      </c>
      <c r="AC113" s="17" t="n">
        <f aca="false">STDEVA(K113:M113)</f>
        <v>0.0029361739112631</v>
      </c>
      <c r="AD113" s="19" t="n">
        <f aca="false">AVERAGE(N113:P113)</f>
        <v>0.0276979907417862</v>
      </c>
      <c r="AE113" s="17" t="n">
        <f aca="false">STDEVA(N113:P113)</f>
        <v>0.0259804776526957</v>
      </c>
      <c r="AF113" s="19" t="n">
        <f aca="false">AVERAGE(Q113:S113)</f>
        <v>0.00759683112343666</v>
      </c>
      <c r="AG113" s="17" t="n">
        <f aca="false">STDEVA(Q113:S113)</f>
        <v>0.00207809101534074</v>
      </c>
      <c r="AH113" s="19" t="n">
        <f aca="false">AVERAGE(T113:V113)</f>
        <v>0.0301933152454704</v>
      </c>
      <c r="AI113" s="17" t="n">
        <f aca="false">STDEVA(T113:V113)</f>
        <v>0.0320233913081881</v>
      </c>
    </row>
    <row r="114" customFormat="false" ht="12.75" hidden="false" customHeight="false" outlineLevel="0" collapsed="false">
      <c r="A114" s="12" t="s">
        <v>279</v>
      </c>
      <c r="B114" s="13" t="s">
        <v>280</v>
      </c>
      <c r="C114" s="14" t="s">
        <v>37</v>
      </c>
      <c r="D114" s="15" t="s">
        <v>278</v>
      </c>
      <c r="E114" s="16" t="n">
        <v>0.000285927883660813</v>
      </c>
      <c r="F114" s="16" t="n">
        <v>0.000118991877331279</v>
      </c>
      <c r="G114" s="16" t="n">
        <v>0.000736060668962301</v>
      </c>
      <c r="H114" s="16" t="n">
        <v>0.000636617304056451</v>
      </c>
      <c r="I114" s="16" t="n">
        <v>0.000422901658637026</v>
      </c>
      <c r="J114" s="16" t="n">
        <v>0.000888047132101866</v>
      </c>
      <c r="K114" s="16" t="n">
        <v>0.0014073885706682</v>
      </c>
      <c r="L114" s="16" t="n">
        <v>0.000584843671275948</v>
      </c>
      <c r="M114" s="16" t="n">
        <v>0.00064408088144028</v>
      </c>
      <c r="N114" s="16" t="n">
        <v>0.00735515171665483</v>
      </c>
      <c r="O114" s="16" t="n">
        <v>0.000834376964715072</v>
      </c>
      <c r="P114" s="16" t="n">
        <v>0.00169832584054988</v>
      </c>
      <c r="Q114" s="16" t="n">
        <v>0.000879982939777214</v>
      </c>
      <c r="R114" s="16" t="n">
        <v>0.000879982939777214</v>
      </c>
      <c r="S114" s="16" t="n">
        <v>0.000325804230490401</v>
      </c>
      <c r="T114" s="16" t="n">
        <v>0.000736060668962301</v>
      </c>
      <c r="U114" s="16" t="n">
        <v>0.00206720023141292</v>
      </c>
      <c r="V114" s="17" t="n">
        <v>0.00330124003519404</v>
      </c>
      <c r="W114" s="18"/>
      <c r="X114" s="19" t="n">
        <f aca="false">AVERAGE(E114:G114)</f>
        <v>0.000380326809984798</v>
      </c>
      <c r="Y114" s="17" t="n">
        <f aca="false">STDEVA(E114:G114)</f>
        <v>0.000319181517900995</v>
      </c>
      <c r="Z114" s="19" t="n">
        <f aca="false">AVERAGE(H114:J114)</f>
        <v>0.000649188698265114</v>
      </c>
      <c r="AA114" s="17" t="n">
        <f aca="false">STDEVA(H114:J114)</f>
        <v>0.000232827420712144</v>
      </c>
      <c r="AB114" s="19" t="n">
        <f aca="false">AVERAGE(K114:M114)</f>
        <v>0.000878771041128143</v>
      </c>
      <c r="AC114" s="17" t="n">
        <f aca="false">STDEVA(K114:M114)</f>
        <v>0.000458753344587032</v>
      </c>
      <c r="AD114" s="19" t="n">
        <f aca="false">AVERAGE(N114:P114)</f>
        <v>0.0032959515073066</v>
      </c>
      <c r="AE114" s="17" t="n">
        <f aca="false">STDEVA(N114:P114)</f>
        <v>0.00354181191901739</v>
      </c>
      <c r="AF114" s="19" t="n">
        <f aca="false">AVERAGE(Q114:S114)</f>
        <v>0.000695256703348276</v>
      </c>
      <c r="AG114" s="17" t="n">
        <f aca="false">STDEVA(Q114:S114)</f>
        <v>0.000319955226985901</v>
      </c>
      <c r="AH114" s="19" t="n">
        <f aca="false">AVERAGE(T114:V114)</f>
        <v>0.00203483364518975</v>
      </c>
      <c r="AI114" s="17" t="n">
        <f aca="false">STDEVA(T114:V114)</f>
        <v>0.00128289593972507</v>
      </c>
    </row>
    <row r="115" customFormat="false" ht="12.75" hidden="false" customHeight="false" outlineLevel="0" collapsed="false">
      <c r="A115" s="12" t="s">
        <v>281</v>
      </c>
      <c r="B115" s="13" t="s">
        <v>282</v>
      </c>
      <c r="C115" s="14" t="s">
        <v>37</v>
      </c>
      <c r="D115" s="15" t="s">
        <v>283</v>
      </c>
      <c r="E115" s="16" t="n">
        <v>0.00519725830922163</v>
      </c>
      <c r="F115" s="16" t="n">
        <v>0.0112074294308775</v>
      </c>
      <c r="G115" s="16" t="n">
        <v>0.00410011878519798</v>
      </c>
      <c r="H115" s="16" t="n">
        <v>0.000920509562304153</v>
      </c>
      <c r="I115" s="16" t="n">
        <v>0.00689851877671929</v>
      </c>
      <c r="J115" s="16" t="n">
        <v>0.00120024993955141</v>
      </c>
      <c r="K115" s="16" t="n">
        <v>0.00106665312209389</v>
      </c>
      <c r="L115" s="16" t="n">
        <v>0.000329070794146004</v>
      </c>
      <c r="M115" s="16" t="n">
        <v>0.000520510359672407</v>
      </c>
      <c r="N115" s="16" t="n">
        <v>0.00244264844152842</v>
      </c>
      <c r="O115" s="16" t="n">
        <v>0.00608327249853489</v>
      </c>
      <c r="P115" s="16" t="n">
        <v>0.000888047132101866</v>
      </c>
      <c r="Q115" s="16" t="n">
        <v>0.000452127433738768</v>
      </c>
      <c r="R115" s="16" t="n">
        <v>0.000452127433738768</v>
      </c>
      <c r="S115" s="16" t="n">
        <v>0.000937313072983046</v>
      </c>
      <c r="T115" s="16" t="n">
        <v>0.00109004826365892</v>
      </c>
      <c r="U115" s="16" t="n">
        <v>0.00337158627781076</v>
      </c>
      <c r="V115" s="17" t="n">
        <v>0.00242841303237538</v>
      </c>
      <c r="W115" s="18"/>
      <c r="X115" s="19" t="n">
        <f aca="false">AVERAGE(E115:G115)</f>
        <v>0.00683493550843237</v>
      </c>
      <c r="Y115" s="17" t="n">
        <f aca="false">STDEVA(E115:G115)</f>
        <v>0.00382621955854058</v>
      </c>
      <c r="Z115" s="19" t="n">
        <f aca="false">AVERAGE(H115:J115)</f>
        <v>0.00300642609285828</v>
      </c>
      <c r="AA115" s="17" t="n">
        <f aca="false">STDEVA(H115:J115)</f>
        <v>0.00337355195076182</v>
      </c>
      <c r="AB115" s="19" t="n">
        <f aca="false">AVERAGE(K115:M115)</f>
        <v>0.000638744758637435</v>
      </c>
      <c r="AC115" s="17" t="n">
        <f aca="false">STDEVA(K115:M115)</f>
        <v>0.000382742018139142</v>
      </c>
      <c r="AD115" s="19" t="n">
        <f aca="false">AVERAGE(N115:P115)</f>
        <v>0.00313798935738839</v>
      </c>
      <c r="AE115" s="17" t="n">
        <f aca="false">STDEVA(N115:P115)</f>
        <v>0.00266649880816756</v>
      </c>
      <c r="AF115" s="19" t="n">
        <f aca="false">AVERAGE(Q115:S115)</f>
        <v>0.000613855980153527</v>
      </c>
      <c r="AG115" s="17" t="n">
        <f aca="false">STDEVA(Q115:S115)</f>
        <v>0.000280122059424625</v>
      </c>
      <c r="AH115" s="19" t="n">
        <f aca="false">AVERAGE(T115:V115)</f>
        <v>0.00229668252461502</v>
      </c>
      <c r="AI115" s="17" t="n">
        <f aca="false">STDEVA(T115:V115)</f>
        <v>0.00114645916739807</v>
      </c>
    </row>
    <row r="116" customFormat="false" ht="12.75" hidden="false" customHeight="false" outlineLevel="0" collapsed="false">
      <c r="A116" s="12" t="s">
        <v>284</v>
      </c>
      <c r="B116" s="13" t="s">
        <v>285</v>
      </c>
      <c r="C116" s="14" t="s">
        <v>37</v>
      </c>
      <c r="D116" s="15" t="s">
        <v>286</v>
      </c>
      <c r="E116" s="16" t="n">
        <v>1E-006</v>
      </c>
      <c r="F116" s="16" t="n">
        <v>0.000739065374138095</v>
      </c>
      <c r="G116" s="16" t="n">
        <v>0.000515084057345602</v>
      </c>
      <c r="H116" s="16" t="n">
        <v>0.00308380383999725</v>
      </c>
      <c r="I116" s="16" t="n">
        <v>0.00180393422783265</v>
      </c>
      <c r="J116" s="16" t="n">
        <v>0.00229346822700055</v>
      </c>
      <c r="K116" s="16" t="n">
        <v>0.000736060668962301</v>
      </c>
      <c r="L116" s="16" t="n">
        <v>0.000753357588234034</v>
      </c>
      <c r="M116" s="16" t="n">
        <v>3.09109623296537E-006</v>
      </c>
      <c r="N116" s="16" t="n">
        <v>0.00417917021766161</v>
      </c>
      <c r="O116" s="16" t="n">
        <v>0.00283005579686809</v>
      </c>
      <c r="P116" s="16" t="n">
        <v>0.00180393422783265</v>
      </c>
      <c r="Q116" s="16" t="n">
        <v>0.000510065109227503</v>
      </c>
      <c r="R116" s="16" t="n">
        <v>0.000510065109227503</v>
      </c>
      <c r="S116" s="16" t="n">
        <v>0.000577933224349379</v>
      </c>
      <c r="T116" s="16" t="n">
        <v>0.00076440673960339</v>
      </c>
      <c r="U116" s="16" t="n">
        <v>0.00180393422783265</v>
      </c>
      <c r="V116" s="17" t="n">
        <v>0.00254377888603064</v>
      </c>
      <c r="W116" s="18"/>
      <c r="X116" s="19" t="n">
        <f aca="false">AVERAGE(E116:G116)</f>
        <v>0.000418383143827899</v>
      </c>
      <c r="Y116" s="17" t="n">
        <f aca="false">STDEVA(E116:G116)</f>
        <v>0.000378415676382163</v>
      </c>
      <c r="Z116" s="19" t="n">
        <f aca="false">AVERAGE(H116:J116)</f>
        <v>0.00239373543161015</v>
      </c>
      <c r="AA116" s="17" t="n">
        <f aca="false">STDEVA(H116:J116)</f>
        <v>0.000645799264691247</v>
      </c>
      <c r="AB116" s="19" t="n">
        <f aca="false">AVERAGE(K116:M116)</f>
        <v>0.000497503117809767</v>
      </c>
      <c r="AC116" s="17" t="n">
        <f aca="false">STDEVA(K116:M116)</f>
        <v>0.000428260704669268</v>
      </c>
      <c r="AD116" s="19" t="n">
        <f aca="false">AVERAGE(N116:P116)</f>
        <v>0.00293772008078745</v>
      </c>
      <c r="AE116" s="17" t="n">
        <f aca="false">STDEVA(N116:P116)</f>
        <v>0.00119127251305845</v>
      </c>
      <c r="AF116" s="19" t="n">
        <f aca="false">AVERAGE(Q116:S116)</f>
        <v>0.000532687814268128</v>
      </c>
      <c r="AG116" s="17" t="n">
        <f aca="false">STDEVA(Q116:S116)</f>
        <v>3.91836745350073E-005</v>
      </c>
      <c r="AH116" s="19" t="n">
        <f aca="false">AVERAGE(T116:V116)</f>
        <v>0.00170403995115556</v>
      </c>
      <c r="AI116" s="17" t="n">
        <f aca="false">STDEVA(T116:V116)</f>
        <v>0.000893882239869943</v>
      </c>
    </row>
    <row r="117" customFormat="false" ht="12.75" hidden="false" customHeight="false" outlineLevel="0" collapsed="false">
      <c r="A117" s="12" t="s">
        <v>287</v>
      </c>
      <c r="B117" s="13" t="s">
        <v>288</v>
      </c>
      <c r="C117" s="14" t="s">
        <v>37</v>
      </c>
      <c r="D117" s="15" t="s">
        <v>286</v>
      </c>
      <c r="E117" s="16" t="n">
        <v>0.00710413918766339</v>
      </c>
      <c r="F117" s="16" t="n">
        <v>0.00710413918766339</v>
      </c>
      <c r="G117" s="16" t="n">
        <v>0.00519725830922163</v>
      </c>
      <c r="H117" s="16" t="n">
        <v>0.0107269651793721</v>
      </c>
      <c r="I117" s="16" t="n">
        <v>0.00970977441575706</v>
      </c>
      <c r="J117" s="16" t="n">
        <v>0.00957443295381765</v>
      </c>
      <c r="K117" s="16" t="n">
        <v>0.00480012451647921</v>
      </c>
      <c r="L117" s="16" t="n">
        <v>0.00511800631834193</v>
      </c>
      <c r="M117" s="16" t="n">
        <v>0.00563411057353402</v>
      </c>
      <c r="N117" s="16" t="n">
        <v>0.00913007527802188</v>
      </c>
      <c r="O117" s="16" t="n">
        <v>0.00630576909645429</v>
      </c>
      <c r="P117" s="16" t="n">
        <v>0.00622214371268464</v>
      </c>
      <c r="Q117" s="16" t="n">
        <v>0.00396173691929276</v>
      </c>
      <c r="R117" s="16" t="n">
        <v>0.00396173691929276</v>
      </c>
      <c r="S117" s="16" t="n">
        <v>0.00318627782533702</v>
      </c>
      <c r="T117" s="16" t="n">
        <v>0.00392308946481756</v>
      </c>
      <c r="U117" s="16" t="n">
        <v>0.00318627782533702</v>
      </c>
      <c r="V117" s="17" t="n">
        <v>0.00578212573925263</v>
      </c>
      <c r="W117" s="18"/>
      <c r="X117" s="19" t="n">
        <f aca="false">AVERAGE(E117:G117)</f>
        <v>0.0064685122281828</v>
      </c>
      <c r="Y117" s="17" t="n">
        <f aca="false">STDEVA(E117:G117)</f>
        <v>0.0011009381884809</v>
      </c>
      <c r="Z117" s="19" t="n">
        <f aca="false">AVERAGE(H117:J117)</f>
        <v>0.0100037241829823</v>
      </c>
      <c r="AA117" s="17" t="n">
        <f aca="false">STDEVA(H117:J117)</f>
        <v>0.000629990064980524</v>
      </c>
      <c r="AB117" s="19" t="n">
        <f aca="false">AVERAGE(K117:M117)</f>
        <v>0.00518408046945172</v>
      </c>
      <c r="AC117" s="17" t="n">
        <f aca="false">STDEVA(K117:M117)</f>
        <v>0.000420900856406968</v>
      </c>
      <c r="AD117" s="19" t="n">
        <f aca="false">AVERAGE(N117:P117)</f>
        <v>0.00721932936238694</v>
      </c>
      <c r="AE117" s="17" t="n">
        <f aca="false">STDEVA(N117:P117)</f>
        <v>0.0016552826848576</v>
      </c>
      <c r="AF117" s="19" t="n">
        <f aca="false">AVERAGE(Q117:S117)</f>
        <v>0.00370325055464085</v>
      </c>
      <c r="AG117" s="17" t="n">
        <f aca="false">STDEVA(Q117:S117)</f>
        <v>0.000447711516640888</v>
      </c>
      <c r="AH117" s="19" t="n">
        <f aca="false">AVERAGE(T117:V117)</f>
        <v>0.00429716434313574</v>
      </c>
      <c r="AI117" s="17" t="n">
        <f aca="false">STDEVA(T117:V117)</f>
        <v>0.00133774272899784</v>
      </c>
    </row>
    <row r="118" customFormat="false" ht="12.75" hidden="false" customHeight="false" outlineLevel="0" collapsed="false">
      <c r="A118" s="12" t="s">
        <v>289</v>
      </c>
      <c r="B118" s="13" t="s">
        <v>290</v>
      </c>
      <c r="C118" s="14" t="s">
        <v>37</v>
      </c>
      <c r="D118" s="15" t="s">
        <v>291</v>
      </c>
      <c r="E118" s="16" t="n">
        <v>0.000310708666305108</v>
      </c>
      <c r="F118" s="16" t="n">
        <v>0.00021274136082196</v>
      </c>
      <c r="G118" s="16" t="n">
        <v>2.76862876280475E-006</v>
      </c>
      <c r="H118" s="16" t="n">
        <v>0.00132067147923612</v>
      </c>
      <c r="I118" s="16" t="n">
        <v>0.000913732308633317</v>
      </c>
      <c r="J118" s="16" t="n">
        <v>0.000460504676107243</v>
      </c>
      <c r="K118" s="16" t="n">
        <v>0.000448962831498212</v>
      </c>
      <c r="L118" s="16" t="n">
        <v>0.000132110349753689</v>
      </c>
      <c r="M118" s="16" t="n">
        <v>0.000397844991657335</v>
      </c>
      <c r="N118" s="16" t="n">
        <v>0.00563411057353402</v>
      </c>
      <c r="O118" s="16" t="n">
        <v>0.00144904059025774</v>
      </c>
      <c r="P118" s="16" t="n">
        <v>0.000515084057345602</v>
      </c>
      <c r="Q118" s="16" t="n">
        <v>0.000460504676107243</v>
      </c>
      <c r="R118" s="16" t="n">
        <v>0.000460504676107243</v>
      </c>
      <c r="S118" s="16" t="n">
        <v>5.59835487348293E-005</v>
      </c>
      <c r="T118" s="16" t="n">
        <v>0.000675586610351514</v>
      </c>
      <c r="U118" s="16" t="n">
        <v>0.000925952591866995</v>
      </c>
      <c r="V118" s="17" t="n">
        <v>0.00504663940335709</v>
      </c>
      <c r="W118" s="18"/>
      <c r="X118" s="19" t="n">
        <f aca="false">AVERAGE(E118:G118)</f>
        <v>0.000175406218629957</v>
      </c>
      <c r="Y118" s="17" t="n">
        <f aca="false">STDEVA(E118:G118)</f>
        <v>0.000157328323299594</v>
      </c>
      <c r="Z118" s="19" t="n">
        <f aca="false">AVERAGE(H118:J118)</f>
        <v>0.00089830282132556</v>
      </c>
      <c r="AA118" s="17" t="n">
        <f aca="false">STDEVA(H118:J118)</f>
        <v>0.000430290929616433</v>
      </c>
      <c r="AB118" s="19" t="n">
        <f aca="false">AVERAGE(K118:M118)</f>
        <v>0.000326306057636412</v>
      </c>
      <c r="AC118" s="17" t="n">
        <f aca="false">STDEVA(K118:M118)</f>
        <v>0.000170109488587655</v>
      </c>
      <c r="AD118" s="19" t="n">
        <f aca="false">AVERAGE(N118:P118)</f>
        <v>0.00253274507371245</v>
      </c>
      <c r="AE118" s="17" t="n">
        <f aca="false">STDEVA(N118:P118)</f>
        <v>0.00272615474138115</v>
      </c>
      <c r="AF118" s="19" t="n">
        <f aca="false">AVERAGE(Q118:S118)</f>
        <v>0.000325664300316438</v>
      </c>
      <c r="AG118" s="17" t="n">
        <f aca="false">STDEVA(Q118:S118)</f>
        <v>0.000233550381781354</v>
      </c>
      <c r="AH118" s="19" t="n">
        <f aca="false">AVERAGE(T118:V118)</f>
        <v>0.00221605953519187</v>
      </c>
      <c r="AI118" s="17" t="n">
        <f aca="false">STDEVA(T118:V118)</f>
        <v>0.00245454834414027</v>
      </c>
    </row>
    <row r="119" customFormat="false" ht="12.75" hidden="false" customHeight="false" outlineLevel="0" collapsed="false">
      <c r="A119" s="12" t="s">
        <v>292</v>
      </c>
      <c r="B119" s="13" t="s">
        <v>293</v>
      </c>
      <c r="C119" s="14" t="s">
        <v>37</v>
      </c>
      <c r="D119" s="15" t="s">
        <v>294</v>
      </c>
      <c r="E119" s="16" t="n">
        <v>0.169060469223795</v>
      </c>
      <c r="F119" s="16" t="n">
        <v>0.204967310655669</v>
      </c>
      <c r="G119" s="16" t="n">
        <v>0.00630576909645429</v>
      </c>
      <c r="H119" s="16" t="n">
        <v>0.0292392693825986</v>
      </c>
      <c r="I119" s="16" t="n">
        <v>0.0357710548327493</v>
      </c>
      <c r="J119" s="16" t="n">
        <v>0.0468692410833542</v>
      </c>
      <c r="K119" s="16" t="n">
        <v>0.0154336405361687</v>
      </c>
      <c r="L119" s="16" t="n">
        <v>0.0271457343432567</v>
      </c>
      <c r="M119" s="16" t="n">
        <v>0.0504246390528272</v>
      </c>
      <c r="N119" s="16" t="n">
        <v>0.656818280556126</v>
      </c>
      <c r="O119" s="16" t="n">
        <v>0.0225243888722914</v>
      </c>
      <c r="P119" s="16" t="n">
        <v>0.0336647882007273</v>
      </c>
      <c r="Q119" s="16" t="n">
        <v>0.119976515707089</v>
      </c>
      <c r="R119" s="16" t="n">
        <v>0.119976515707089</v>
      </c>
      <c r="S119" s="16" t="n">
        <v>0.246733905916128</v>
      </c>
      <c r="T119" s="16" t="n">
        <v>0.0110439394182696</v>
      </c>
      <c r="U119" s="16" t="n">
        <v>0.344943731372606</v>
      </c>
      <c r="V119" s="17" t="n">
        <v>0.344943731372606</v>
      </c>
      <c r="W119" s="18"/>
      <c r="X119" s="19" t="n">
        <f aca="false">AVERAGE(E119:G119)</f>
        <v>0.126777849658639</v>
      </c>
      <c r="Y119" s="17" t="n">
        <f aca="false">STDEVA(E119:G119)</f>
        <v>0.105865324642395</v>
      </c>
      <c r="Z119" s="19" t="n">
        <f aca="false">AVERAGE(H119:J119)</f>
        <v>0.0372931884329007</v>
      </c>
      <c r="AA119" s="17" t="n">
        <f aca="false">STDEVA(H119:J119)</f>
        <v>0.00891300418292809</v>
      </c>
      <c r="AB119" s="19" t="n">
        <f aca="false">AVERAGE(K119:M119)</f>
        <v>0.0310013379774175</v>
      </c>
      <c r="AC119" s="17" t="n">
        <f aca="false">STDEVA(K119:M119)</f>
        <v>0.017811281644958</v>
      </c>
      <c r="AD119" s="19" t="n">
        <f aca="false">AVERAGE(N119:P119)</f>
        <v>0.237669152543048</v>
      </c>
      <c r="AE119" s="17" t="n">
        <f aca="false">STDEVA(N119:P119)</f>
        <v>0.363036528134418</v>
      </c>
      <c r="AF119" s="19" t="n">
        <f aca="false">AVERAGE(Q119:S119)</f>
        <v>0.162228979110102</v>
      </c>
      <c r="AG119" s="17" t="n">
        <f aca="false">STDEVA(Q119:S119)</f>
        <v>0.0731834133589635</v>
      </c>
      <c r="AH119" s="19" t="n">
        <f aca="false">AVERAGE(T119:V119)</f>
        <v>0.23364380072116</v>
      </c>
      <c r="AI119" s="17" t="n">
        <f aca="false">STDEVA(T119:V119)</f>
        <v>0.192777134767196</v>
      </c>
    </row>
    <row r="120" customFormat="false" ht="12.75" hidden="false" customHeight="false" outlineLevel="0" collapsed="false">
      <c r="A120" s="12" t="s">
        <v>295</v>
      </c>
      <c r="B120" s="13" t="s">
        <v>229</v>
      </c>
      <c r="C120" s="14" t="s">
        <v>37</v>
      </c>
      <c r="D120" s="15" t="s">
        <v>296</v>
      </c>
      <c r="E120" s="16" t="n">
        <v>0.00160289754153202</v>
      </c>
      <c r="F120" s="16" t="n">
        <v>0.000937313072983046</v>
      </c>
      <c r="G120" s="16" t="n">
        <v>0.00188333378328199</v>
      </c>
      <c r="H120" s="16" t="n">
        <v>0.00169832584054988</v>
      </c>
      <c r="I120" s="16" t="n">
        <v>0.00116732601134358</v>
      </c>
      <c r="J120" s="16" t="n">
        <v>0.00180393422783265</v>
      </c>
      <c r="K120" s="16" t="n">
        <v>0.00064408088144028</v>
      </c>
      <c r="L120" s="16" t="n">
        <v>0.00117343464957686</v>
      </c>
      <c r="M120" s="16" t="n">
        <v>0.000776540897947729</v>
      </c>
      <c r="N120" s="16" t="n">
        <v>0.000753357588234034</v>
      </c>
      <c r="O120" s="16" t="n">
        <v>0.000520510359672407</v>
      </c>
      <c r="P120" s="16" t="n">
        <v>0.00110949730283324</v>
      </c>
      <c r="Q120" s="16" t="n">
        <v>0.000353980498334783</v>
      </c>
      <c r="R120" s="16" t="n">
        <v>0.000353980498334783</v>
      </c>
      <c r="S120" s="16" t="n">
        <v>0.000299926749035314</v>
      </c>
      <c r="T120" s="16" t="n">
        <v>0.000452127433738768</v>
      </c>
      <c r="U120" s="16" t="n">
        <v>0.000510065109227503</v>
      </c>
      <c r="V120" s="17" t="n">
        <v>0.000736060668962301</v>
      </c>
      <c r="W120" s="18"/>
      <c r="X120" s="19" t="n">
        <f aca="false">AVERAGE(E120:G120)</f>
        <v>0.00147451479926569</v>
      </c>
      <c r="Y120" s="17" t="n">
        <f aca="false">STDEVA(E120:G120)</f>
        <v>0.000485901628380168</v>
      </c>
      <c r="Z120" s="19" t="n">
        <f aca="false">AVERAGE(H120:J120)</f>
        <v>0.00155652869324204</v>
      </c>
      <c r="AA120" s="17" t="n">
        <f aca="false">STDEVA(H120:J120)</f>
        <v>0.000341170527103135</v>
      </c>
      <c r="AB120" s="19" t="n">
        <f aca="false">AVERAGE(K120:M120)</f>
        <v>0.000864685476321622</v>
      </c>
      <c r="AC120" s="17" t="n">
        <f aca="false">STDEVA(K120:M120)</f>
        <v>0.00027546497596361</v>
      </c>
      <c r="AD120" s="19" t="n">
        <f aca="false">AVERAGE(N120:P120)</f>
        <v>0.000794455083579892</v>
      </c>
      <c r="AE120" s="17" t="n">
        <f aca="false">STDEVA(N120:P120)</f>
        <v>0.000296636406896155</v>
      </c>
      <c r="AF120" s="19" t="n">
        <f aca="false">AVERAGE(Q120:S120)</f>
        <v>0.000335962581901627</v>
      </c>
      <c r="AG120" s="17" t="n">
        <f aca="false">STDEVA(Q120:S120)</f>
        <v>3.12079467087567E-005</v>
      </c>
      <c r="AH120" s="19" t="n">
        <f aca="false">AVERAGE(T120:V120)</f>
        <v>0.000566084403976191</v>
      </c>
      <c r="AI120" s="17" t="n">
        <f aca="false">STDEVA(T120:V120)</f>
        <v>0.000150027136059551</v>
      </c>
    </row>
    <row r="121" customFormat="false" ht="12.75" hidden="false" customHeight="false" outlineLevel="0" collapsed="false">
      <c r="A121" s="12" t="s">
        <v>297</v>
      </c>
      <c r="B121" s="13" t="s">
        <v>298</v>
      </c>
      <c r="C121" s="14" t="s">
        <v>37</v>
      </c>
      <c r="D121" s="15" t="s">
        <v>299</v>
      </c>
      <c r="E121" s="16" t="n">
        <v>0.00297111217822445</v>
      </c>
      <c r="F121" s="16" t="n">
        <v>0.00259214559702502</v>
      </c>
      <c r="G121" s="16" t="n">
        <v>0.00297111217822445</v>
      </c>
      <c r="H121" s="16" t="n">
        <v>0.00242841303237538</v>
      </c>
      <c r="I121" s="16" t="n">
        <v>0.00211046332665592</v>
      </c>
      <c r="J121" s="16" t="n">
        <v>0.00244264844152842</v>
      </c>
      <c r="K121" s="16" t="n">
        <v>0.000257531784364069</v>
      </c>
      <c r="L121" s="16" t="n">
        <v>0.000358230702607252</v>
      </c>
      <c r="M121" s="16" t="n">
        <v>0.000422901658637026</v>
      </c>
      <c r="N121" s="16" t="n">
        <v>7.36036877996759E-005</v>
      </c>
      <c r="O121" s="16" t="n">
        <v>3.83089404644318E-005</v>
      </c>
      <c r="P121" s="16" t="n">
        <v>0.000161978810633415</v>
      </c>
      <c r="Q121" s="16" t="n">
        <v>0.000241673100558532</v>
      </c>
      <c r="R121" s="16" t="n">
        <v>0.000241673100558532</v>
      </c>
      <c r="S121" s="16" t="n">
        <v>0.000351198189539056</v>
      </c>
      <c r="T121" s="16" t="n">
        <v>0.000118991877331279</v>
      </c>
      <c r="U121" s="16" t="n">
        <v>0.000132110349753689</v>
      </c>
      <c r="V121" s="17" t="n">
        <v>0.000102509055143355</v>
      </c>
      <c r="W121" s="18"/>
      <c r="X121" s="19" t="n">
        <f aca="false">AVERAGE(E121:G121)</f>
        <v>0.00284478998449131</v>
      </c>
      <c r="Y121" s="17" t="n">
        <f aca="false">STDEVA(E121:G121)</f>
        <v>0.000218796457669366</v>
      </c>
      <c r="Z121" s="19" t="n">
        <f aca="false">AVERAGE(H121:J121)</f>
        <v>0.00232717493351991</v>
      </c>
      <c r="AA121" s="17" t="n">
        <f aca="false">STDEVA(H121:J121)</f>
        <v>0.000187812678301057</v>
      </c>
      <c r="AB121" s="19" t="n">
        <f aca="false">AVERAGE(K121:M121)</f>
        <v>0.000346221381869449</v>
      </c>
      <c r="AC121" s="17" t="n">
        <f aca="false">STDEVA(K121:M121)</f>
        <v>8.3336466613968E-005</v>
      </c>
      <c r="AD121" s="19" t="n">
        <f aca="false">AVERAGE(N121:P121)</f>
        <v>9.12971462991743E-005</v>
      </c>
      <c r="AE121" s="17" t="n">
        <f aca="false">STDEVA(N121:P121)</f>
        <v>6.3705204278445E-005</v>
      </c>
      <c r="AF121" s="19" t="n">
        <f aca="false">AVERAGE(Q121:S121)</f>
        <v>0.00027818146355204</v>
      </c>
      <c r="AG121" s="17" t="n">
        <f aca="false">STDEVA(Q121:S121)</f>
        <v>6.32343396059234E-005</v>
      </c>
      <c r="AH121" s="19" t="n">
        <f aca="false">AVERAGE(T121:V121)</f>
        <v>0.000117870427409441</v>
      </c>
      <c r="AI121" s="17" t="n">
        <f aca="false">STDEVA(T121:V121)</f>
        <v>1.48324778138157E-005</v>
      </c>
    </row>
    <row r="122" customFormat="false" ht="12.75" hidden="false" customHeight="false" outlineLevel="0" collapsed="false">
      <c r="A122" s="12" t="s">
        <v>300</v>
      </c>
      <c r="B122" s="13" t="s">
        <v>301</v>
      </c>
      <c r="C122" s="14" t="s">
        <v>37</v>
      </c>
      <c r="D122" s="15" t="s">
        <v>299</v>
      </c>
      <c r="E122" s="16" t="n">
        <v>0.000292838862478804</v>
      </c>
      <c r="F122" s="16" t="n">
        <v>0.00128638037865506</v>
      </c>
      <c r="G122" s="16" t="n">
        <v>8.57058433462947E-006</v>
      </c>
      <c r="H122" s="16" t="n">
        <v>0.000550615473658237</v>
      </c>
      <c r="I122" s="16" t="n">
        <v>0.000358230702607252</v>
      </c>
      <c r="J122" s="16" t="n">
        <v>0.000155849962961838</v>
      </c>
      <c r="K122" s="16" t="n">
        <v>0.000122343476288228</v>
      </c>
      <c r="L122" s="16" t="n">
        <v>0.000139111251819353</v>
      </c>
      <c r="M122" s="16" t="n">
        <v>0.000184241616101</v>
      </c>
      <c r="N122" s="16" t="n">
        <v>0.000515084057345602</v>
      </c>
      <c r="O122" s="16" t="n">
        <v>0.000460504676107243</v>
      </c>
      <c r="P122" s="16" t="n">
        <v>0.000274201855040513</v>
      </c>
      <c r="Q122" s="16" t="n">
        <v>0.000163963047768026</v>
      </c>
      <c r="R122" s="16" t="n">
        <v>0.000163963047768026</v>
      </c>
      <c r="S122" s="16" t="n">
        <v>0.000177056939964986</v>
      </c>
      <c r="T122" s="16" t="n">
        <v>0.00131208855151815</v>
      </c>
      <c r="U122" s="16" t="n">
        <v>0.00109004826365892</v>
      </c>
      <c r="V122" s="17" t="n">
        <v>0.000364776304070078</v>
      </c>
      <c r="W122" s="18"/>
      <c r="X122" s="19" t="n">
        <f aca="false">AVERAGE(E122:G122)</f>
        <v>0.000529263275156165</v>
      </c>
      <c r="Y122" s="17" t="n">
        <f aca="false">STDEVA(E122:G122)</f>
        <v>0.000670911204853281</v>
      </c>
      <c r="Z122" s="19" t="n">
        <f aca="false">AVERAGE(H122:J122)</f>
        <v>0.000354898713075776</v>
      </c>
      <c r="AA122" s="17" t="n">
        <f aca="false">STDEVA(H122:J122)</f>
        <v>0.000197403846782492</v>
      </c>
      <c r="AB122" s="19" t="n">
        <f aca="false">AVERAGE(K122:M122)</f>
        <v>0.000148565448069527</v>
      </c>
      <c r="AC122" s="17" t="n">
        <f aca="false">STDEVA(K122:M122)</f>
        <v>3.20137673216226E-005</v>
      </c>
      <c r="AD122" s="19" t="n">
        <f aca="false">AVERAGE(N122:P122)</f>
        <v>0.000416596862831119</v>
      </c>
      <c r="AE122" s="17" t="n">
        <f aca="false">STDEVA(N122:P122)</f>
        <v>0.000126301151605421</v>
      </c>
      <c r="AF122" s="19" t="n">
        <f aca="false">AVERAGE(Q122:S122)</f>
        <v>0.000168327678500346</v>
      </c>
      <c r="AG122" s="17" t="n">
        <f aca="false">STDEVA(Q122:S122)</f>
        <v>7.55976218465484E-006</v>
      </c>
      <c r="AH122" s="19" t="n">
        <f aca="false">AVERAGE(T122:V122)</f>
        <v>0.000922304373082382</v>
      </c>
      <c r="AI122" s="17" t="n">
        <f aca="false">STDEVA(T122:V122)</f>
        <v>0.000495432773603637</v>
      </c>
    </row>
    <row r="123" customFormat="false" ht="12.75" hidden="false" customHeight="false" outlineLevel="0" collapsed="false">
      <c r="A123" s="12" t="s">
        <v>302</v>
      </c>
      <c r="B123" s="13" t="s">
        <v>303</v>
      </c>
      <c r="C123" s="14" t="s">
        <v>37</v>
      </c>
      <c r="D123" s="15" t="s">
        <v>304</v>
      </c>
      <c r="E123" s="16" t="n">
        <v>0.0665285130996197</v>
      </c>
      <c r="F123" s="16" t="n">
        <v>0.100911472304015</v>
      </c>
      <c r="G123" s="16" t="n">
        <v>0.0938876035005885</v>
      </c>
      <c r="H123" s="16" t="n">
        <v>0.0766086543964001</v>
      </c>
      <c r="I123" s="16" t="n">
        <v>0.0766086543964001</v>
      </c>
      <c r="J123" s="16" t="n">
        <v>0.100911472304015</v>
      </c>
      <c r="K123" s="16" t="n">
        <v>0.116161982203908</v>
      </c>
      <c r="L123" s="16" t="n">
        <v>0.0766086543964001</v>
      </c>
      <c r="M123" s="16" t="n">
        <v>0.169060469223795</v>
      </c>
      <c r="N123" s="16" t="n">
        <v>0.191295051889786</v>
      </c>
      <c r="O123" s="16" t="n">
        <v>0.0264898533790486</v>
      </c>
      <c r="P123" s="16" t="n">
        <v>0.246733905916128</v>
      </c>
      <c r="Q123" s="16" t="n">
        <v>0.279855441094232</v>
      </c>
      <c r="R123" s="16" t="n">
        <v>0.279855441094232</v>
      </c>
      <c r="S123" s="16" t="n">
        <v>0.279855441094232</v>
      </c>
      <c r="T123" s="16" t="n">
        <v>0.275511396213854</v>
      </c>
      <c r="U123" s="16" t="n">
        <v>0.279855441094232</v>
      </c>
      <c r="V123" s="17" t="n">
        <v>0.275511396213854</v>
      </c>
      <c r="W123" s="18"/>
      <c r="X123" s="19" t="n">
        <f aca="false">AVERAGE(E123:G123)</f>
        <v>0.0871091963014077</v>
      </c>
      <c r="Y123" s="17" t="n">
        <f aca="false">STDEVA(E123:G123)</f>
        <v>0.0181660968298423</v>
      </c>
      <c r="Z123" s="19" t="n">
        <f aca="false">AVERAGE(H123:J123)</f>
        <v>0.0847095936989384</v>
      </c>
      <c r="AA123" s="17" t="n">
        <f aca="false">STDEVA(H123:J123)</f>
        <v>0.014031238461028</v>
      </c>
      <c r="AB123" s="19" t="n">
        <f aca="false">AVERAGE(K123:M123)</f>
        <v>0.120610368608034</v>
      </c>
      <c r="AC123" s="17" t="n">
        <f aca="false">STDEVA(K123:M123)</f>
        <v>0.0463861576595866</v>
      </c>
      <c r="AD123" s="19" t="n">
        <f aca="false">AVERAGE(N123:P123)</f>
        <v>0.154839603728321</v>
      </c>
      <c r="AE123" s="17" t="n">
        <f aca="false">STDEVA(N123:P123)</f>
        <v>0.114558327698072</v>
      </c>
      <c r="AF123" s="19" t="n">
        <f aca="false">AVERAGE(Q123:S123)</f>
        <v>0.279855441094232</v>
      </c>
      <c r="AG123" s="17" t="n">
        <f aca="false">STDEVA(Q123:S123)</f>
        <v>0</v>
      </c>
      <c r="AH123" s="19" t="n">
        <f aca="false">AVERAGE(T123:V123)</f>
        <v>0.27695941117398</v>
      </c>
      <c r="AI123" s="17" t="n">
        <f aca="false">STDEVA(T123:V123)</f>
        <v>0.00250803548105804</v>
      </c>
    </row>
    <row r="124" customFormat="false" ht="12.75" hidden="false" customHeight="false" outlineLevel="0" collapsed="false">
      <c r="A124" s="12" t="s">
        <v>305</v>
      </c>
      <c r="B124" s="13" t="s">
        <v>306</v>
      </c>
      <c r="C124" s="14" t="s">
        <v>37</v>
      </c>
      <c r="D124" s="15" t="s">
        <v>304</v>
      </c>
      <c r="E124" s="16" t="n">
        <v>0.000358230702607252</v>
      </c>
      <c r="F124" s="16" t="n">
        <v>0.000470779648698222</v>
      </c>
      <c r="G124" s="16" t="n">
        <v>0.000937313072983046</v>
      </c>
      <c r="H124" s="16" t="n">
        <v>0.000325804230490401</v>
      </c>
      <c r="I124" s="16" t="n">
        <v>0.00015261145800362</v>
      </c>
      <c r="J124" s="16" t="n">
        <v>0.000163963047768026</v>
      </c>
      <c r="K124" s="16" t="n">
        <v>0.000584843671275948</v>
      </c>
      <c r="L124" s="16" t="n">
        <v>0.00078731772199836</v>
      </c>
      <c r="M124" s="16" t="n">
        <v>0.000515084057345602</v>
      </c>
      <c r="N124" s="16" t="n">
        <v>0.00114192961249902</v>
      </c>
      <c r="O124" s="16" t="n">
        <v>0.00138517544394049</v>
      </c>
      <c r="P124" s="16" t="n">
        <v>0.00308380383999725</v>
      </c>
      <c r="Q124" s="16" t="n">
        <v>0.000229628347501461</v>
      </c>
      <c r="R124" s="16" t="n">
        <v>0.000229628347501461</v>
      </c>
      <c r="S124" s="16" t="n">
        <v>0.00109004826365892</v>
      </c>
      <c r="T124" s="16" t="n">
        <v>0.00128638037865506</v>
      </c>
      <c r="U124" s="16" t="n">
        <v>0.00144904059025774</v>
      </c>
      <c r="V124" s="17" t="n">
        <v>0.00182690512631665</v>
      </c>
      <c r="W124" s="18"/>
      <c r="X124" s="19" t="n">
        <f aca="false">AVERAGE(E124:G124)</f>
        <v>0.00058877447476284</v>
      </c>
      <c r="Y124" s="17" t="n">
        <f aca="false">STDEVA(E124:G124)</f>
        <v>0.000307044267416812</v>
      </c>
      <c r="Z124" s="19" t="n">
        <f aca="false">AVERAGE(H124:J124)</f>
        <v>0.000214126245420682</v>
      </c>
      <c r="AA124" s="17" t="n">
        <f aca="false">STDEVA(H124:J124)</f>
        <v>9.68823715103479E-005</v>
      </c>
      <c r="AB124" s="19" t="n">
        <f aca="false">AVERAGE(K124:M124)</f>
        <v>0.000629081816873304</v>
      </c>
      <c r="AC124" s="17" t="n">
        <f aca="false">STDEVA(K124:M124)</f>
        <v>0.000141405629969203</v>
      </c>
      <c r="AD124" s="19" t="n">
        <f aca="false">AVERAGE(N124:P124)</f>
        <v>0.00187030296547892</v>
      </c>
      <c r="AE124" s="17" t="n">
        <f aca="false">STDEVA(N124:P124)</f>
        <v>0.00105793686625005</v>
      </c>
      <c r="AF124" s="19" t="n">
        <f aca="false">AVERAGE(Q124:S124)</f>
        <v>0.000516434986220614</v>
      </c>
      <c r="AG124" s="17" t="n">
        <f aca="false">STDEVA(Q124:S124)</f>
        <v>0.000496763670209625</v>
      </c>
      <c r="AH124" s="19" t="n">
        <f aca="false">AVERAGE(T124:V124)</f>
        <v>0.00152077536507648</v>
      </c>
      <c r="AI124" s="17" t="n">
        <f aca="false">STDEVA(T124:V124)</f>
        <v>0.000277310582465542</v>
      </c>
    </row>
    <row r="125" customFormat="false" ht="12.75" hidden="false" customHeight="false" outlineLevel="0" collapsed="false">
      <c r="A125" s="12" t="s">
        <v>307</v>
      </c>
      <c r="B125" s="13" t="s">
        <v>308</v>
      </c>
      <c r="C125" s="14" t="s">
        <v>37</v>
      </c>
      <c r="D125" s="15" t="s">
        <v>304</v>
      </c>
      <c r="E125" s="16" t="n">
        <v>0.000184241616101</v>
      </c>
      <c r="F125" s="16" t="n">
        <v>5.03040515806925E-005</v>
      </c>
      <c r="G125" s="16" t="n">
        <v>0.00100881536543271</v>
      </c>
      <c r="H125" s="16" t="n">
        <v>0.00109004826365892</v>
      </c>
      <c r="I125" s="16" t="n">
        <v>0.00112057721191127</v>
      </c>
      <c r="J125" s="16" t="n">
        <v>0.00203864221778122</v>
      </c>
      <c r="K125" s="16" t="n">
        <v>0.000510065109227503</v>
      </c>
      <c r="L125" s="16" t="n">
        <v>0.00100881536543271</v>
      </c>
      <c r="M125" s="16" t="n">
        <v>0.0014073885706682</v>
      </c>
      <c r="N125" s="16" t="n">
        <v>0.000811629968940481</v>
      </c>
      <c r="O125" s="16" t="n">
        <v>0.000499622894246488</v>
      </c>
      <c r="P125" s="16" t="n">
        <v>0.00106665312209389</v>
      </c>
      <c r="Q125" s="16" t="n">
        <v>0.000560119016588467</v>
      </c>
      <c r="R125" s="16" t="n">
        <v>0.000560119016588467</v>
      </c>
      <c r="S125" s="16" t="n">
        <v>0.000431185483450772</v>
      </c>
      <c r="T125" s="16" t="n">
        <v>0.00100062014833518</v>
      </c>
      <c r="U125" s="16" t="n">
        <v>0.00103710034353195</v>
      </c>
      <c r="V125" s="17" t="n">
        <v>0.00100062014833518</v>
      </c>
      <c r="W125" s="18"/>
      <c r="X125" s="19" t="n">
        <f aca="false">AVERAGE(E125:G125)</f>
        <v>0.000414453677704802</v>
      </c>
      <c r="Y125" s="17" t="n">
        <f aca="false">STDEVA(E125:G125)</f>
        <v>0.000519070495863988</v>
      </c>
      <c r="Z125" s="19" t="n">
        <f aca="false">AVERAGE(H125:J125)</f>
        <v>0.00141642256445047</v>
      </c>
      <c r="AA125" s="17" t="n">
        <f aca="false">STDEVA(H125:J125)</f>
        <v>0.000539074184981648</v>
      </c>
      <c r="AB125" s="19" t="n">
        <f aca="false">AVERAGE(K125:M125)</f>
        <v>0.000975423015109472</v>
      </c>
      <c r="AC125" s="17" t="n">
        <f aca="false">STDEVA(K125:M125)</f>
        <v>0.000449592743945074</v>
      </c>
      <c r="AD125" s="19" t="n">
        <f aca="false">AVERAGE(N125:P125)</f>
        <v>0.000792635328426954</v>
      </c>
      <c r="AE125" s="17" t="n">
        <f aca="false">STDEVA(N125:P125)</f>
        <v>0.000283991931398321</v>
      </c>
      <c r="AF125" s="19" t="n">
        <f aca="false">AVERAGE(Q125:S125)</f>
        <v>0.000517141172209236</v>
      </c>
      <c r="AG125" s="17" t="n">
        <f aca="false">STDEVA(Q125:S125)</f>
        <v>7.44398100646178E-005</v>
      </c>
      <c r="AH125" s="19" t="n">
        <f aca="false">AVERAGE(T125:V125)</f>
        <v>0.00101278021340077</v>
      </c>
      <c r="AI125" s="17" t="n">
        <f aca="false">STDEVA(T125:V125)</f>
        <v>2.10618505169441E-005</v>
      </c>
    </row>
    <row r="126" customFormat="false" ht="12.75" hidden="false" customHeight="false" outlineLevel="0" collapsed="false">
      <c r="A126" s="12" t="s">
        <v>309</v>
      </c>
      <c r="B126" s="13" t="s">
        <v>310</v>
      </c>
      <c r="C126" s="14" t="s">
        <v>37</v>
      </c>
      <c r="D126" s="15" t="s">
        <v>311</v>
      </c>
      <c r="E126" s="16" t="n">
        <v>0.116161982203908</v>
      </c>
      <c r="F126" s="16" t="n">
        <v>0.160726156885254</v>
      </c>
      <c r="G126" s="16" t="n">
        <v>0.160726156885254</v>
      </c>
      <c r="H126" s="16" t="n">
        <v>0.128036887299602</v>
      </c>
      <c r="I126" s="16" t="n">
        <v>0.147314983884285</v>
      </c>
      <c r="J126" s="16" t="n">
        <v>0.204967310655669</v>
      </c>
      <c r="K126" s="16" t="n">
        <v>0.0439445769247244</v>
      </c>
      <c r="L126" s="16" t="n">
        <v>0.116161982203908</v>
      </c>
      <c r="M126" s="16" t="n">
        <v>0.100911472304015</v>
      </c>
      <c r="N126" s="16" t="n">
        <v>0.0336647882007273</v>
      </c>
      <c r="O126" s="16" t="n">
        <v>0.0574633371759758</v>
      </c>
      <c r="P126" s="16" t="n">
        <v>0.0449908181122592</v>
      </c>
      <c r="Q126" s="16" t="n">
        <v>0.0336647882007273</v>
      </c>
      <c r="R126" s="16" t="n">
        <v>0.0336647882007273</v>
      </c>
      <c r="S126" s="16" t="n">
        <v>0.0449908181122592</v>
      </c>
      <c r="T126" s="16" t="n">
        <v>0.0216597461971273</v>
      </c>
      <c r="U126" s="16" t="n">
        <v>0.0122914039172339</v>
      </c>
      <c r="V126" s="17" t="n">
        <v>0.0166244857855312</v>
      </c>
      <c r="W126" s="18"/>
      <c r="X126" s="19" t="n">
        <f aca="false">AVERAGE(E126:G126)</f>
        <v>0.145871431991472</v>
      </c>
      <c r="Y126" s="17" t="n">
        <f aca="false">STDEVA(E126:G126)</f>
        <v>0.0257291382484885</v>
      </c>
      <c r="Z126" s="19" t="n">
        <f aca="false">AVERAGE(H126:J126)</f>
        <v>0.160106393946519</v>
      </c>
      <c r="AA126" s="17" t="n">
        <f aca="false">STDEVA(H126:J126)</f>
        <v>0.0400285852606745</v>
      </c>
      <c r="AB126" s="19" t="n">
        <f aca="false">AVERAGE(K126:M126)</f>
        <v>0.0870060104775491</v>
      </c>
      <c r="AC126" s="17" t="n">
        <f aca="false">STDEVA(K126:M126)</f>
        <v>0.0380638911275494</v>
      </c>
      <c r="AD126" s="19" t="n">
        <f aca="false">AVERAGE(N126:P126)</f>
        <v>0.0453729811629874</v>
      </c>
      <c r="AE126" s="17" t="n">
        <f aca="false">STDEVA(N126:P126)</f>
        <v>0.0119038762501897</v>
      </c>
      <c r="AF126" s="19" t="n">
        <f aca="false">AVERAGE(Q126:S126)</f>
        <v>0.0374401315045713</v>
      </c>
      <c r="AG126" s="17" t="n">
        <f aca="false">STDEVA(Q126:S126)</f>
        <v>0.00653908641827264</v>
      </c>
      <c r="AH126" s="19" t="n">
        <f aca="false">AVERAGE(T126:V126)</f>
        <v>0.0168585452999642</v>
      </c>
      <c r="AI126" s="17" t="n">
        <f aca="false">STDEVA(T126:V126)</f>
        <v>0.00468855491175395</v>
      </c>
    </row>
    <row r="127" customFormat="false" ht="12.75" hidden="false" customHeight="false" outlineLevel="0" collapsed="false">
      <c r="A127" s="12" t="s">
        <v>312</v>
      </c>
      <c r="B127" s="13" t="s">
        <v>313</v>
      </c>
      <c r="C127" s="14" t="s">
        <v>37</v>
      </c>
      <c r="D127" s="15" t="s">
        <v>311</v>
      </c>
      <c r="E127" s="16" t="n">
        <v>0.000241673100558532</v>
      </c>
      <c r="F127" s="16" t="n">
        <v>0.000560119016588467</v>
      </c>
      <c r="G127" s="16" t="n">
        <v>0.000233972746146699</v>
      </c>
      <c r="H127" s="16" t="n">
        <v>0.000560119016588467</v>
      </c>
      <c r="I127" s="16" t="n">
        <v>0.00120024993955141</v>
      </c>
      <c r="J127" s="16" t="n">
        <v>0.00138517544394049</v>
      </c>
      <c r="K127" s="16" t="n">
        <v>0.000351198189539056</v>
      </c>
      <c r="L127" s="16" t="n">
        <v>0.00028467214908561</v>
      </c>
      <c r="M127" s="16" t="n">
        <v>0.00076440673960339</v>
      </c>
      <c r="N127" s="16" t="n">
        <v>0.000577933224349379</v>
      </c>
      <c r="O127" s="16" t="n">
        <v>3.28711123290697E-006</v>
      </c>
      <c r="P127" s="16" t="n">
        <v>0.000871865563265936</v>
      </c>
      <c r="Q127" s="16" t="n">
        <v>0.000325804230490401</v>
      </c>
      <c r="R127" s="16" t="n">
        <v>0.000325804230490401</v>
      </c>
      <c r="S127" s="16" t="n">
        <v>0.000409951197706146</v>
      </c>
      <c r="T127" s="16" t="n">
        <v>0.00160289754153202</v>
      </c>
      <c r="U127" s="16" t="n">
        <v>0.00158182088652359</v>
      </c>
      <c r="V127" s="17" t="n">
        <v>0.00158182088652359</v>
      </c>
      <c r="W127" s="18"/>
      <c r="X127" s="19" t="n">
        <f aca="false">AVERAGE(E127:G127)</f>
        <v>0.000345254954431233</v>
      </c>
      <c r="Y127" s="17" t="n">
        <f aca="false">STDEVA(E127:G127)</f>
        <v>0.000186117564376788</v>
      </c>
      <c r="Z127" s="19" t="n">
        <f aca="false">AVERAGE(H127:J127)</f>
        <v>0.00104851480002679</v>
      </c>
      <c r="AA127" s="17" t="n">
        <f aca="false">STDEVA(H127:J127)</f>
        <v>0.000432951719598891</v>
      </c>
      <c r="AB127" s="19" t="n">
        <f aca="false">AVERAGE(K127:M127)</f>
        <v>0.000466759026076019</v>
      </c>
      <c r="AC127" s="17" t="n">
        <f aca="false">STDEVA(K127:M127)</f>
        <v>0.000259907771220211</v>
      </c>
      <c r="AD127" s="19" t="n">
        <f aca="false">AVERAGE(N127:P127)</f>
        <v>0.00048436196628274</v>
      </c>
      <c r="AE127" s="17" t="n">
        <f aca="false">STDEVA(N127:P127)</f>
        <v>0.000441784808573307</v>
      </c>
      <c r="AF127" s="19" t="n">
        <f aca="false">AVERAGE(Q127:S127)</f>
        <v>0.000353853219562316</v>
      </c>
      <c r="AG127" s="17" t="n">
        <f aca="false">STDEVA(Q127:S127)</f>
        <v>4.85822741735014E-005</v>
      </c>
      <c r="AH127" s="19" t="n">
        <f aca="false">AVERAGE(T127:V127)</f>
        <v>0.00158884643819307</v>
      </c>
      <c r="AI127" s="17" t="n">
        <f aca="false">STDEVA(T127:V127)</f>
        <v>1.21686124427357E-005</v>
      </c>
    </row>
    <row r="128" customFormat="false" ht="12.75" hidden="false" customHeight="false" outlineLevel="0" collapsed="false">
      <c r="A128" s="12" t="s">
        <v>314</v>
      </c>
      <c r="B128" s="13" t="s">
        <v>315</v>
      </c>
      <c r="C128" s="14" t="s">
        <v>37</v>
      </c>
      <c r="D128" s="15" t="s">
        <v>316</v>
      </c>
      <c r="E128" s="16" t="n">
        <v>0.00174080217355815</v>
      </c>
      <c r="F128" s="16" t="n">
        <v>0.00206720023141292</v>
      </c>
      <c r="G128" s="16" t="n">
        <v>0.00264121808656925</v>
      </c>
      <c r="H128" s="16" t="n">
        <v>0.000709355081999443</v>
      </c>
      <c r="I128" s="16" t="n">
        <v>0.00123479588681181</v>
      </c>
      <c r="J128" s="16" t="n">
        <v>0.00169832584054988</v>
      </c>
      <c r="K128" s="16" t="n">
        <v>0.00078731772199836</v>
      </c>
      <c r="L128" s="16" t="n">
        <v>0.00200404538725059</v>
      </c>
      <c r="M128" s="16" t="n">
        <v>0.00151768189371388</v>
      </c>
      <c r="N128" s="16" t="n">
        <v>0.000655826739128188</v>
      </c>
      <c r="O128" s="16" t="n">
        <v>0.00132067147923612</v>
      </c>
      <c r="P128" s="16" t="n">
        <v>0.00172477491559223</v>
      </c>
      <c r="Q128" s="16" t="n">
        <v>0.000925952591866995</v>
      </c>
      <c r="R128" s="16" t="n">
        <v>0.000925952591866995</v>
      </c>
      <c r="S128" s="16" t="n">
        <v>0.00160289754153202</v>
      </c>
      <c r="T128" s="16" t="n">
        <v>0.000834376964715072</v>
      </c>
      <c r="U128" s="16" t="n">
        <v>0.000327548074187637</v>
      </c>
      <c r="V128" s="17" t="n">
        <v>0.00112057721191127</v>
      </c>
      <c r="W128" s="18"/>
      <c r="X128" s="19" t="n">
        <f aca="false">AVERAGE(E128:G128)</f>
        <v>0.00214974016384677</v>
      </c>
      <c r="Y128" s="17" t="n">
        <f aca="false">STDEVA(E128:G128)</f>
        <v>0.000455847380639112</v>
      </c>
      <c r="Z128" s="19" t="n">
        <f aca="false">AVERAGE(H128:J128)</f>
        <v>0.00121415893645371</v>
      </c>
      <c r="AA128" s="17" t="n">
        <f aca="false">STDEVA(H128:J128)</f>
        <v>0.000494808248826776</v>
      </c>
      <c r="AB128" s="19" t="n">
        <f aca="false">AVERAGE(K128:M128)</f>
        <v>0.00143634833432094</v>
      </c>
      <c r="AC128" s="17" t="n">
        <f aca="false">STDEVA(K128:M128)</f>
        <v>0.000612427884538399</v>
      </c>
      <c r="AD128" s="19" t="n">
        <f aca="false">AVERAGE(N128:P128)</f>
        <v>0.00123375771131885</v>
      </c>
      <c r="AE128" s="17" t="n">
        <f aca="false">STDEVA(N128:P128)</f>
        <v>0.000539748138747727</v>
      </c>
      <c r="AF128" s="19" t="n">
        <f aca="false">AVERAGE(Q128:S128)</f>
        <v>0.001151600908422</v>
      </c>
      <c r="AG128" s="17" t="n">
        <f aca="false">STDEVA(Q128:S128)</f>
        <v>0.000390834348915661</v>
      </c>
      <c r="AH128" s="19" t="n">
        <f aca="false">AVERAGE(T128:V128)</f>
        <v>0.00076083408360466</v>
      </c>
      <c r="AI128" s="17" t="n">
        <f aca="false">STDEVA(T128:V128)</f>
        <v>0.000401597086445094</v>
      </c>
    </row>
    <row r="129" customFormat="false" ht="12.75" hidden="false" customHeight="false" outlineLevel="0" collapsed="false">
      <c r="A129" s="12" t="s">
        <v>317</v>
      </c>
      <c r="B129" s="13" t="s">
        <v>318</v>
      </c>
      <c r="C129" s="14" t="s">
        <v>37</v>
      </c>
      <c r="D129" s="15" t="s">
        <v>319</v>
      </c>
      <c r="E129" s="16" t="n">
        <v>0.0660726216881919</v>
      </c>
      <c r="F129" s="16" t="n">
        <v>0.0766086543964001</v>
      </c>
      <c r="G129" s="16" t="n">
        <v>0.0713205043694158</v>
      </c>
      <c r="H129" s="16" t="n">
        <v>0.0624883878202011</v>
      </c>
      <c r="I129" s="16" t="n">
        <v>0.0713205043694158</v>
      </c>
      <c r="J129" s="16" t="n">
        <v>0.0547744088029897</v>
      </c>
      <c r="K129" s="16" t="n">
        <v>0.0281865052400164</v>
      </c>
      <c r="L129" s="16" t="n">
        <v>0.0527776313335332</v>
      </c>
      <c r="M129" s="16" t="n">
        <v>0.0439445769247244</v>
      </c>
      <c r="N129" s="16" t="n">
        <v>0.0235371518319418</v>
      </c>
      <c r="O129" s="16" t="n">
        <v>0.0281865052400164</v>
      </c>
      <c r="P129" s="16" t="n">
        <v>0.0357710548327493</v>
      </c>
      <c r="Q129" s="16" t="n">
        <v>0.0225243888722914</v>
      </c>
      <c r="R129" s="16" t="n">
        <v>0.0225243888722914</v>
      </c>
      <c r="S129" s="16" t="n">
        <v>0.0225243888722914</v>
      </c>
      <c r="T129" s="16" t="n">
        <v>0.0235371518319418</v>
      </c>
      <c r="U129" s="16" t="n">
        <v>0.0264898533790486</v>
      </c>
      <c r="V129" s="17" t="n">
        <v>0.0170802237187793</v>
      </c>
      <c r="W129" s="18"/>
      <c r="X129" s="19" t="n">
        <f aca="false">AVERAGE(E129:G129)</f>
        <v>0.0713339268180026</v>
      </c>
      <c r="Y129" s="17" t="n">
        <f aca="false">STDEVA(E129:G129)</f>
        <v>0.00526802917880137</v>
      </c>
      <c r="Z129" s="19" t="n">
        <f aca="false">AVERAGE(H129:J129)</f>
        <v>0.0628611003308688</v>
      </c>
      <c r="AA129" s="17" t="n">
        <f aca="false">STDEVA(H129:J129)</f>
        <v>0.00827934209856269</v>
      </c>
      <c r="AB129" s="19" t="n">
        <f aca="false">AVERAGE(K129:M129)</f>
        <v>0.041636237832758</v>
      </c>
      <c r="AC129" s="17" t="n">
        <f aca="false">STDEVA(K129:M129)</f>
        <v>0.0124570137938206</v>
      </c>
      <c r="AD129" s="19" t="n">
        <f aca="false">AVERAGE(N129:P129)</f>
        <v>0.0291649039682358</v>
      </c>
      <c r="AE129" s="17" t="n">
        <f aca="false">STDEVA(N129:P129)</f>
        <v>0.00617535778006648</v>
      </c>
      <c r="AF129" s="19" t="n">
        <f aca="false">AVERAGE(Q129:S129)</f>
        <v>0.0225243888722914</v>
      </c>
      <c r="AG129" s="17" t="n">
        <f aca="false">STDEVA(Q129:S129)</f>
        <v>0</v>
      </c>
      <c r="AH129" s="19" t="n">
        <f aca="false">AVERAGE(T129:V129)</f>
        <v>0.0223690763099233</v>
      </c>
      <c r="AI129" s="17" t="n">
        <f aca="false">STDEVA(T129:V129)</f>
        <v>0.00481233653277791</v>
      </c>
    </row>
    <row r="130" customFormat="false" ht="12.75" hidden="false" customHeight="false" outlineLevel="0" collapsed="false">
      <c r="A130" s="12" t="s">
        <v>320</v>
      </c>
      <c r="B130" s="13" t="s">
        <v>321</v>
      </c>
      <c r="C130" s="14" t="s">
        <v>37</v>
      </c>
      <c r="D130" s="15" t="s">
        <v>319</v>
      </c>
      <c r="E130" s="16" t="n">
        <v>6.82275383857736E-005</v>
      </c>
      <c r="F130" s="16" t="n">
        <v>0.000871865563265936</v>
      </c>
      <c r="G130" s="16" t="n">
        <v>0.00151768189371388</v>
      </c>
      <c r="H130" s="16" t="n">
        <v>0.00160289754153202</v>
      </c>
      <c r="I130" s="16" t="n">
        <v>0.0016566584242455</v>
      </c>
      <c r="J130" s="16" t="n">
        <v>0.00242841303237538</v>
      </c>
      <c r="K130" s="16" t="n">
        <v>0.00151768189371388</v>
      </c>
      <c r="L130" s="16" t="n">
        <v>0.00244264844152842</v>
      </c>
      <c r="M130" s="16" t="n">
        <v>0.00242841303237538</v>
      </c>
      <c r="N130" s="16" t="n">
        <v>0.000871865563265936</v>
      </c>
      <c r="O130" s="16" t="n">
        <v>0.000850908049786327</v>
      </c>
      <c r="P130" s="16" t="n">
        <v>0.00144904059025774</v>
      </c>
      <c r="Q130" s="16" t="n">
        <v>0.000871865563265936</v>
      </c>
      <c r="R130" s="16" t="n">
        <v>0.000871865563265936</v>
      </c>
      <c r="S130" s="16" t="n">
        <v>0.00254377888603064</v>
      </c>
      <c r="T130" s="16" t="n">
        <v>0.00120024993955141</v>
      </c>
      <c r="U130" s="16" t="n">
        <v>0.00259214559702502</v>
      </c>
      <c r="V130" s="17" t="n">
        <v>0.00128638037865506</v>
      </c>
      <c r="W130" s="18"/>
      <c r="X130" s="19" t="n">
        <f aca="false">AVERAGE(E130:G130)</f>
        <v>0.00081925833178853</v>
      </c>
      <c r="Y130" s="17" t="n">
        <f aca="false">STDEVA(E130:G130)</f>
        <v>0.00072615778082156</v>
      </c>
      <c r="Z130" s="19" t="n">
        <f aca="false">AVERAGE(H130:J130)</f>
        <v>0.00189598966605097</v>
      </c>
      <c r="AA130" s="17" t="n">
        <f aca="false">STDEVA(H130:J130)</f>
        <v>0.000461875025178564</v>
      </c>
      <c r="AB130" s="19" t="n">
        <f aca="false">AVERAGE(K130:M130)</f>
        <v>0.00212958112253923</v>
      </c>
      <c r="AC130" s="17" t="n">
        <f aca="false">STDEVA(K130:M130)</f>
        <v>0.000529968075827431</v>
      </c>
      <c r="AD130" s="19" t="n">
        <f aca="false">AVERAGE(N130:P130)</f>
        <v>0.00105727140110333</v>
      </c>
      <c r="AE130" s="17" t="n">
        <f aca="false">STDEVA(N130:P130)</f>
        <v>0.000339443850321134</v>
      </c>
      <c r="AF130" s="19" t="n">
        <f aca="false">AVERAGE(Q130:S130)</f>
        <v>0.0014291700041875</v>
      </c>
      <c r="AG130" s="17" t="n">
        <f aca="false">STDEVA(Q130:S130)</f>
        <v>0.000965279606959921</v>
      </c>
      <c r="AH130" s="19" t="n">
        <f aca="false">AVERAGE(T130:V130)</f>
        <v>0.00169292530507716</v>
      </c>
      <c r="AI130" s="17" t="n">
        <f aca="false">STDEVA(T130:V130)</f>
        <v>0.000779937473918992</v>
      </c>
    </row>
    <row r="131" customFormat="false" ht="12.75" hidden="false" customHeight="false" outlineLevel="0" collapsed="false">
      <c r="A131" s="12" t="s">
        <v>322</v>
      </c>
      <c r="B131" s="13"/>
      <c r="C131" s="14" t="s">
        <v>37</v>
      </c>
      <c r="D131" s="15" t="s">
        <v>323</v>
      </c>
      <c r="E131" s="16" t="n">
        <v>0.00308380383999725</v>
      </c>
      <c r="F131" s="16" t="n">
        <v>0.00268070013610637</v>
      </c>
      <c r="G131" s="16" t="n">
        <v>0.00330124003519404</v>
      </c>
      <c r="H131" s="16" t="n">
        <v>0.00135731960671468</v>
      </c>
      <c r="I131" s="16" t="n">
        <v>0.00147460763804777</v>
      </c>
      <c r="J131" s="16" t="n">
        <v>0.00100062014833518</v>
      </c>
      <c r="K131" s="16" t="n">
        <v>0.00259214559702502</v>
      </c>
      <c r="L131" s="16" t="n">
        <v>0.00297111217822445</v>
      </c>
      <c r="M131" s="16" t="n">
        <v>0.00318627782533702</v>
      </c>
      <c r="N131" s="16" t="n">
        <v>0.000709355081999443</v>
      </c>
      <c r="O131" s="16" t="n">
        <v>0.00158182088652359</v>
      </c>
      <c r="P131" s="16" t="n">
        <v>0.00160289754153202</v>
      </c>
      <c r="Q131" s="16" t="n">
        <v>0.000299926749035314</v>
      </c>
      <c r="R131" s="16" t="n">
        <v>0.000299926749035314</v>
      </c>
      <c r="S131" s="16" t="n">
        <v>0.000248303481812892</v>
      </c>
      <c r="T131" s="16" t="n">
        <v>0.000404410484553171</v>
      </c>
      <c r="U131" s="16" t="n">
        <v>0.000452127433738768</v>
      </c>
      <c r="V131" s="17" t="n">
        <v>0.00026129669249456</v>
      </c>
      <c r="W131" s="18"/>
      <c r="X131" s="19" t="n">
        <f aca="false">AVERAGE(E131:G131)</f>
        <v>0.00302191467043255</v>
      </c>
      <c r="Y131" s="17" t="n">
        <f aca="false">STDEVA(E131:G131)</f>
        <v>0.000314865278447765</v>
      </c>
      <c r="Z131" s="19" t="n">
        <f aca="false">AVERAGE(H131:J131)</f>
        <v>0.00127751579769921</v>
      </c>
      <c r="AA131" s="17" t="n">
        <f aca="false">STDEVA(H131:J131)</f>
        <v>0.00024686539054927</v>
      </c>
      <c r="AB131" s="19" t="n">
        <f aca="false">AVERAGE(K131:M131)</f>
        <v>0.00291651186686216</v>
      </c>
      <c r="AC131" s="17" t="n">
        <f aca="false">STDEVA(K131:M131)</f>
        <v>0.000300805870422089</v>
      </c>
      <c r="AD131" s="19" t="n">
        <f aca="false">AVERAGE(N131:P131)</f>
        <v>0.00129802450335168</v>
      </c>
      <c r="AE131" s="17" t="n">
        <f aca="false">STDEVA(N131:P131)</f>
        <v>0.000509911582603272</v>
      </c>
      <c r="AF131" s="19" t="n">
        <f aca="false">AVERAGE(Q131:S131)</f>
        <v>0.000282718993294507</v>
      </c>
      <c r="AG131" s="17" t="n">
        <f aca="false">STDEVA(Q131:S131)</f>
        <v>2.98047072273137E-005</v>
      </c>
      <c r="AH131" s="19" t="n">
        <f aca="false">AVERAGE(T131:V131)</f>
        <v>0.000372611536928833</v>
      </c>
      <c r="AI131" s="17" t="n">
        <f aca="false">STDEVA(T131:V131)</f>
        <v>9.93099831510658E-005</v>
      </c>
    </row>
    <row r="132" customFormat="false" ht="12.75" hidden="false" customHeight="false" outlineLevel="0" collapsed="false">
      <c r="A132" s="12" t="s">
        <v>324</v>
      </c>
      <c r="B132" s="13" t="s">
        <v>325</v>
      </c>
      <c r="C132" s="14" t="s">
        <v>37</v>
      </c>
      <c r="D132" s="15" t="s">
        <v>323</v>
      </c>
      <c r="E132" s="16" t="n">
        <v>7.07192850431192E-005</v>
      </c>
      <c r="F132" s="16" t="n">
        <v>7.18954422456407E-005</v>
      </c>
      <c r="G132" s="16" t="n">
        <v>0.000139111251819353</v>
      </c>
      <c r="H132" s="16" t="n">
        <v>0.000448962831498212</v>
      </c>
      <c r="I132" s="16" t="n">
        <v>0.00132067147923612</v>
      </c>
      <c r="J132" s="16" t="n">
        <v>0.000694537511610396</v>
      </c>
      <c r="K132" s="16" t="n">
        <v>0.00429925422570029</v>
      </c>
      <c r="L132" s="16" t="n">
        <v>0.00112057721191127</v>
      </c>
      <c r="M132" s="16" t="n">
        <v>0.000834376964715072</v>
      </c>
      <c r="N132" s="16" t="n">
        <v>0.000251514095210603</v>
      </c>
      <c r="O132" s="16" t="n">
        <v>0.000310708666305108</v>
      </c>
      <c r="P132" s="16" t="n">
        <v>0.000364776304070078</v>
      </c>
      <c r="Q132" s="16" t="n">
        <v>0.000194294067157761</v>
      </c>
      <c r="R132" s="16" t="n">
        <v>0.000194294067157761</v>
      </c>
      <c r="S132" s="16" t="n">
        <v>2.83461226320909E-005</v>
      </c>
      <c r="T132" s="16" t="n">
        <v>0.000257531784364069</v>
      </c>
      <c r="U132" s="16" t="n">
        <v>0.000248303481812892</v>
      </c>
      <c r="V132" s="17" t="n">
        <v>8.15586636340835E-005</v>
      </c>
      <c r="W132" s="18"/>
      <c r="X132" s="19" t="n">
        <f aca="false">AVERAGE(E132:G132)</f>
        <v>9.39086597027043E-005</v>
      </c>
      <c r="Y132" s="17" t="n">
        <f aca="false">STDEVA(E132:G132)</f>
        <v>3.91510100379204E-005</v>
      </c>
      <c r="Z132" s="19" t="n">
        <f aca="false">AVERAGE(H132:J132)</f>
        <v>0.000821390607448243</v>
      </c>
      <c r="AA132" s="17" t="n">
        <f aca="false">STDEVA(H132:J132)</f>
        <v>0.000449486120562135</v>
      </c>
      <c r="AB132" s="19" t="n">
        <f aca="false">AVERAGE(K132:M132)</f>
        <v>0.00208473613410888</v>
      </c>
      <c r="AC132" s="17" t="n">
        <f aca="false">STDEVA(K132:M132)</f>
        <v>0.00192316027123665</v>
      </c>
      <c r="AD132" s="19" t="n">
        <f aca="false">AVERAGE(N132:P132)</f>
        <v>0.000308999688528596</v>
      </c>
      <c r="AE132" s="17" t="n">
        <f aca="false">STDEVA(N132:P132)</f>
        <v>5.66504407989234E-005</v>
      </c>
      <c r="AF132" s="19" t="n">
        <f aca="false">AVERAGE(Q132:S132)</f>
        <v>0.000138978085649204</v>
      </c>
      <c r="AG132" s="17" t="n">
        <f aca="false">STDEVA(Q132:S132)</f>
        <v>9.58100904433605E-005</v>
      </c>
      <c r="AH132" s="19" t="n">
        <f aca="false">AVERAGE(T132:V132)</f>
        <v>0.000195797976603681</v>
      </c>
      <c r="AI132" s="17" t="n">
        <f aca="false">STDEVA(T132:V132)</f>
        <v>9.90416874998519E-005</v>
      </c>
    </row>
    <row r="133" customFormat="false" ht="12.75" hidden="false" customHeight="false" outlineLevel="0" collapsed="false">
      <c r="A133" s="12" t="s">
        <v>326</v>
      </c>
      <c r="B133" s="13" t="s">
        <v>327</v>
      </c>
      <c r="C133" s="14" t="s">
        <v>37</v>
      </c>
      <c r="D133" s="15" t="s">
        <v>323</v>
      </c>
      <c r="E133" s="16" t="n">
        <v>0.0154336405361687</v>
      </c>
      <c r="F133" s="16" t="n">
        <v>0.0141149114748069</v>
      </c>
      <c r="G133" s="16" t="n">
        <v>0.0111504384311704</v>
      </c>
      <c r="H133" s="16" t="n">
        <v>0.0118409284656018</v>
      </c>
      <c r="I133" s="16" t="n">
        <v>0.0114615347812586</v>
      </c>
      <c r="J133" s="16" t="n">
        <v>0.00970977441575706</v>
      </c>
      <c r="K133" s="16" t="n">
        <v>0.0170802237187793</v>
      </c>
      <c r="L133" s="16" t="n">
        <v>0.00957443295381765</v>
      </c>
      <c r="M133" s="16" t="n">
        <v>0.00735515171665483</v>
      </c>
      <c r="N133" s="16" t="n">
        <v>0.0133644686040295</v>
      </c>
      <c r="O133" s="16" t="n">
        <v>0.00735515171665483</v>
      </c>
      <c r="P133" s="16" t="n">
        <v>0.00689851877671929</v>
      </c>
      <c r="Q133" s="16" t="n">
        <v>0.00504346226968438</v>
      </c>
      <c r="R133" s="16" t="n">
        <v>0.00504346226968438</v>
      </c>
      <c r="S133" s="16" t="n">
        <v>0.0059553006130768</v>
      </c>
      <c r="T133" s="16" t="n">
        <v>0.00396173691929276</v>
      </c>
      <c r="U133" s="16" t="n">
        <v>0.00670299423573255</v>
      </c>
      <c r="V133" s="17" t="n">
        <v>0.00519725830922163</v>
      </c>
      <c r="W133" s="18"/>
      <c r="X133" s="19" t="n">
        <f aca="false">AVERAGE(E133:G133)</f>
        <v>0.013566330147382</v>
      </c>
      <c r="Y133" s="17" t="n">
        <f aca="false">STDEVA(E133:G133)</f>
        <v>0.00219366386957184</v>
      </c>
      <c r="Z133" s="19" t="n">
        <f aca="false">AVERAGE(H133:J133)</f>
        <v>0.0110040792208725</v>
      </c>
      <c r="AA133" s="17" t="n">
        <f aca="false">STDEVA(H133:J133)</f>
        <v>0.00113683929749923</v>
      </c>
      <c r="AB133" s="19" t="n">
        <f aca="false">AVERAGE(K133:M133)</f>
        <v>0.0113366027964173</v>
      </c>
      <c r="AC133" s="17" t="n">
        <f aca="false">STDEVA(K133:M133)</f>
        <v>0.00509638972972556</v>
      </c>
      <c r="AD133" s="19" t="n">
        <f aca="false">AVERAGE(N133:P133)</f>
        <v>0.00920604636580121</v>
      </c>
      <c r="AE133" s="17" t="n">
        <f aca="false">STDEVA(N133:P133)</f>
        <v>0.00360852948498448</v>
      </c>
      <c r="AF133" s="19" t="n">
        <f aca="false">AVERAGE(Q133:S133)</f>
        <v>0.00534740838414852</v>
      </c>
      <c r="AG133" s="17" t="n">
        <f aca="false">STDEVA(Q133:S133)</f>
        <v>0.000526450113015034</v>
      </c>
      <c r="AH133" s="19" t="n">
        <f aca="false">AVERAGE(T133:V133)</f>
        <v>0.00528732982141565</v>
      </c>
      <c r="AI133" s="17" t="n">
        <f aca="false">STDEVA(T133:V133)</f>
        <v>0.001372846523365</v>
      </c>
    </row>
    <row r="134" customFormat="false" ht="12.75" hidden="false" customHeight="false" outlineLevel="0" collapsed="false">
      <c r="A134" s="12" t="s">
        <v>328</v>
      </c>
      <c r="B134" s="13" t="s">
        <v>329</v>
      </c>
      <c r="C134" s="14" t="s">
        <v>37</v>
      </c>
      <c r="D134" s="15" t="s">
        <v>323</v>
      </c>
      <c r="E134" s="16" t="n">
        <v>0.00028467214908561</v>
      </c>
      <c r="F134" s="16" t="n">
        <v>0.00379141115494794</v>
      </c>
      <c r="G134" s="16" t="n">
        <v>0.000299926749035314</v>
      </c>
      <c r="H134" s="16" t="n">
        <v>0.00151768189371388</v>
      </c>
      <c r="I134" s="16" t="n">
        <v>0.00158182088652359</v>
      </c>
      <c r="J134" s="16" t="n">
        <v>0.000834376964715072</v>
      </c>
      <c r="K134" s="16" t="n">
        <v>0.0128059749324907</v>
      </c>
      <c r="L134" s="16" t="n">
        <v>0.00379141115494794</v>
      </c>
      <c r="M134" s="16" t="n">
        <v>0.00221282069590221</v>
      </c>
      <c r="N134" s="16" t="n">
        <v>0.00480012451647921</v>
      </c>
      <c r="O134" s="16" t="n">
        <v>0.00466229702457424</v>
      </c>
      <c r="P134" s="16" t="n">
        <v>0.00337158627781076</v>
      </c>
      <c r="Q134" s="16" t="n">
        <v>0.00229346822700055</v>
      </c>
      <c r="R134" s="16" t="n">
        <v>0.00229346822700055</v>
      </c>
      <c r="S134" s="16" t="n">
        <v>0.00200404538725059</v>
      </c>
      <c r="T134" s="16" t="n">
        <v>0.00318627782533702</v>
      </c>
      <c r="U134" s="16" t="n">
        <v>0.00417917021766161</v>
      </c>
      <c r="V134" s="17" t="n">
        <v>0.00174080217355815</v>
      </c>
      <c r="W134" s="18"/>
      <c r="X134" s="19" t="n">
        <f aca="false">AVERAGE(E134:G134)</f>
        <v>0.00145867001768962</v>
      </c>
      <c r="Y134" s="17" t="n">
        <f aca="false">STDEVA(E134:G134)</f>
        <v>0.0020202274836755</v>
      </c>
      <c r="Z134" s="19" t="n">
        <f aca="false">AVERAGE(H134:J134)</f>
        <v>0.00131129324831751</v>
      </c>
      <c r="AA134" s="17" t="n">
        <f aca="false">STDEVA(H134:J134)</f>
        <v>0.000414264780995844</v>
      </c>
      <c r="AB134" s="19" t="n">
        <f aca="false">AVERAGE(K134:M134)</f>
        <v>0.0062700689277803</v>
      </c>
      <c r="AC134" s="17" t="n">
        <f aca="false">STDEVA(K134:M134)</f>
        <v>0.00571502733468136</v>
      </c>
      <c r="AD134" s="19" t="n">
        <f aca="false">AVERAGE(N134:P134)</f>
        <v>0.00427800260628807</v>
      </c>
      <c r="AE134" s="17" t="n">
        <f aca="false">STDEVA(N134:P134)</f>
        <v>0.000787998746686131</v>
      </c>
      <c r="AF134" s="19" t="n">
        <f aca="false">AVERAGE(Q134:S134)</f>
        <v>0.0021969939470839</v>
      </c>
      <c r="AG134" s="17" t="n">
        <f aca="false">STDEVA(Q134:S134)</f>
        <v>0.000167098354439266</v>
      </c>
      <c r="AH134" s="19" t="n">
        <f aca="false">AVERAGE(T134:V134)</f>
        <v>0.00303541673885226</v>
      </c>
      <c r="AI134" s="17" t="n">
        <f aca="false">STDEVA(T134:V134)</f>
        <v>0.00122616433653395</v>
      </c>
    </row>
    <row r="135" customFormat="false" ht="12.75" hidden="false" customHeight="false" outlineLevel="0" collapsed="false">
      <c r="A135" s="12" t="s">
        <v>330</v>
      </c>
      <c r="B135" s="13" t="s">
        <v>331</v>
      </c>
      <c r="C135" s="14" t="s">
        <v>37</v>
      </c>
      <c r="D135" s="15" t="s">
        <v>323</v>
      </c>
      <c r="E135" s="16" t="n">
        <v>0.000753357588234034</v>
      </c>
      <c r="F135" s="16" t="n">
        <v>0.000550615473658237</v>
      </c>
      <c r="G135" s="16" t="n">
        <v>5.03040515806925E-005</v>
      </c>
      <c r="H135" s="16" t="n">
        <v>0.000510065109227503</v>
      </c>
      <c r="I135" s="16" t="n">
        <v>0.00128638037865506</v>
      </c>
      <c r="J135" s="16" t="n">
        <v>0.000452127433738768</v>
      </c>
      <c r="K135" s="16" t="n">
        <v>0.00578212573925263</v>
      </c>
      <c r="L135" s="16" t="n">
        <v>0.00252247648368692</v>
      </c>
      <c r="M135" s="16" t="n">
        <v>0.0016566584242455</v>
      </c>
      <c r="N135" s="16" t="n">
        <v>0.00158182088652359</v>
      </c>
      <c r="O135" s="16" t="n">
        <v>0.0016566584242455</v>
      </c>
      <c r="P135" s="16" t="n">
        <v>0.00330124003519404</v>
      </c>
      <c r="Q135" s="16" t="n">
        <v>0.00112057721191127</v>
      </c>
      <c r="R135" s="16" t="n">
        <v>0.00112057721191127</v>
      </c>
      <c r="S135" s="16" t="n">
        <v>0.00563411057353402</v>
      </c>
      <c r="T135" s="16" t="n">
        <v>0.000937313072983046</v>
      </c>
      <c r="U135" s="16" t="n">
        <v>0.00160289754153202</v>
      </c>
      <c r="V135" s="17" t="n">
        <v>0.000823237163288707</v>
      </c>
      <c r="W135" s="18"/>
      <c r="X135" s="19" t="n">
        <f aca="false">AVERAGE(E135:G135)</f>
        <v>0.000451425704490988</v>
      </c>
      <c r="Y135" s="17" t="n">
        <f aca="false">STDEVA(E135:G135)</f>
        <v>0.000361870179181405</v>
      </c>
      <c r="Z135" s="19" t="n">
        <f aca="false">AVERAGE(H135:J135)</f>
        <v>0.00074952430720711</v>
      </c>
      <c r="AA135" s="17" t="n">
        <f aca="false">STDEVA(H135:J135)</f>
        <v>0.000465832614410106</v>
      </c>
      <c r="AB135" s="19" t="n">
        <f aca="false">AVERAGE(K135:M135)</f>
        <v>0.00332042021572835</v>
      </c>
      <c r="AC135" s="17" t="n">
        <f aca="false">STDEVA(K135:M135)</f>
        <v>0.00217540933882021</v>
      </c>
      <c r="AD135" s="19" t="n">
        <f aca="false">AVERAGE(N135:P135)</f>
        <v>0.00217990644865438</v>
      </c>
      <c r="AE135" s="17" t="n">
        <f aca="false">STDEVA(N135:P135)</f>
        <v>0.000971824018786062</v>
      </c>
      <c r="AF135" s="19" t="n">
        <f aca="false">AVERAGE(Q135:S135)</f>
        <v>0.00262508833245219</v>
      </c>
      <c r="AG135" s="17" t="n">
        <f aca="false">STDEVA(Q135:S135)</f>
        <v>0.00260588970132925</v>
      </c>
      <c r="AH135" s="19" t="n">
        <f aca="false">AVERAGE(T135:V135)</f>
        <v>0.00112114925926793</v>
      </c>
      <c r="AI135" s="17" t="n">
        <f aca="false">STDEVA(T135:V135)</f>
        <v>0.000421087145246033</v>
      </c>
    </row>
    <row r="136" customFormat="false" ht="12.75" hidden="false" customHeight="false" outlineLevel="0" collapsed="false">
      <c r="A136" s="12" t="s">
        <v>332</v>
      </c>
      <c r="B136" s="13" t="s">
        <v>333</v>
      </c>
      <c r="C136" s="14" t="s">
        <v>37</v>
      </c>
      <c r="D136" s="15" t="s">
        <v>323</v>
      </c>
      <c r="E136" s="16" t="n">
        <v>0.000188412850331604</v>
      </c>
      <c r="F136" s="16" t="n">
        <v>0.000623922806752905</v>
      </c>
      <c r="G136" s="16" t="n">
        <v>8.98838722810273E-005</v>
      </c>
      <c r="H136" s="16" t="n">
        <v>0.000129838310363771</v>
      </c>
      <c r="I136" s="16" t="n">
        <v>0.000329070794146004</v>
      </c>
      <c r="J136" s="16" t="n">
        <v>0.000499622894246488</v>
      </c>
      <c r="K136" s="16" t="n">
        <v>0.00268070013610637</v>
      </c>
      <c r="L136" s="16" t="n">
        <v>0.000823237163288707</v>
      </c>
      <c r="M136" s="16" t="n">
        <v>0.000952444335355014</v>
      </c>
      <c r="N136" s="16" t="n">
        <v>0.000920509562304153</v>
      </c>
      <c r="O136" s="16" t="n">
        <v>0.000753357588234034</v>
      </c>
      <c r="P136" s="16" t="n">
        <v>0.00130937042377324</v>
      </c>
      <c r="Q136" s="16" t="n">
        <v>0.00100062014833518</v>
      </c>
      <c r="R136" s="16" t="n">
        <v>0.00100062014833518</v>
      </c>
      <c r="S136" s="16" t="n">
        <v>0.00123479588681181</v>
      </c>
      <c r="T136" s="16" t="n">
        <v>0.00021274136082196</v>
      </c>
      <c r="U136" s="16" t="n">
        <v>0.000753357588234034</v>
      </c>
      <c r="V136" s="17" t="n">
        <v>0.00129524291012862</v>
      </c>
      <c r="W136" s="18"/>
      <c r="X136" s="19" t="n">
        <f aca="false">AVERAGE(E136:G136)</f>
        <v>0.000300739843121845</v>
      </c>
      <c r="Y136" s="17" t="n">
        <f aca="false">STDEVA(E136:G136)</f>
        <v>0.000284187281321559</v>
      </c>
      <c r="Z136" s="19" t="n">
        <f aca="false">AVERAGE(H136:J136)</f>
        <v>0.000319510666252088</v>
      </c>
      <c r="AA136" s="17" t="n">
        <f aca="false">STDEVA(H136:J136)</f>
        <v>0.00018507756928742</v>
      </c>
      <c r="AB136" s="19" t="n">
        <f aca="false">AVERAGE(K136:M136)</f>
        <v>0.0014854605449167</v>
      </c>
      <c r="AC136" s="17" t="n">
        <f aca="false">STDEVA(K136:M136)</f>
        <v>0.00103712192320324</v>
      </c>
      <c r="AD136" s="19" t="n">
        <f aca="false">AVERAGE(N136:P136)</f>
        <v>0.000994412524770475</v>
      </c>
      <c r="AE136" s="17" t="n">
        <f aca="false">STDEVA(N136:P136)</f>
        <v>0.000285278467846875</v>
      </c>
      <c r="AF136" s="19" t="n">
        <f aca="false">AVERAGE(Q136:S136)</f>
        <v>0.00107867872782739</v>
      </c>
      <c r="AG136" s="17" t="n">
        <f aca="false">STDEVA(Q136:S136)</f>
        <v>0.00013520142564716</v>
      </c>
      <c r="AH136" s="19" t="n">
        <f aca="false">AVERAGE(T136:V136)</f>
        <v>0.000753780619728205</v>
      </c>
      <c r="AI136" s="17" t="n">
        <f aca="false">STDEVA(T136:V136)</f>
        <v>0.000541250898640884</v>
      </c>
    </row>
    <row r="137" customFormat="false" ht="12.75" hidden="false" customHeight="false" outlineLevel="0" collapsed="false">
      <c r="A137" s="12" t="s">
        <v>334</v>
      </c>
      <c r="B137" s="13" t="s">
        <v>335</v>
      </c>
      <c r="C137" s="14" t="s">
        <v>37</v>
      </c>
      <c r="D137" s="15" t="s">
        <v>323</v>
      </c>
      <c r="E137" s="16" t="n">
        <v>0.000541235480759653</v>
      </c>
      <c r="F137" s="16" t="n">
        <v>0.00221282069590221</v>
      </c>
      <c r="G137" s="16" t="n">
        <v>0.000753357588234034</v>
      </c>
      <c r="H137" s="16" t="n">
        <v>0.000334841016422039</v>
      </c>
      <c r="I137" s="16" t="n">
        <v>0.00129524291012862</v>
      </c>
      <c r="J137" s="16" t="n">
        <v>0.00076440673960339</v>
      </c>
      <c r="K137" s="16" t="n">
        <v>0.00172477491559223</v>
      </c>
      <c r="L137" s="16" t="n">
        <v>0.000515084057345602</v>
      </c>
      <c r="M137" s="16" t="n">
        <v>0.000288116406151814</v>
      </c>
      <c r="N137" s="16" t="n">
        <v>0.00106665312209389</v>
      </c>
      <c r="O137" s="16" t="n">
        <v>0.000811629968940481</v>
      </c>
      <c r="P137" s="16" t="n">
        <v>0.000623922806752905</v>
      </c>
      <c r="Q137" s="16" t="n">
        <v>0.000850908049786327</v>
      </c>
      <c r="R137" s="16" t="n">
        <v>0.000850908049786327</v>
      </c>
      <c r="S137" s="16" t="n">
        <v>0.000160512526325283</v>
      </c>
      <c r="T137" s="16" t="n">
        <v>0.000188412850331604</v>
      </c>
      <c r="U137" s="16" t="n">
        <v>0.000636617304056451</v>
      </c>
      <c r="V137" s="17" t="n">
        <v>0.000879982939777214</v>
      </c>
      <c r="W137" s="18"/>
      <c r="X137" s="19" t="n">
        <f aca="false">AVERAGE(E137:G137)</f>
        <v>0.00116913792163196</v>
      </c>
      <c r="Y137" s="17" t="n">
        <f aca="false">STDEVA(E137:G137)</f>
        <v>0.000910057276824467</v>
      </c>
      <c r="Z137" s="19" t="n">
        <f aca="false">AVERAGE(H137:J137)</f>
        <v>0.000798163555384684</v>
      </c>
      <c r="AA137" s="17" t="n">
        <f aca="false">STDEVA(H137:J137)</f>
        <v>0.000481090003344039</v>
      </c>
      <c r="AB137" s="19" t="n">
        <f aca="false">AVERAGE(K137:M137)</f>
        <v>0.00084265845969655</v>
      </c>
      <c r="AC137" s="17" t="n">
        <f aca="false">STDEVA(K137:M137)</f>
        <v>0.000772318366992252</v>
      </c>
      <c r="AD137" s="19" t="n">
        <f aca="false">AVERAGE(N137:P137)</f>
        <v>0.00083406863259576</v>
      </c>
      <c r="AE137" s="17" t="n">
        <f aca="false">STDEVA(N137:P137)</f>
        <v>0.000222216455849829</v>
      </c>
      <c r="AF137" s="19" t="n">
        <f aca="false">AVERAGE(Q137:S137)</f>
        <v>0.000620776208632646</v>
      </c>
      <c r="AG137" s="17" t="n">
        <f aca="false">STDEVA(Q137:S137)</f>
        <v>0.000398600041317546</v>
      </c>
      <c r="AH137" s="19" t="n">
        <f aca="false">AVERAGE(T137:V137)</f>
        <v>0.00056833769805509</v>
      </c>
      <c r="AI137" s="17" t="n">
        <f aca="false">STDEVA(T137:V137)</f>
        <v>0.000350804611715308</v>
      </c>
    </row>
    <row r="138" customFormat="false" ht="12.75" hidden="false" customHeight="false" outlineLevel="0" collapsed="false">
      <c r="A138" s="12" t="s">
        <v>336</v>
      </c>
      <c r="B138" s="13" t="s">
        <v>337</v>
      </c>
      <c r="C138" s="14" t="s">
        <v>37</v>
      </c>
      <c r="D138" s="15" t="s">
        <v>323</v>
      </c>
      <c r="E138" s="16" t="n">
        <v>0.000288116406151814</v>
      </c>
      <c r="F138" s="16" t="n">
        <v>0.000169307252306178</v>
      </c>
      <c r="G138" s="16" t="n">
        <v>0.000329070794146004</v>
      </c>
      <c r="H138" s="16" t="n">
        <v>0.00106665312209389</v>
      </c>
      <c r="I138" s="16" t="n">
        <v>0.00130937042377324</v>
      </c>
      <c r="J138" s="16" t="n">
        <v>0.000871865563265936</v>
      </c>
      <c r="K138" s="16" t="n">
        <v>0.00879661753054418</v>
      </c>
      <c r="L138" s="16" t="n">
        <v>0.00308380383999725</v>
      </c>
      <c r="M138" s="16" t="n">
        <v>0.00337158627781076</v>
      </c>
      <c r="N138" s="16" t="n">
        <v>0.0114615347812586</v>
      </c>
      <c r="O138" s="16" t="n">
        <v>0.0100349967113012</v>
      </c>
      <c r="P138" s="16" t="n">
        <v>0.00957443295381765</v>
      </c>
      <c r="Q138" s="16" t="n">
        <v>0.00689851877671929</v>
      </c>
      <c r="R138" s="16" t="n">
        <v>0.00689851877671929</v>
      </c>
      <c r="S138" s="16" t="n">
        <v>0.00308380383999725</v>
      </c>
      <c r="T138" s="16" t="n">
        <v>0.00563411057353402</v>
      </c>
      <c r="U138" s="16" t="n">
        <v>0.0059553006130768</v>
      </c>
      <c r="V138" s="17" t="n">
        <v>0.00392308946481756</v>
      </c>
      <c r="W138" s="18"/>
      <c r="X138" s="19" t="n">
        <f aca="false">AVERAGE(E138:G138)</f>
        <v>0.000262164817534665</v>
      </c>
      <c r="Y138" s="17" t="n">
        <f aca="false">STDEVA(E138:G138)</f>
        <v>8.29831973300422E-005</v>
      </c>
      <c r="Z138" s="19" t="n">
        <f aca="false">AVERAGE(H138:J138)</f>
        <v>0.00108262970304436</v>
      </c>
      <c r="AA138" s="17" t="n">
        <f aca="false">STDEVA(H138:J138)</f>
        <v>0.000219189562014318</v>
      </c>
      <c r="AB138" s="19" t="n">
        <f aca="false">AVERAGE(K138:M138)</f>
        <v>0.00508400254945073</v>
      </c>
      <c r="AC138" s="17" t="n">
        <f aca="false">STDEVA(K138:M138)</f>
        <v>0.00321843707119747</v>
      </c>
      <c r="AD138" s="19" t="n">
        <f aca="false">AVERAGE(N138:P138)</f>
        <v>0.0103569881487925</v>
      </c>
      <c r="AE138" s="17" t="n">
        <f aca="false">STDEVA(N138:P138)</f>
        <v>0.000983893892219098</v>
      </c>
      <c r="AF138" s="19" t="n">
        <f aca="false">AVERAGE(Q138:S138)</f>
        <v>0.00562694713114527</v>
      </c>
      <c r="AG138" s="17" t="n">
        <f aca="false">STDEVA(Q138:S138)</f>
        <v>0.00220242669559816</v>
      </c>
      <c r="AH138" s="19" t="n">
        <f aca="false">AVERAGE(T138:V138)</f>
        <v>0.00517083355047613</v>
      </c>
      <c r="AI138" s="17" t="n">
        <f aca="false">STDEVA(T138:V138)</f>
        <v>0.00109244667505894</v>
      </c>
    </row>
    <row r="139" customFormat="false" ht="12.75" hidden="false" customHeight="false" outlineLevel="0" collapsed="false">
      <c r="A139" s="12" t="s">
        <v>338</v>
      </c>
      <c r="B139" s="13" t="s">
        <v>339</v>
      </c>
      <c r="C139" s="14" t="s">
        <v>37</v>
      </c>
      <c r="D139" s="15" t="s">
        <v>323</v>
      </c>
      <c r="E139" s="16" t="n">
        <v>0.000409951197706146</v>
      </c>
      <c r="F139" s="16" t="n">
        <v>0.0014073885706682</v>
      </c>
      <c r="G139" s="16" t="n">
        <v>0.000611877681062403</v>
      </c>
      <c r="H139" s="16" t="n">
        <v>0.000288116406151814</v>
      </c>
      <c r="I139" s="16" t="n">
        <v>0.00106665312209389</v>
      </c>
      <c r="J139" s="16" t="n">
        <v>3.05197589869332E-006</v>
      </c>
      <c r="K139" s="16" t="n">
        <v>0.00379141115494794</v>
      </c>
      <c r="L139" s="16" t="n">
        <v>0.00110949730283324</v>
      </c>
      <c r="M139" s="16" t="n">
        <v>0.000823237163288707</v>
      </c>
      <c r="N139" s="16" t="n">
        <v>0.00100062014833518</v>
      </c>
      <c r="O139" s="16" t="n">
        <v>0.000351198189539056</v>
      </c>
      <c r="P139" s="16" t="n">
        <v>0.00026129669249456</v>
      </c>
      <c r="Q139" s="16" t="n">
        <v>0.000132110349753689</v>
      </c>
      <c r="R139" s="16" t="n">
        <v>0.000132110349753689</v>
      </c>
      <c r="S139" s="16" t="n">
        <v>0.000636617304056451</v>
      </c>
      <c r="T139" s="16" t="n">
        <v>4.95917173169138E-005</v>
      </c>
      <c r="U139" s="16" t="n">
        <v>0.000952444335355014</v>
      </c>
      <c r="V139" s="17" t="n">
        <v>0.0014073885706682</v>
      </c>
      <c r="W139" s="18"/>
      <c r="X139" s="19" t="n">
        <f aca="false">AVERAGE(E139:G139)</f>
        <v>0.00080973914981225</v>
      </c>
      <c r="Y139" s="17" t="n">
        <f aca="false">STDEVA(E139:G139)</f>
        <v>0.000527334996806817</v>
      </c>
      <c r="Z139" s="19" t="n">
        <f aca="false">AVERAGE(H139:J139)</f>
        <v>0.000452607168048134</v>
      </c>
      <c r="AA139" s="17" t="n">
        <f aca="false">STDEVA(H139:J139)</f>
        <v>0.000550549505139057</v>
      </c>
      <c r="AB139" s="19" t="n">
        <f aca="false">AVERAGE(K139:M139)</f>
        <v>0.00190804854035663</v>
      </c>
      <c r="AC139" s="17" t="n">
        <f aca="false">STDEVA(K139:M139)</f>
        <v>0.00163730793389734</v>
      </c>
      <c r="AD139" s="19" t="n">
        <f aca="false">AVERAGE(N139:P139)</f>
        <v>0.000537705010122934</v>
      </c>
      <c r="AE139" s="17" t="n">
        <f aca="false">STDEVA(N139:P139)</f>
        <v>0.000403408463820804</v>
      </c>
      <c r="AF139" s="19" t="n">
        <f aca="false">AVERAGE(Q139:S139)</f>
        <v>0.000300279334521276</v>
      </c>
      <c r="AG139" s="17" t="n">
        <f aca="false">STDEVA(Q139:S139)</f>
        <v>0.000291277225874738</v>
      </c>
      <c r="AH139" s="19" t="n">
        <f aca="false">AVERAGE(T139:V139)</f>
        <v>0.000803141541113376</v>
      </c>
      <c r="AI139" s="17" t="n">
        <f aca="false">STDEVA(T139:V139)</f>
        <v>0.000691101705264091</v>
      </c>
    </row>
    <row r="140" customFormat="false" ht="12.75" hidden="false" customHeight="false" outlineLevel="0" collapsed="false">
      <c r="A140" s="12" t="s">
        <v>340</v>
      </c>
      <c r="B140" s="13" t="s">
        <v>341</v>
      </c>
      <c r="C140" s="14" t="s">
        <v>37</v>
      </c>
      <c r="D140" s="15" t="s">
        <v>342</v>
      </c>
      <c r="E140" s="16" t="n">
        <v>0.00138517544394049</v>
      </c>
      <c r="F140" s="16" t="n">
        <v>0.00100881536543271</v>
      </c>
      <c r="G140" s="16" t="n">
        <v>0.00180393422783265</v>
      </c>
      <c r="H140" s="16" t="n">
        <v>0.000199503962910067</v>
      </c>
      <c r="I140" s="16" t="n">
        <v>0.000460504676107243</v>
      </c>
      <c r="J140" s="16" t="n">
        <v>0.000285927883660813</v>
      </c>
      <c r="K140" s="16" t="n">
        <v>0.000925952591866995</v>
      </c>
      <c r="L140" s="16" t="n">
        <v>0.000327548074187637</v>
      </c>
      <c r="M140" s="16" t="n">
        <v>3.83089404644318E-005</v>
      </c>
      <c r="N140" s="16" t="n">
        <v>0.000195482969021827</v>
      </c>
      <c r="O140" s="16" t="n">
        <v>0.000334841016422039</v>
      </c>
      <c r="P140" s="16" t="n">
        <v>0.000448962831498212</v>
      </c>
      <c r="Q140" s="16" t="n">
        <v>9.50968826377346E-005</v>
      </c>
      <c r="R140" s="16" t="n">
        <v>9.50968826377346E-005</v>
      </c>
      <c r="S140" s="16" t="n">
        <v>0.000334841016422039</v>
      </c>
      <c r="T140" s="16" t="n">
        <v>0.000274201855040513</v>
      </c>
      <c r="U140" s="16" t="n">
        <v>0.000199503962910067</v>
      </c>
      <c r="V140" s="17" t="n">
        <v>0.000358230702607252</v>
      </c>
      <c r="W140" s="18"/>
      <c r="X140" s="19" t="n">
        <f aca="false">AVERAGE(E140:G140)</f>
        <v>0.00139930834573528</v>
      </c>
      <c r="Y140" s="17" t="n">
        <f aca="false">STDEVA(E140:G140)</f>
        <v>0.000397747791346349</v>
      </c>
      <c r="Z140" s="19" t="n">
        <f aca="false">AVERAGE(H140:J140)</f>
        <v>0.000315312174226041</v>
      </c>
      <c r="AA140" s="17" t="n">
        <f aca="false">STDEVA(H140:J140)</f>
        <v>0.000132958341112451</v>
      </c>
      <c r="AB140" s="19" t="n">
        <f aca="false">AVERAGE(K140:M140)</f>
        <v>0.000430603202173021</v>
      </c>
      <c r="AC140" s="17" t="n">
        <f aca="false">STDEVA(K140:M140)</f>
        <v>0.000452706397703723</v>
      </c>
      <c r="AD140" s="19" t="n">
        <f aca="false">AVERAGE(N140:P140)</f>
        <v>0.000326428938980693</v>
      </c>
      <c r="AE140" s="17" t="n">
        <f aca="false">STDEVA(N140:P140)</f>
        <v>0.000126949133338599</v>
      </c>
      <c r="AF140" s="19" t="n">
        <f aca="false">AVERAGE(Q140:S140)</f>
        <v>0.000175011593899169</v>
      </c>
      <c r="AG140" s="17" t="n">
        <f aca="false">STDEVA(Q140:S140)</f>
        <v>0.000138416340177002</v>
      </c>
      <c r="AH140" s="19" t="n">
        <f aca="false">AVERAGE(T140:V140)</f>
        <v>0.000277312173519277</v>
      </c>
      <c r="AI140" s="17" t="n">
        <f aca="false">STDEVA(T140:V140)</f>
        <v>7.94090677095759E-005</v>
      </c>
    </row>
    <row r="141" customFormat="false" ht="12.75" hidden="false" customHeight="false" outlineLevel="0" collapsed="false">
      <c r="A141" s="12" t="s">
        <v>343</v>
      </c>
      <c r="B141" s="13" t="s">
        <v>344</v>
      </c>
      <c r="C141" s="14" t="s">
        <v>37</v>
      </c>
      <c r="D141" s="15" t="s">
        <v>342</v>
      </c>
      <c r="E141" s="16" t="n">
        <v>0.204967310655669</v>
      </c>
      <c r="F141" s="16" t="n">
        <v>0.246733905916128</v>
      </c>
      <c r="G141" s="16" t="n">
        <v>0.275511396213854</v>
      </c>
      <c r="H141" s="16" t="n">
        <v>0.656818280556126</v>
      </c>
      <c r="I141" s="16" t="n">
        <v>0.656818280556126</v>
      </c>
      <c r="J141" s="16" t="n">
        <v>0.656818280556126</v>
      </c>
      <c r="K141" s="16" t="n">
        <v>0.204967310655669</v>
      </c>
      <c r="L141" s="16" t="n">
        <v>0.0660726216881919</v>
      </c>
      <c r="M141" s="16" t="n">
        <v>0.102770705053858</v>
      </c>
      <c r="N141" s="16" t="n">
        <v>0.0205433898194694</v>
      </c>
      <c r="O141" s="16" t="n">
        <v>0.0107269651793721</v>
      </c>
      <c r="P141" s="16" t="n">
        <v>0.0111504384311704</v>
      </c>
      <c r="Q141" s="16" t="n">
        <v>0.0118409284656018</v>
      </c>
      <c r="R141" s="16" t="n">
        <v>0.0118409284656018</v>
      </c>
      <c r="S141" s="16" t="n">
        <v>0.00913007527802188</v>
      </c>
      <c r="T141" s="16" t="n">
        <v>0.00630576909645429</v>
      </c>
      <c r="U141" s="16" t="n">
        <v>0.0114615347812586</v>
      </c>
      <c r="V141" s="17" t="n">
        <v>0.0122914039172339</v>
      </c>
      <c r="W141" s="18"/>
      <c r="X141" s="19" t="n">
        <f aca="false">AVERAGE(E141:G141)</f>
        <v>0.242404204261884</v>
      </c>
      <c r="Y141" s="17" t="n">
        <f aca="false">STDEVA(E141:G141)</f>
        <v>0.035470787122944</v>
      </c>
      <c r="Z141" s="19" t="n">
        <f aca="false">AVERAGE(H141:J141)</f>
        <v>0.656818280556126</v>
      </c>
      <c r="AA141" s="17" t="n">
        <f aca="false">STDEVA(H141:J141)</f>
        <v>0</v>
      </c>
      <c r="AB141" s="19" t="n">
        <f aca="false">AVERAGE(K141:M141)</f>
        <v>0.12460354579924</v>
      </c>
      <c r="AC141" s="17" t="n">
        <f aca="false">STDEVA(K141:M141)</f>
        <v>0.071975262119029</v>
      </c>
      <c r="AD141" s="19" t="n">
        <f aca="false">AVERAGE(N141:P141)</f>
        <v>0.0141402644766706</v>
      </c>
      <c r="AE141" s="17" t="n">
        <f aca="false">STDEVA(N141:P141)</f>
        <v>0.00554931013869665</v>
      </c>
      <c r="AF141" s="19" t="n">
        <f aca="false">AVERAGE(Q141:S141)</f>
        <v>0.0109373107364085</v>
      </c>
      <c r="AG141" s="17" t="n">
        <f aca="false">STDEVA(Q141:S141)</f>
        <v>0.00156511181758282</v>
      </c>
      <c r="AH141" s="19" t="n">
        <f aca="false">AVERAGE(T141:V141)</f>
        <v>0.0100195692649823</v>
      </c>
      <c r="AI141" s="17" t="n">
        <f aca="false">STDEVA(T141:V141)</f>
        <v>0.00324290062513948</v>
      </c>
    </row>
    <row r="142" customFormat="false" ht="12.75" hidden="false" customHeight="false" outlineLevel="0" collapsed="false">
      <c r="A142" s="12" t="s">
        <v>345</v>
      </c>
      <c r="B142" s="13" t="s">
        <v>346</v>
      </c>
      <c r="C142" s="14" t="s">
        <v>37</v>
      </c>
      <c r="D142" s="15" t="s">
        <v>342</v>
      </c>
      <c r="E142" s="16" t="n">
        <v>0.000233972746146699</v>
      </c>
      <c r="F142" s="16" t="n">
        <v>7.86432430667487E-005</v>
      </c>
      <c r="G142" s="16" t="n">
        <v>9.44978113836027E-005</v>
      </c>
      <c r="H142" s="16" t="n">
        <v>0.000739065374138095</v>
      </c>
      <c r="I142" s="16" t="n">
        <v>0.000327548074187637</v>
      </c>
      <c r="J142" s="16" t="n">
        <v>0.000913732308633317</v>
      </c>
      <c r="K142" s="16" t="n">
        <v>0.0112074294308775</v>
      </c>
      <c r="L142" s="16" t="n">
        <v>0.00578212573925263</v>
      </c>
      <c r="M142" s="16" t="n">
        <v>0.00511800631834193</v>
      </c>
      <c r="N142" s="16" t="n">
        <v>0.00182690512631665</v>
      </c>
      <c r="O142" s="16" t="n">
        <v>0.00658803469882452</v>
      </c>
      <c r="P142" s="16" t="n">
        <v>0.00658803469882452</v>
      </c>
      <c r="Q142" s="16" t="n">
        <v>0.00206720023141292</v>
      </c>
      <c r="R142" s="16" t="n">
        <v>0.00206720023141292</v>
      </c>
      <c r="S142" s="16" t="n">
        <v>0.00242841303237538</v>
      </c>
      <c r="T142" s="16" t="n">
        <v>0.00504346226968438</v>
      </c>
      <c r="U142" s="16" t="n">
        <v>0.00114192961249902</v>
      </c>
      <c r="V142" s="17" t="n">
        <v>0.000952444335355014</v>
      </c>
      <c r="W142" s="18"/>
      <c r="X142" s="19" t="n">
        <f aca="false">AVERAGE(E142:G142)</f>
        <v>0.000135704600199017</v>
      </c>
      <c r="Y142" s="17" t="n">
        <f aca="false">STDEVA(E142:G142)</f>
        <v>8.54711250371997E-005</v>
      </c>
      <c r="Z142" s="19" t="n">
        <f aca="false">AVERAGE(H142:J142)</f>
        <v>0.000660115252319683</v>
      </c>
      <c r="AA142" s="17" t="n">
        <f aca="false">STDEVA(H142:J142)</f>
        <v>0.000300961509963523</v>
      </c>
      <c r="AB142" s="19" t="n">
        <f aca="false">AVERAGE(K142:M142)</f>
        <v>0.00736918716282403</v>
      </c>
      <c r="AC142" s="17" t="n">
        <f aca="false">STDEVA(K142:M142)</f>
        <v>0.00334056004773331</v>
      </c>
      <c r="AD142" s="19" t="n">
        <f aca="false">AVERAGE(N142:P142)</f>
        <v>0.00500099150798857</v>
      </c>
      <c r="AE142" s="17" t="n">
        <f aca="false">STDEVA(N142:P142)</f>
        <v>0.00274883944033411</v>
      </c>
      <c r="AF142" s="19" t="n">
        <f aca="false">AVERAGE(Q142:S142)</f>
        <v>0.00218760449840041</v>
      </c>
      <c r="AG142" s="17" t="n">
        <f aca="false">STDEVA(Q142:S142)</f>
        <v>0.000208546307870418</v>
      </c>
      <c r="AH142" s="19" t="n">
        <f aca="false">AVERAGE(T142:V142)</f>
        <v>0.00237927873917947</v>
      </c>
      <c r="AI142" s="17" t="n">
        <f aca="false">STDEVA(T142:V142)</f>
        <v>0.00230919500708013</v>
      </c>
    </row>
    <row r="143" customFormat="false" ht="12.75" hidden="false" customHeight="false" outlineLevel="0" collapsed="false">
      <c r="A143" s="12" t="s">
        <v>347</v>
      </c>
      <c r="B143" s="13" t="s">
        <v>348</v>
      </c>
      <c r="C143" s="14" t="s">
        <v>37</v>
      </c>
      <c r="D143" s="15" t="s">
        <v>342</v>
      </c>
      <c r="E143" s="16" t="n">
        <v>0.000550615473658237</v>
      </c>
      <c r="F143" s="16" t="n">
        <v>0.0016566584242455</v>
      </c>
      <c r="G143" s="16" t="n">
        <v>3.70020988687611E-006</v>
      </c>
      <c r="H143" s="16" t="n">
        <v>0.00254377888603064</v>
      </c>
      <c r="I143" s="16" t="n">
        <v>0.00297111217822445</v>
      </c>
      <c r="J143" s="16" t="n">
        <v>0.00689851877671929</v>
      </c>
      <c r="K143" s="16" t="n">
        <v>0.00608327249853489</v>
      </c>
      <c r="L143" s="16" t="n">
        <v>0.00466229702457424</v>
      </c>
      <c r="M143" s="16" t="n">
        <v>0.00116732601134358</v>
      </c>
      <c r="N143" s="16" t="n">
        <v>0.00135731960671468</v>
      </c>
      <c r="O143" s="16" t="n">
        <v>0.00147460763804777</v>
      </c>
      <c r="P143" s="16" t="n">
        <v>0.00231837916751684</v>
      </c>
      <c r="Q143" s="16" t="n">
        <v>0.00739266600148502</v>
      </c>
      <c r="R143" s="16" t="n">
        <v>0.00739266600148502</v>
      </c>
      <c r="S143" s="16" t="n">
        <v>0.0107269651793721</v>
      </c>
      <c r="T143" s="16" t="n">
        <v>0.00078731772199836</v>
      </c>
      <c r="U143" s="16" t="n">
        <v>0.00330124003519404</v>
      </c>
      <c r="V143" s="17" t="n">
        <v>0.0035146032106429</v>
      </c>
      <c r="W143" s="18"/>
      <c r="X143" s="19" t="n">
        <f aca="false">AVERAGE(E143:G143)</f>
        <v>0.000736991369263539</v>
      </c>
      <c r="Y143" s="17" t="n">
        <f aca="false">STDEVA(E143:G143)</f>
        <v>0.000842092450655463</v>
      </c>
      <c r="Z143" s="19" t="n">
        <f aca="false">AVERAGE(H143:J143)</f>
        <v>0.00413780328032479</v>
      </c>
      <c r="AA143" s="17" t="n">
        <f aca="false">STDEVA(H143:J143)</f>
        <v>0.0024003782982436</v>
      </c>
      <c r="AB143" s="19" t="n">
        <f aca="false">AVERAGE(K143:M143)</f>
        <v>0.0039709651781509</v>
      </c>
      <c r="AC143" s="17" t="n">
        <f aca="false">STDEVA(K143:M143)</f>
        <v>0.00252983937388156</v>
      </c>
      <c r="AD143" s="19" t="n">
        <f aca="false">AVERAGE(N143:P143)</f>
        <v>0.0017167688040931</v>
      </c>
      <c r="AE143" s="17" t="n">
        <f aca="false">STDEVA(N143:P143)</f>
        <v>0.000524299907121519</v>
      </c>
      <c r="AF143" s="19" t="n">
        <f aca="false">AVERAGE(Q143:S143)</f>
        <v>0.0085040990607807</v>
      </c>
      <c r="AG143" s="17" t="n">
        <f aca="false">STDEVA(Q143:S143)</f>
        <v>0.00192505852791183</v>
      </c>
      <c r="AH143" s="19" t="n">
        <f aca="false">AVERAGE(T143:V143)</f>
        <v>0.00253438698927843</v>
      </c>
      <c r="AI143" s="17" t="n">
        <f aca="false">STDEVA(T143:V143)</f>
        <v>0.0015167627466632</v>
      </c>
    </row>
    <row r="144" customFormat="false" ht="12.75" hidden="false" customHeight="false" outlineLevel="0" collapsed="false">
      <c r="A144" s="12" t="s">
        <v>349</v>
      </c>
      <c r="B144" s="13"/>
      <c r="C144" s="14" t="s">
        <v>37</v>
      </c>
      <c r="D144" s="15" t="s">
        <v>350</v>
      </c>
      <c r="E144" s="16" t="n">
        <v>0.00392308946481756</v>
      </c>
      <c r="F144" s="16" t="n">
        <v>0.00417917021766161</v>
      </c>
      <c r="G144" s="16" t="n">
        <v>0.00396173691929276</v>
      </c>
      <c r="H144" s="16" t="n">
        <v>0.0133644686040295</v>
      </c>
      <c r="I144" s="16" t="n">
        <v>0.0100349967113012</v>
      </c>
      <c r="J144" s="16" t="n">
        <v>0.0122914039172339</v>
      </c>
      <c r="K144" s="16" t="n">
        <v>0.031856443983494</v>
      </c>
      <c r="L144" s="16" t="n">
        <v>0.00689851877671929</v>
      </c>
      <c r="M144" s="16" t="n">
        <v>0.0133644686040295</v>
      </c>
      <c r="N144" s="16" t="n">
        <v>0.0170802237187793</v>
      </c>
      <c r="O144" s="16" t="n">
        <v>0.00563411057353402</v>
      </c>
      <c r="P144" s="16" t="n">
        <v>0.00879661753054418</v>
      </c>
      <c r="Q144" s="16" t="n">
        <v>0.0107269651793721</v>
      </c>
      <c r="R144" s="16" t="n">
        <v>0.0107269651793721</v>
      </c>
      <c r="S144" s="16" t="n">
        <v>0.0133644686040295</v>
      </c>
      <c r="T144" s="16" t="n">
        <v>0.00297111217822445</v>
      </c>
      <c r="U144" s="16" t="n">
        <v>0.00957443295381765</v>
      </c>
      <c r="V144" s="17" t="n">
        <v>0.0111504384311704</v>
      </c>
      <c r="W144" s="18"/>
      <c r="X144" s="19" t="n">
        <f aca="false">AVERAGE(E144:G144)</f>
        <v>0.00402133220059064</v>
      </c>
      <c r="Y144" s="17" t="n">
        <f aca="false">STDEVA(E144:G144)</f>
        <v>0.000138050846281452</v>
      </c>
      <c r="Z144" s="19" t="n">
        <f aca="false">AVERAGE(H144:J144)</f>
        <v>0.0118969564108549</v>
      </c>
      <c r="AA144" s="17" t="n">
        <f aca="false">STDEVA(H144:J144)</f>
        <v>0.00169942266596143</v>
      </c>
      <c r="AB144" s="19" t="n">
        <f aca="false">AVERAGE(K144:M144)</f>
        <v>0.0173731437880809</v>
      </c>
      <c r="AC144" s="17" t="n">
        <f aca="false">STDEVA(K144:M144)</f>
        <v>0.0129528612748366</v>
      </c>
      <c r="AD144" s="19" t="n">
        <f aca="false">AVERAGE(N144:P144)</f>
        <v>0.0105036506076192</v>
      </c>
      <c r="AE144" s="17" t="n">
        <f aca="false">STDEVA(N144:P144)</f>
        <v>0.00591090923446728</v>
      </c>
      <c r="AF144" s="19" t="n">
        <f aca="false">AVERAGE(Q144:S144)</f>
        <v>0.0116061329875912</v>
      </c>
      <c r="AG144" s="17" t="n">
        <f aca="false">STDEVA(Q144:S144)</f>
        <v>0.00152276331221455</v>
      </c>
      <c r="AH144" s="19" t="n">
        <f aca="false">AVERAGE(T144:V144)</f>
        <v>0.00789866118773749</v>
      </c>
      <c r="AI144" s="17" t="n">
        <f aca="false">STDEVA(T144:V144)</f>
        <v>0.00433952794057443</v>
      </c>
    </row>
    <row r="145" customFormat="false" ht="12.75" hidden="false" customHeight="false" outlineLevel="0" collapsed="false">
      <c r="A145" s="12" t="s">
        <v>351</v>
      </c>
      <c r="B145" s="13" t="s">
        <v>352</v>
      </c>
      <c r="C145" s="14" t="s">
        <v>37</v>
      </c>
      <c r="D145" s="15" t="s">
        <v>350</v>
      </c>
      <c r="E145" s="16" t="n">
        <v>0.000925952591866995</v>
      </c>
      <c r="F145" s="16" t="n">
        <v>0.000823237163288707</v>
      </c>
      <c r="G145" s="16" t="n">
        <v>0.000920509562304153</v>
      </c>
      <c r="H145" s="16" t="n">
        <v>0.000515084057345602</v>
      </c>
      <c r="I145" s="16" t="n">
        <v>0.000351198189539056</v>
      </c>
      <c r="J145" s="16" t="n">
        <v>0.000334841016422039</v>
      </c>
      <c r="K145" s="16" t="n">
        <v>0.00417917021766161</v>
      </c>
      <c r="L145" s="16" t="n">
        <v>0.000577933224349379</v>
      </c>
      <c r="M145" s="16" t="n">
        <v>0.00109004826365892</v>
      </c>
      <c r="N145" s="16" t="n">
        <v>0.0899960903716815</v>
      </c>
      <c r="O145" s="16" t="n">
        <v>0.0118409284656018</v>
      </c>
      <c r="P145" s="16" t="n">
        <v>0.0137897154692298</v>
      </c>
      <c r="Q145" s="16" t="n">
        <v>0.00147460763804777</v>
      </c>
      <c r="R145" s="16" t="n">
        <v>0.00147460763804777</v>
      </c>
      <c r="S145" s="16" t="n">
        <v>0.0014073885706682</v>
      </c>
      <c r="T145" s="16" t="n">
        <v>0.0213930149982301</v>
      </c>
      <c r="U145" s="16" t="n">
        <v>0.00769123533160464</v>
      </c>
      <c r="V145" s="17" t="n">
        <v>0.0357710548327493</v>
      </c>
      <c r="W145" s="18"/>
      <c r="X145" s="19" t="n">
        <f aca="false">AVERAGE(E145:G145)</f>
        <v>0.000889899772486618</v>
      </c>
      <c r="Y145" s="17" t="n">
        <f aca="false">STDEVA(E145:G145)</f>
        <v>5.77956247609676E-005</v>
      </c>
      <c r="Z145" s="19" t="n">
        <f aca="false">AVERAGE(H145:J145)</f>
        <v>0.000400374421102232</v>
      </c>
      <c r="AA145" s="17" t="n">
        <f aca="false">STDEVA(H145:J145)</f>
        <v>9.9677553959804E-005</v>
      </c>
      <c r="AB145" s="19" t="n">
        <f aca="false">AVERAGE(K145:M145)</f>
        <v>0.00194905056855664</v>
      </c>
      <c r="AC145" s="17" t="n">
        <f aca="false">STDEVA(K145:M145)</f>
        <v>0.00194824040877014</v>
      </c>
      <c r="AD145" s="19" t="n">
        <f aca="false">AVERAGE(N145:P145)</f>
        <v>0.0385422447688377</v>
      </c>
      <c r="AE145" s="17" t="n">
        <f aca="false">STDEVA(N145:P145)</f>
        <v>0.0445709895917439</v>
      </c>
      <c r="AF145" s="19" t="n">
        <f aca="false">AVERAGE(Q145:S145)</f>
        <v>0.00145220128225458</v>
      </c>
      <c r="AG145" s="17" t="n">
        <f aca="false">STDEVA(Q145:S145)</f>
        <v>3.88089466462721E-005</v>
      </c>
      <c r="AH145" s="19" t="n">
        <f aca="false">AVERAGE(T145:V145)</f>
        <v>0.0216184350541947</v>
      </c>
      <c r="AI145" s="17" t="n">
        <f aca="false">STDEVA(T145:V145)</f>
        <v>0.014041266910626</v>
      </c>
    </row>
    <row r="146" customFormat="false" ht="12.75" hidden="false" customHeight="false" outlineLevel="0" collapsed="false">
      <c r="A146" s="12" t="s">
        <v>353</v>
      </c>
      <c r="B146" s="13" t="s">
        <v>354</v>
      </c>
      <c r="C146" s="14" t="s">
        <v>37</v>
      </c>
      <c r="D146" s="15" t="s">
        <v>355</v>
      </c>
      <c r="E146" s="16" t="n">
        <v>0.016056202095565</v>
      </c>
      <c r="F146" s="16" t="n">
        <v>0.0111504384311704</v>
      </c>
      <c r="G146" s="16" t="n">
        <v>0.0145198342785219</v>
      </c>
      <c r="H146" s="16" t="n">
        <v>0.0111504384311704</v>
      </c>
      <c r="I146" s="16" t="n">
        <v>0.0118409284656018</v>
      </c>
      <c r="J146" s="16" t="n">
        <v>0.0110439394182696</v>
      </c>
      <c r="K146" s="16" t="n">
        <v>0.0175277073696235</v>
      </c>
      <c r="L146" s="16" t="n">
        <v>0.00504663940335709</v>
      </c>
      <c r="M146" s="16" t="n">
        <v>0.0100349967113012</v>
      </c>
      <c r="N146" s="16" t="n">
        <v>0.00318304660548732</v>
      </c>
      <c r="O146" s="16" t="n">
        <v>0.00468348096031074</v>
      </c>
      <c r="P146" s="16" t="n">
        <v>0.00630576909645429</v>
      </c>
      <c r="Q146" s="16" t="n">
        <v>0.0014073885706682</v>
      </c>
      <c r="R146" s="16" t="n">
        <v>0.0014073885706682</v>
      </c>
      <c r="S146" s="16" t="n">
        <v>0.00158182088652359</v>
      </c>
      <c r="T146" s="16" t="n">
        <v>0.00277675650990955</v>
      </c>
      <c r="U146" s="16" t="n">
        <v>0.000834376964715072</v>
      </c>
      <c r="V146" s="17" t="n">
        <v>0.00206720023141292</v>
      </c>
      <c r="W146" s="18"/>
      <c r="X146" s="19" t="n">
        <f aca="false">AVERAGE(E146:G146)</f>
        <v>0.0139088249350858</v>
      </c>
      <c r="Y146" s="17" t="n">
        <f aca="false">STDEVA(E146:G146)</f>
        <v>0.00250930838998484</v>
      </c>
      <c r="Z146" s="19" t="n">
        <f aca="false">AVERAGE(H146:J146)</f>
        <v>0.0113451021050139</v>
      </c>
      <c r="AA146" s="17" t="n">
        <f aca="false">STDEVA(H146:J146)</f>
        <v>0.000432687352285188</v>
      </c>
      <c r="AB146" s="19" t="n">
        <f aca="false">AVERAGE(K146:M146)</f>
        <v>0.0108697811614273</v>
      </c>
      <c r="AC146" s="17" t="n">
        <f aca="false">STDEVA(K146:M146)</f>
        <v>0.00628226974932387</v>
      </c>
      <c r="AD146" s="19" t="n">
        <f aca="false">AVERAGE(N146:P146)</f>
        <v>0.00472409888741745</v>
      </c>
      <c r="AE146" s="17" t="n">
        <f aca="false">STDEVA(N146:P146)</f>
        <v>0.00156175743984127</v>
      </c>
      <c r="AF146" s="19" t="n">
        <f aca="false">AVERAGE(Q146:S146)</f>
        <v>0.00146553267595333</v>
      </c>
      <c r="AG146" s="17" t="n">
        <f aca="false">STDEVA(Q146:S146)</f>
        <v>0.000100708544514479</v>
      </c>
      <c r="AH146" s="19" t="n">
        <f aca="false">AVERAGE(T146:V146)</f>
        <v>0.00189277790201251</v>
      </c>
      <c r="AI146" s="17" t="n">
        <f aca="false">STDEVA(T146:V146)</f>
        <v>0.000982866692966333</v>
      </c>
    </row>
    <row r="147" customFormat="false" ht="12.75" hidden="false" customHeight="false" outlineLevel="0" collapsed="false">
      <c r="A147" s="12" t="s">
        <v>356</v>
      </c>
      <c r="B147" s="13" t="s">
        <v>357</v>
      </c>
      <c r="C147" s="14" t="s">
        <v>37</v>
      </c>
      <c r="D147" s="15" t="s">
        <v>355</v>
      </c>
      <c r="E147" s="16" t="n">
        <v>0.00769123533160464</v>
      </c>
      <c r="F147" s="16" t="n">
        <v>0.00658803469882452</v>
      </c>
      <c r="G147" s="16" t="n">
        <v>0.00444769242979062</v>
      </c>
      <c r="H147" s="16" t="n">
        <v>0.00735515171665483</v>
      </c>
      <c r="I147" s="16" t="n">
        <v>0.00500177179310997</v>
      </c>
      <c r="J147" s="16" t="n">
        <v>0.00466229702457424</v>
      </c>
      <c r="K147" s="16" t="n">
        <v>0.0166244857855312</v>
      </c>
      <c r="L147" s="16" t="n">
        <v>0.00563411057353402</v>
      </c>
      <c r="M147" s="16" t="n">
        <v>0.00519725830922163</v>
      </c>
      <c r="N147" s="16" t="n">
        <v>0.00468348096031074</v>
      </c>
      <c r="O147" s="16" t="n">
        <v>0.00622214371268464</v>
      </c>
      <c r="P147" s="16" t="n">
        <v>0.0059553006130768</v>
      </c>
      <c r="Q147" s="16" t="n">
        <v>0.00519725830922163</v>
      </c>
      <c r="R147" s="16" t="n">
        <v>0.00519725830922163</v>
      </c>
      <c r="S147" s="16" t="n">
        <v>0.00330124003519404</v>
      </c>
      <c r="T147" s="16" t="n">
        <v>0.00504663940335709</v>
      </c>
      <c r="U147" s="16" t="n">
        <v>0.00318304660548732</v>
      </c>
      <c r="V147" s="17" t="n">
        <v>0.00297111217822445</v>
      </c>
      <c r="W147" s="18"/>
      <c r="X147" s="19" t="n">
        <f aca="false">AVERAGE(E147:G147)</f>
        <v>0.00624232082007326</v>
      </c>
      <c r="Y147" s="17" t="n">
        <f aca="false">STDEVA(E147:G147)</f>
        <v>0.00164917591646493</v>
      </c>
      <c r="Z147" s="19" t="n">
        <f aca="false">AVERAGE(H147:J147)</f>
        <v>0.00567307351144634</v>
      </c>
      <c r="AA147" s="17" t="n">
        <f aca="false">STDEVA(H147:J147)</f>
        <v>0.00146657802245436</v>
      </c>
      <c r="AB147" s="19" t="n">
        <f aca="false">AVERAGE(K147:M147)</f>
        <v>0.00915195155609561</v>
      </c>
      <c r="AC147" s="17" t="n">
        <f aca="false">STDEVA(K147:M147)</f>
        <v>0.00647508963897593</v>
      </c>
      <c r="AD147" s="19" t="n">
        <f aca="false">AVERAGE(N147:P147)</f>
        <v>0.00562030842869073</v>
      </c>
      <c r="AE147" s="17" t="n">
        <f aca="false">STDEVA(N147:P147)</f>
        <v>0.000822213834160872</v>
      </c>
      <c r="AF147" s="19" t="n">
        <f aca="false">AVERAGE(Q147:S147)</f>
        <v>0.0045652522178791</v>
      </c>
      <c r="AG147" s="17" t="n">
        <f aca="false">STDEVA(Q147:S147)</f>
        <v>0.00109466666089828</v>
      </c>
      <c r="AH147" s="19" t="n">
        <f aca="false">AVERAGE(T147:V147)</f>
        <v>0.00373359939568962</v>
      </c>
      <c r="AI147" s="17" t="n">
        <f aca="false">STDEVA(T147:V147)</f>
        <v>0.00114205279942144</v>
      </c>
    </row>
    <row r="148" customFormat="false" ht="12.75" hidden="false" customHeight="false" outlineLevel="0" collapsed="false">
      <c r="A148" s="12" t="s">
        <v>358</v>
      </c>
      <c r="B148" s="13" t="s">
        <v>359</v>
      </c>
      <c r="C148" s="14" t="s">
        <v>37</v>
      </c>
      <c r="D148" s="15" t="s">
        <v>355</v>
      </c>
      <c r="E148" s="16" t="n">
        <v>0.0213930149982301</v>
      </c>
      <c r="F148" s="16" t="n">
        <v>0.0128059749324907</v>
      </c>
      <c r="G148" s="16" t="n">
        <v>0.0110439394182696</v>
      </c>
      <c r="H148" s="16" t="n">
        <v>0.0110439394182696</v>
      </c>
      <c r="I148" s="16" t="n">
        <v>0.0154336405361687</v>
      </c>
      <c r="J148" s="16" t="n">
        <v>0.0145198342785219</v>
      </c>
      <c r="K148" s="16" t="n">
        <v>0.147314983884285</v>
      </c>
      <c r="L148" s="16" t="n">
        <v>0.00879661753054418</v>
      </c>
      <c r="M148" s="16" t="n">
        <v>0.00630576909645429</v>
      </c>
      <c r="N148" s="16" t="n">
        <v>0.00147460763804777</v>
      </c>
      <c r="O148" s="16" t="n">
        <v>0.00379141115494794</v>
      </c>
      <c r="P148" s="16" t="n">
        <v>0.00468348096031074</v>
      </c>
      <c r="Q148" s="16" t="n">
        <v>0.00172477491559223</v>
      </c>
      <c r="R148" s="16" t="n">
        <v>0.00172477491559223</v>
      </c>
      <c r="S148" s="16" t="n">
        <v>0.00429925422570029</v>
      </c>
      <c r="T148" s="16" t="n">
        <v>0.00158182088652359</v>
      </c>
      <c r="U148" s="16" t="n">
        <v>0.000920509562304153</v>
      </c>
      <c r="V148" s="17" t="n">
        <v>0.00076440673960339</v>
      </c>
      <c r="W148" s="18"/>
      <c r="X148" s="19" t="n">
        <f aca="false">AVERAGE(E148:G148)</f>
        <v>0.0150809764496635</v>
      </c>
      <c r="Y148" s="17" t="n">
        <f aca="false">STDEVA(E148:G148)</f>
        <v>0.00553692742116846</v>
      </c>
      <c r="Z148" s="19" t="n">
        <f aca="false">AVERAGE(H148:J148)</f>
        <v>0.0136658047443201</v>
      </c>
      <c r="AA148" s="17" t="n">
        <f aca="false">STDEVA(H148:J148)</f>
        <v>0.00231611610462165</v>
      </c>
      <c r="AB148" s="19" t="n">
        <f aca="false">AVERAGE(K148:M148)</f>
        <v>0.0541391235037612</v>
      </c>
      <c r="AC148" s="17" t="n">
        <f aca="false">STDEVA(K148:M148)</f>
        <v>0.0807022725808794</v>
      </c>
      <c r="AD148" s="19" t="n">
        <f aca="false">AVERAGE(N148:P148)</f>
        <v>0.00331649991776882</v>
      </c>
      <c r="AE148" s="17" t="n">
        <f aca="false">STDEVA(N148:P148)</f>
        <v>0.0016563129269501</v>
      </c>
      <c r="AF148" s="19" t="n">
        <f aca="false">AVERAGE(Q148:S148)</f>
        <v>0.00258293468562825</v>
      </c>
      <c r="AG148" s="17" t="n">
        <f aca="false">STDEVA(Q148:S148)</f>
        <v>0.00148637632271401</v>
      </c>
      <c r="AH148" s="19" t="n">
        <f aca="false">AVERAGE(T148:V148)</f>
        <v>0.00108891239614371</v>
      </c>
      <c r="AI148" s="17" t="n">
        <f aca="false">STDEVA(T148:V148)</f>
        <v>0.000433948277713156</v>
      </c>
    </row>
    <row r="149" customFormat="false" ht="12.75" hidden="false" customHeight="false" outlineLevel="0" collapsed="false">
      <c r="A149" s="12" t="s">
        <v>360</v>
      </c>
      <c r="B149" s="13" t="s">
        <v>361</v>
      </c>
      <c r="C149" s="14" t="s">
        <v>37</v>
      </c>
      <c r="D149" s="15" t="s">
        <v>355</v>
      </c>
      <c r="E149" s="16" t="n">
        <v>0.000191678485203109</v>
      </c>
      <c r="F149" s="16" t="n">
        <v>0.000105684791345376</v>
      </c>
      <c r="G149" s="16" t="n">
        <v>0.000550615473658237</v>
      </c>
      <c r="H149" s="16" t="n">
        <v>0.00131208855151815</v>
      </c>
      <c r="I149" s="16" t="n">
        <v>0.00188333378328199</v>
      </c>
      <c r="J149" s="16" t="n">
        <v>0.00157233988292958</v>
      </c>
      <c r="K149" s="16" t="n">
        <v>0.000577933224349379</v>
      </c>
      <c r="L149" s="16" t="n">
        <v>0.00100062014833518</v>
      </c>
      <c r="M149" s="16" t="n">
        <v>0.00206720023141292</v>
      </c>
      <c r="N149" s="16" t="n">
        <v>0.000636617304056451</v>
      </c>
      <c r="O149" s="16" t="n">
        <v>0.00112057721191127</v>
      </c>
      <c r="P149" s="16" t="n">
        <v>0.000834376964715072</v>
      </c>
      <c r="Q149" s="16" t="n">
        <v>0.00114192961249902</v>
      </c>
      <c r="R149" s="16" t="n">
        <v>0.00114192961249902</v>
      </c>
      <c r="S149" s="16" t="n">
        <v>0.000952444335355014</v>
      </c>
      <c r="T149" s="16" t="n">
        <v>0.00222773853179238</v>
      </c>
      <c r="U149" s="16" t="n">
        <v>0.00240090623040624</v>
      </c>
      <c r="V149" s="17" t="n">
        <v>0.00318627782533702</v>
      </c>
      <c r="W149" s="18"/>
      <c r="X149" s="19" t="n">
        <f aca="false">AVERAGE(E149:G149)</f>
        <v>0.00028265958340224</v>
      </c>
      <c r="Y149" s="17" t="n">
        <f aca="false">STDEVA(E149:G149)</f>
        <v>0.00023600635200771</v>
      </c>
      <c r="Z149" s="19" t="n">
        <f aca="false">AVERAGE(H149:J149)</f>
        <v>0.00158925407257657</v>
      </c>
      <c r="AA149" s="17" t="n">
        <f aca="false">STDEVA(H149:J149)</f>
        <v>0.000285997982618397</v>
      </c>
      <c r="AB149" s="19" t="n">
        <f aca="false">AVERAGE(K149:M149)</f>
        <v>0.00121525120136583</v>
      </c>
      <c r="AC149" s="17" t="n">
        <f aca="false">STDEVA(K149:M149)</f>
        <v>0.000767482196064365</v>
      </c>
      <c r="AD149" s="19" t="n">
        <f aca="false">AVERAGE(N149:P149)</f>
        <v>0.000863857160227598</v>
      </c>
      <c r="AE149" s="17" t="n">
        <f aca="false">STDEVA(N149:P149)</f>
        <v>0.000243323055932446</v>
      </c>
      <c r="AF149" s="19" t="n">
        <f aca="false">AVERAGE(Q149:S149)</f>
        <v>0.00107876785345102</v>
      </c>
      <c r="AG149" s="17" t="n">
        <f aca="false">STDEVA(Q149:S149)</f>
        <v>0.000109399375766563</v>
      </c>
      <c r="AH149" s="19" t="n">
        <f aca="false">AVERAGE(T149:V149)</f>
        <v>0.00260497419584521</v>
      </c>
      <c r="AI149" s="17" t="n">
        <f aca="false">STDEVA(T149:V149)</f>
        <v>0.000510815226090674</v>
      </c>
    </row>
    <row r="150" customFormat="false" ht="12.75" hidden="false" customHeight="false" outlineLevel="0" collapsed="false">
      <c r="A150" s="12" t="s">
        <v>362</v>
      </c>
      <c r="B150" s="13" t="s">
        <v>363</v>
      </c>
      <c r="C150" s="14" t="s">
        <v>37</v>
      </c>
      <c r="D150" s="15" t="s">
        <v>355</v>
      </c>
      <c r="E150" s="16" t="n">
        <v>0.0713205043694158</v>
      </c>
      <c r="F150" s="16" t="n">
        <v>0.0624883878202011</v>
      </c>
      <c r="G150" s="16" t="n">
        <v>0.00608327249853489</v>
      </c>
      <c r="H150" s="16" t="n">
        <v>0.0122914039172339</v>
      </c>
      <c r="I150" s="16" t="n">
        <v>0.0149004160365309</v>
      </c>
      <c r="J150" s="16" t="n">
        <v>0.0149004160365309</v>
      </c>
      <c r="K150" s="16" t="n">
        <v>0.0504246390528272</v>
      </c>
      <c r="L150" s="16" t="n">
        <v>0.0175277073696235</v>
      </c>
      <c r="M150" s="16" t="n">
        <v>0.0170802237187793</v>
      </c>
      <c r="N150" s="16" t="n">
        <v>0.00689851877671929</v>
      </c>
      <c r="O150" s="16" t="n">
        <v>0.00670299423573255</v>
      </c>
      <c r="P150" s="16" t="n">
        <v>0.00769123533160464</v>
      </c>
      <c r="Q150" s="16" t="n">
        <v>0.00913007527802188</v>
      </c>
      <c r="R150" s="16" t="n">
        <v>0.00913007527802188</v>
      </c>
      <c r="S150" s="16" t="n">
        <v>0.00670299423573255</v>
      </c>
      <c r="T150" s="16" t="n">
        <v>0.00308380383999725</v>
      </c>
      <c r="U150" s="16" t="n">
        <v>0.00630576909645429</v>
      </c>
      <c r="V150" s="17" t="n">
        <v>0.00511800631834193</v>
      </c>
      <c r="W150" s="18"/>
      <c r="X150" s="19" t="n">
        <f aca="false">AVERAGE(E150:G150)</f>
        <v>0.0466307215627172</v>
      </c>
      <c r="Y150" s="17" t="n">
        <f aca="false">STDEVA(E150:G150)</f>
        <v>0.0353917121639244</v>
      </c>
      <c r="Z150" s="19" t="n">
        <f aca="false">AVERAGE(H150:J150)</f>
        <v>0.0140307453300986</v>
      </c>
      <c r="AA150" s="17" t="n">
        <f aca="false">STDEVA(H150:J150)</f>
        <v>0.00150631384939511</v>
      </c>
      <c r="AB150" s="19" t="n">
        <f aca="false">AVERAGE(K150:M150)</f>
        <v>0.0283441900470767</v>
      </c>
      <c r="AC150" s="17" t="n">
        <f aca="false">STDEVA(K150:M150)</f>
        <v>0.0191235386794941</v>
      </c>
      <c r="AD150" s="19" t="n">
        <f aca="false">AVERAGE(N150:P150)</f>
        <v>0.00709758278135216</v>
      </c>
      <c r="AE150" s="17" t="n">
        <f aca="false">STDEVA(N150:P150)</f>
        <v>0.000523330654890357</v>
      </c>
      <c r="AF150" s="19" t="n">
        <f aca="false">AVERAGE(Q150:S150)</f>
        <v>0.00832104826392544</v>
      </c>
      <c r="AG150" s="17" t="n">
        <f aca="false">STDEVA(Q150:S150)</f>
        <v>0.00140127589311078</v>
      </c>
      <c r="AH150" s="19" t="n">
        <f aca="false">AVERAGE(T150:V150)</f>
        <v>0.00483585975159782</v>
      </c>
      <c r="AI150" s="17" t="n">
        <f aca="false">STDEVA(T150:V150)</f>
        <v>0.00162940788088747</v>
      </c>
    </row>
    <row r="151" customFormat="false" ht="12.75" hidden="false" customHeight="false" outlineLevel="0" collapsed="false">
      <c r="A151" s="12" t="s">
        <v>364</v>
      </c>
      <c r="B151" s="13" t="s">
        <v>365</v>
      </c>
      <c r="C151" s="14" t="s">
        <v>37</v>
      </c>
      <c r="D151" s="15" t="s">
        <v>355</v>
      </c>
      <c r="E151" s="16" t="n">
        <v>0.0118409284656018</v>
      </c>
      <c r="F151" s="16" t="n">
        <v>0.0137897154692298</v>
      </c>
      <c r="G151" s="16" t="n">
        <v>0.0114615347812586</v>
      </c>
      <c r="H151" s="16" t="n">
        <v>0.0336647882007273</v>
      </c>
      <c r="I151" s="16" t="n">
        <v>0.037382925383789</v>
      </c>
      <c r="J151" s="16" t="n">
        <v>0.0403733137762118</v>
      </c>
      <c r="K151" s="16" t="n">
        <v>0.0938876035005885</v>
      </c>
      <c r="L151" s="16" t="n">
        <v>0.0439445769247244</v>
      </c>
      <c r="M151" s="16" t="n">
        <v>0.0449908181122592</v>
      </c>
      <c r="N151" s="16" t="n">
        <v>0.016056202095565</v>
      </c>
      <c r="O151" s="16" t="n">
        <v>0.0205433898194694</v>
      </c>
      <c r="P151" s="16" t="n">
        <v>0.0292392693825986</v>
      </c>
      <c r="Q151" s="16" t="n">
        <v>0.0256749886539252</v>
      </c>
      <c r="R151" s="16" t="n">
        <v>0.0256749886539252</v>
      </c>
      <c r="S151" s="16" t="n">
        <v>0.0336647882007273</v>
      </c>
      <c r="T151" s="16" t="n">
        <v>0.0100349967113012</v>
      </c>
      <c r="U151" s="16" t="n">
        <v>0.00854465565579599</v>
      </c>
      <c r="V151" s="17" t="n">
        <v>0.0110439394182696</v>
      </c>
      <c r="W151" s="18"/>
      <c r="X151" s="19" t="n">
        <f aca="false">AVERAGE(E151:G151)</f>
        <v>0.0123640595720301</v>
      </c>
      <c r="Y151" s="17" t="n">
        <f aca="false">STDEVA(E151:G151)</f>
        <v>0.00124914208352979</v>
      </c>
      <c r="Z151" s="19" t="n">
        <f aca="false">AVERAGE(H151:J151)</f>
        <v>0.0371403424535761</v>
      </c>
      <c r="AA151" s="17" t="n">
        <f aca="false">STDEVA(H151:J151)</f>
        <v>0.00336083526935719</v>
      </c>
      <c r="AB151" s="19" t="n">
        <f aca="false">AVERAGE(K151:M151)</f>
        <v>0.060940999512524</v>
      </c>
      <c r="AC151" s="17" t="n">
        <f aca="false">STDEVA(K151:M151)</f>
        <v>0.0285373911021204</v>
      </c>
      <c r="AD151" s="19" t="n">
        <f aca="false">AVERAGE(N151:P151)</f>
        <v>0.021946287099211</v>
      </c>
      <c r="AE151" s="17" t="n">
        <f aca="false">STDEVA(N151:P151)</f>
        <v>0.00670256714675381</v>
      </c>
      <c r="AF151" s="19" t="n">
        <f aca="false">AVERAGE(Q151:S151)</f>
        <v>0.0283382551695259</v>
      </c>
      <c r="AG151" s="17" t="n">
        <f aca="false">STDEVA(Q151:S151)</f>
        <v>0.00461291291911737</v>
      </c>
      <c r="AH151" s="19" t="n">
        <f aca="false">AVERAGE(T151:V151)</f>
        <v>0.00987453059512227</v>
      </c>
      <c r="AI151" s="17" t="n">
        <f aca="false">STDEVA(T151:V151)</f>
        <v>0.0012573451642935</v>
      </c>
    </row>
    <row r="152" customFormat="false" ht="12.75" hidden="false" customHeight="false" outlineLevel="0" collapsed="false">
      <c r="A152" s="12" t="s">
        <v>366</v>
      </c>
      <c r="B152" s="13" t="s">
        <v>367</v>
      </c>
      <c r="C152" s="14" t="s">
        <v>37</v>
      </c>
      <c r="D152" s="15" t="s">
        <v>368</v>
      </c>
      <c r="E152" s="16" t="n">
        <v>0.0849036366625154</v>
      </c>
      <c r="F152" s="16" t="n">
        <v>0.0938876035005885</v>
      </c>
      <c r="G152" s="16" t="n">
        <v>0.0899960903716815</v>
      </c>
      <c r="H152" s="16" t="n">
        <v>0.119976515707089</v>
      </c>
      <c r="I152" s="16" t="n">
        <v>0.119976515707089</v>
      </c>
      <c r="J152" s="16" t="n">
        <v>0.128036887299602</v>
      </c>
      <c r="K152" s="16" t="n">
        <v>0.275511396213854</v>
      </c>
      <c r="L152" s="16" t="n">
        <v>0.160726156885254</v>
      </c>
      <c r="M152" s="16" t="n">
        <v>0.191295051889786</v>
      </c>
      <c r="N152" s="16" t="n">
        <v>0.344943731372606</v>
      </c>
      <c r="O152" s="16" t="n">
        <v>0.160726156885254</v>
      </c>
      <c r="P152" s="16" t="n">
        <v>0.275511396213854</v>
      </c>
      <c r="Q152" s="16" t="n">
        <v>0.169060469223795</v>
      </c>
      <c r="R152" s="16" t="n">
        <v>0.169060469223795</v>
      </c>
      <c r="S152" s="16" t="n">
        <v>0.128036887299602</v>
      </c>
      <c r="T152" s="16" t="n">
        <v>0.102770705053858</v>
      </c>
      <c r="U152" s="16" t="n">
        <v>0.128036887299602</v>
      </c>
      <c r="V152" s="17" t="n">
        <v>0.169060469223795</v>
      </c>
      <c r="W152" s="18"/>
      <c r="X152" s="19" t="n">
        <f aca="false">AVERAGE(E152:G152)</f>
        <v>0.0895957768449284</v>
      </c>
      <c r="Y152" s="17" t="n">
        <f aca="false">STDEVA(E152:G152)</f>
        <v>0.00450534163262627</v>
      </c>
      <c r="Z152" s="19" t="n">
        <f aca="false">AVERAGE(H152:J152)</f>
        <v>0.122663306237926</v>
      </c>
      <c r="AA152" s="17" t="n">
        <f aca="false">STDEVA(H152:J152)</f>
        <v>0.0046536577087058</v>
      </c>
      <c r="AB152" s="19" t="n">
        <f aca="false">AVERAGE(K152:M152)</f>
        <v>0.209177534996298</v>
      </c>
      <c r="AC152" s="17" t="n">
        <f aca="false">STDEVA(K152:M152)</f>
        <v>0.0594453546837095</v>
      </c>
      <c r="AD152" s="19" t="n">
        <f aca="false">AVERAGE(N152:P152)</f>
        <v>0.260393761490571</v>
      </c>
      <c r="AE152" s="17" t="n">
        <f aca="false">STDEVA(N152:P152)</f>
        <v>0.0930345948946989</v>
      </c>
      <c r="AF152" s="19" t="n">
        <f aca="false">AVERAGE(Q152:S152)</f>
        <v>0.15538594191573</v>
      </c>
      <c r="AG152" s="17" t="n">
        <f aca="false">STDEVA(Q152:S152)</f>
        <v>0.0236849760670555</v>
      </c>
      <c r="AH152" s="19" t="n">
        <f aca="false">AVERAGE(T152:V152)</f>
        <v>0.133289353859085</v>
      </c>
      <c r="AI152" s="17" t="n">
        <f aca="false">STDEVA(T152:V152)</f>
        <v>0.0334555602575313</v>
      </c>
    </row>
    <row r="153" customFormat="false" ht="12.75" hidden="false" customHeight="false" outlineLevel="0" collapsed="false">
      <c r="A153" s="12" t="s">
        <v>369</v>
      </c>
      <c r="B153" s="13"/>
      <c r="C153" s="14" t="s">
        <v>37</v>
      </c>
      <c r="D153" s="15" t="s">
        <v>368</v>
      </c>
      <c r="E153" s="16" t="n">
        <v>0.0468692410833542</v>
      </c>
      <c r="F153" s="16" t="n">
        <v>0.0403733137762118</v>
      </c>
      <c r="G153" s="16" t="n">
        <v>0.0527776313335332</v>
      </c>
      <c r="H153" s="16" t="n">
        <v>0.0574633371759758</v>
      </c>
      <c r="I153" s="16" t="n">
        <v>0.0547744088029897</v>
      </c>
      <c r="J153" s="16" t="n">
        <v>0.0766086543964001</v>
      </c>
      <c r="K153" s="16" t="n">
        <v>0.102770705053858</v>
      </c>
      <c r="L153" s="16" t="n">
        <v>0.0504246390528272</v>
      </c>
      <c r="M153" s="16" t="n">
        <v>0.0713205043694158</v>
      </c>
      <c r="N153" s="16" t="n">
        <v>0.100911472304015</v>
      </c>
      <c r="O153" s="16" t="n">
        <v>0.0624883878202011</v>
      </c>
      <c r="P153" s="16" t="n">
        <v>0.0938876035005885</v>
      </c>
      <c r="Q153" s="16" t="n">
        <v>0.0242497292263096</v>
      </c>
      <c r="R153" s="16" t="n">
        <v>0.0242497292263096</v>
      </c>
      <c r="S153" s="16" t="n">
        <v>0.0235371518319418</v>
      </c>
      <c r="T153" s="16" t="n">
        <v>0.0281865052400164</v>
      </c>
      <c r="U153" s="16" t="n">
        <v>0.0235371518319418</v>
      </c>
      <c r="V153" s="17" t="n">
        <v>0.0403733137762118</v>
      </c>
      <c r="W153" s="18"/>
      <c r="X153" s="19" t="n">
        <f aca="false">AVERAGE(E153:G153)</f>
        <v>0.0466733953976997</v>
      </c>
      <c r="Y153" s="17" t="n">
        <f aca="false">STDEVA(E153:G153)</f>
        <v>0.00620447742885411</v>
      </c>
      <c r="Z153" s="19" t="n">
        <f aca="false">AVERAGE(H153:J153)</f>
        <v>0.0629488001251218</v>
      </c>
      <c r="AA153" s="17" t="n">
        <f aca="false">STDEVA(H153:J153)</f>
        <v>0.0119059354098357</v>
      </c>
      <c r="AB153" s="19" t="n">
        <f aca="false">AVERAGE(K153:M153)</f>
        <v>0.0748386161587005</v>
      </c>
      <c r="AC153" s="17" t="n">
        <f aca="false">STDEVA(K153:M153)</f>
        <v>0.0263497720932745</v>
      </c>
      <c r="AD153" s="19" t="n">
        <f aca="false">AVERAGE(N153:P153)</f>
        <v>0.0857624878749349</v>
      </c>
      <c r="AE153" s="17" t="n">
        <f aca="false">STDEVA(N153:P153)</f>
        <v>0.0204596305748725</v>
      </c>
      <c r="AF153" s="19" t="n">
        <f aca="false">AVERAGE(Q153:S153)</f>
        <v>0.024012203428187</v>
      </c>
      <c r="AG153" s="17" t="n">
        <f aca="false">STDEVA(Q153:S153)</f>
        <v>0.000411406750456682</v>
      </c>
      <c r="AH153" s="19" t="n">
        <f aca="false">AVERAGE(T153:V153)</f>
        <v>0.0306989902827233</v>
      </c>
      <c r="AI153" s="17" t="n">
        <f aca="false">STDEVA(T153:V153)</f>
        <v>0.00869474111580042</v>
      </c>
    </row>
    <row r="154" customFormat="false" ht="12.75" hidden="false" customHeight="false" outlineLevel="0" collapsed="false">
      <c r="A154" s="12" t="s">
        <v>370</v>
      </c>
      <c r="B154" s="13" t="s">
        <v>371</v>
      </c>
      <c r="C154" s="14" t="s">
        <v>37</v>
      </c>
      <c r="D154" s="15" t="s">
        <v>368</v>
      </c>
      <c r="E154" s="16" t="n">
        <v>0.0403733137762118</v>
      </c>
      <c r="F154" s="16" t="n">
        <v>0.037382925383789</v>
      </c>
      <c r="G154" s="16" t="n">
        <v>0.0504246390528272</v>
      </c>
      <c r="H154" s="16" t="n">
        <v>0.0660726216881919</v>
      </c>
      <c r="I154" s="16" t="n">
        <v>0.0849036366625154</v>
      </c>
      <c r="J154" s="16" t="n">
        <v>0.0713205043694158</v>
      </c>
      <c r="K154" s="16" t="n">
        <v>0.237070016777635</v>
      </c>
      <c r="L154" s="16" t="n">
        <v>0.147314983884285</v>
      </c>
      <c r="M154" s="16" t="n">
        <v>0.237070016777635</v>
      </c>
      <c r="N154" s="16" t="n">
        <v>0.169060469223795</v>
      </c>
      <c r="O154" s="16" t="n">
        <v>0.237070016777635</v>
      </c>
      <c r="P154" s="16" t="n">
        <v>0.237070016777635</v>
      </c>
      <c r="Q154" s="16" t="n">
        <v>0.0938876035005885</v>
      </c>
      <c r="R154" s="16" t="n">
        <v>0.0938876035005885</v>
      </c>
      <c r="S154" s="16" t="n">
        <v>0.160726156885254</v>
      </c>
      <c r="T154" s="16" t="n">
        <v>0.0449908181122592</v>
      </c>
      <c r="U154" s="16" t="n">
        <v>0.0624883878202011</v>
      </c>
      <c r="V154" s="17" t="n">
        <v>0.0899960903716815</v>
      </c>
      <c r="W154" s="18"/>
      <c r="X154" s="19" t="n">
        <f aca="false">AVERAGE(E154:G154)</f>
        <v>0.042726959404276</v>
      </c>
      <c r="Y154" s="17" t="n">
        <f aca="false">STDEVA(E154:G154)</f>
        <v>0.0068320062692575</v>
      </c>
      <c r="Z154" s="19" t="n">
        <f aca="false">AVERAGE(H154:J154)</f>
        <v>0.0740989209067077</v>
      </c>
      <c r="AA154" s="17" t="n">
        <f aca="false">STDEVA(H154:J154)</f>
        <v>0.00971810064168002</v>
      </c>
      <c r="AB154" s="19" t="n">
        <f aca="false">AVERAGE(K154:M154)</f>
        <v>0.207151672479852</v>
      </c>
      <c r="AC154" s="17" t="n">
        <f aca="false">STDEVA(K154:M154)</f>
        <v>0.0518200924020994</v>
      </c>
      <c r="AD154" s="19" t="n">
        <f aca="false">AVERAGE(N154:P154)</f>
        <v>0.214400167593022</v>
      </c>
      <c r="AE154" s="17" t="n">
        <f aca="false">STDEVA(N154:P154)</f>
        <v>0.0392653305876744</v>
      </c>
      <c r="AF154" s="19" t="n">
        <f aca="false">AVERAGE(Q154:S154)</f>
        <v>0.116167121295477</v>
      </c>
      <c r="AG154" s="17" t="n">
        <f aca="false">STDEVA(Q154:S154)</f>
        <v>0.0385892567888816</v>
      </c>
      <c r="AH154" s="19" t="n">
        <f aca="false">AVERAGE(T154:V154)</f>
        <v>0.0658250987680473</v>
      </c>
      <c r="AI154" s="17" t="n">
        <f aca="false">STDEVA(T154:V154)</f>
        <v>0.0226874163965025</v>
      </c>
    </row>
    <row r="155" customFormat="false" ht="12.75" hidden="false" customHeight="false" outlineLevel="0" collapsed="false">
      <c r="A155" s="12" t="s">
        <v>372</v>
      </c>
      <c r="B155" s="13" t="s">
        <v>373</v>
      </c>
      <c r="C155" s="14" t="s">
        <v>37</v>
      </c>
      <c r="D155" s="15" t="s">
        <v>374</v>
      </c>
      <c r="E155" s="16" t="n">
        <v>7.86432430667487E-005</v>
      </c>
      <c r="F155" s="16" t="n">
        <v>0.000380917002823145</v>
      </c>
      <c r="G155" s="16" t="n">
        <v>0.00144904059025774</v>
      </c>
      <c r="H155" s="16" t="n">
        <v>0.00076440673960339</v>
      </c>
      <c r="I155" s="16" t="n">
        <v>0.00131208855151815</v>
      </c>
      <c r="J155" s="16" t="n">
        <v>0.00135731960671468</v>
      </c>
      <c r="K155" s="16" t="n">
        <v>0.00112057721191127</v>
      </c>
      <c r="L155" s="16" t="n">
        <v>0.000520510359672407</v>
      </c>
      <c r="M155" s="16" t="n">
        <v>0.000577933224349379</v>
      </c>
      <c r="N155" s="16" t="n">
        <v>0.000329070794146004</v>
      </c>
      <c r="O155" s="16" t="n">
        <v>0.000452127433738768</v>
      </c>
      <c r="P155" s="16" t="n">
        <v>0.000353980498334783</v>
      </c>
      <c r="Q155" s="16" t="n">
        <v>0.00021274136082196</v>
      </c>
      <c r="R155" s="16" t="n">
        <v>0.00021274136082196</v>
      </c>
      <c r="S155" s="16" t="n">
        <v>0.000397844991657335</v>
      </c>
      <c r="T155" s="16" t="n">
        <v>0.000550615473658237</v>
      </c>
      <c r="U155" s="16" t="n">
        <v>0.00028467214908561</v>
      </c>
      <c r="V155" s="17" t="n">
        <v>0.000506312972380761</v>
      </c>
      <c r="W155" s="18"/>
      <c r="X155" s="19" t="n">
        <f aca="false">AVERAGE(E155:G155)</f>
        <v>0.000636200278715877</v>
      </c>
      <c r="Y155" s="17" t="n">
        <f aca="false">STDEVA(E155:G155)</f>
        <v>0.000719982211939933</v>
      </c>
      <c r="Z155" s="19" t="n">
        <f aca="false">AVERAGE(H155:J155)</f>
        <v>0.00114460496594541</v>
      </c>
      <c r="AA155" s="17" t="n">
        <f aca="false">STDEVA(H155:J155)</f>
        <v>0.000330037089694112</v>
      </c>
      <c r="AB155" s="19" t="n">
        <f aca="false">AVERAGE(K155:M155)</f>
        <v>0.000739673598644352</v>
      </c>
      <c r="AC155" s="17" t="n">
        <f aca="false">STDEVA(K155:M155)</f>
        <v>0.000331119341471883</v>
      </c>
      <c r="AD155" s="19" t="n">
        <f aca="false">AVERAGE(N155:P155)</f>
        <v>0.000378392908739851</v>
      </c>
      <c r="AE155" s="17" t="n">
        <f aca="false">STDEVA(N155:P155)</f>
        <v>6.50592689269175E-005</v>
      </c>
      <c r="AF155" s="19" t="n">
        <f aca="false">AVERAGE(Q155:S155)</f>
        <v>0.000274442571100419</v>
      </c>
      <c r="AG155" s="17" t="n">
        <f aca="false">STDEVA(Q155:S155)</f>
        <v>0.000106869631090781</v>
      </c>
      <c r="AH155" s="19" t="n">
        <f aca="false">AVERAGE(T155:V155)</f>
        <v>0.000447200198374869</v>
      </c>
      <c r="AI155" s="17" t="n">
        <f aca="false">STDEVA(T155:V155)</f>
        <v>0.000142485799324666</v>
      </c>
    </row>
    <row r="156" customFormat="false" ht="12.75" hidden="false" customHeight="false" outlineLevel="0" collapsed="false">
      <c r="A156" s="12" t="s">
        <v>375</v>
      </c>
      <c r="B156" s="13" t="s">
        <v>376</v>
      </c>
      <c r="C156" s="14" t="s">
        <v>37</v>
      </c>
      <c r="D156" s="15" t="s">
        <v>377</v>
      </c>
      <c r="E156" s="16" t="n">
        <v>0.000325804230490401</v>
      </c>
      <c r="F156" s="16" t="n">
        <v>3.83089404644318E-005</v>
      </c>
      <c r="G156" s="16" t="n">
        <v>0.000191678485203109</v>
      </c>
      <c r="H156" s="16" t="n">
        <v>0.000299926749035314</v>
      </c>
      <c r="I156" s="16" t="n">
        <v>0.000623922806752905</v>
      </c>
      <c r="J156" s="16" t="n">
        <v>0.000180193133356387</v>
      </c>
      <c r="K156" s="16" t="n">
        <v>0.00114192961249902</v>
      </c>
      <c r="L156" s="16" t="n">
        <v>0.000388187952934327</v>
      </c>
      <c r="M156" s="16" t="n">
        <v>0.00026129669249456</v>
      </c>
      <c r="N156" s="16" t="n">
        <v>0.00109004826365892</v>
      </c>
      <c r="O156" s="16" t="n">
        <v>0.000132110349753689</v>
      </c>
      <c r="P156" s="16" t="n">
        <v>0.000850908049786327</v>
      </c>
      <c r="Q156" s="16" t="n">
        <v>0.00078731772199836</v>
      </c>
      <c r="R156" s="16" t="n">
        <v>0.00078731772199836</v>
      </c>
      <c r="S156" s="16" t="n">
        <v>0.00131208855151815</v>
      </c>
      <c r="T156" s="16" t="n">
        <v>0.000156523075224265</v>
      </c>
      <c r="U156" s="16" t="n">
        <v>0.000560119016588467</v>
      </c>
      <c r="V156" s="17" t="n">
        <v>0.000913732308633317</v>
      </c>
      <c r="W156" s="18"/>
      <c r="X156" s="19" t="n">
        <f aca="false">AVERAGE(E156:G156)</f>
        <v>0.00018526388538598</v>
      </c>
      <c r="Y156" s="17" t="n">
        <f aca="false">STDEVA(E156:G156)</f>
        <v>0.000143854946960087</v>
      </c>
      <c r="Z156" s="19" t="n">
        <f aca="false">AVERAGE(H156:J156)</f>
        <v>0.000368014229714869</v>
      </c>
      <c r="AA156" s="17" t="n">
        <f aca="false">STDEVA(H156:J156)</f>
        <v>0.000229566841098865</v>
      </c>
      <c r="AB156" s="19" t="n">
        <f aca="false">AVERAGE(K156:M156)</f>
        <v>0.000597138085975969</v>
      </c>
      <c r="AC156" s="17" t="n">
        <f aca="false">STDEVA(K156:M156)</f>
        <v>0.000476050106104899</v>
      </c>
      <c r="AD156" s="19" t="n">
        <f aca="false">AVERAGE(N156:P156)</f>
        <v>0.000691022221066312</v>
      </c>
      <c r="AE156" s="17" t="n">
        <f aca="false">STDEVA(N156:P156)</f>
        <v>0.000498581859270262</v>
      </c>
      <c r="AF156" s="19" t="n">
        <f aca="false">AVERAGE(Q156:S156)</f>
        <v>0.000962241331838289</v>
      </c>
      <c r="AG156" s="17" t="n">
        <f aca="false">STDEVA(Q156:S156)</f>
        <v>0.000302976579686112</v>
      </c>
      <c r="AH156" s="19" t="n">
        <f aca="false">AVERAGE(T156:V156)</f>
        <v>0.000543458133482017</v>
      </c>
      <c r="AI156" s="17" t="n">
        <f aca="false">STDEVA(T156:V156)</f>
        <v>0.000378879459141554</v>
      </c>
    </row>
    <row r="157" customFormat="false" ht="12.75" hidden="false" customHeight="false" outlineLevel="0" collapsed="false">
      <c r="A157" s="1" t="s">
        <v>378</v>
      </c>
      <c r="B157" s="2" t="s">
        <v>379</v>
      </c>
      <c r="C157" s="3" t="s">
        <v>37</v>
      </c>
      <c r="D157" s="2" t="s">
        <v>380</v>
      </c>
      <c r="E157" s="16" t="n">
        <v>0.000364776304070078</v>
      </c>
      <c r="F157" s="16" t="n">
        <v>0.000264441363427982</v>
      </c>
      <c r="G157" s="16" t="n">
        <v>0.000342692954899064</v>
      </c>
      <c r="H157" s="16" t="n">
        <v>0.00244264844152842</v>
      </c>
      <c r="I157" s="16" t="n">
        <v>0.00160289754153202</v>
      </c>
      <c r="J157" s="16" t="n">
        <v>0.00200404538725059</v>
      </c>
      <c r="K157" s="16" t="n">
        <v>0.0213930149982301</v>
      </c>
      <c r="L157" s="16" t="n">
        <v>0.00739266600148502</v>
      </c>
      <c r="M157" s="16" t="n">
        <v>0.00622214371268464</v>
      </c>
      <c r="N157" s="16" t="n">
        <v>0.00277675650990955</v>
      </c>
      <c r="O157" s="16" t="n">
        <v>0.0200511133395945</v>
      </c>
      <c r="P157" s="16" t="n">
        <v>0.0264898533790486</v>
      </c>
      <c r="Q157" s="16" t="n">
        <v>0.00221282069590221</v>
      </c>
      <c r="R157" s="16" t="n">
        <v>0.00221282069590221</v>
      </c>
      <c r="S157" s="16" t="n">
        <v>0.00206720023141292</v>
      </c>
      <c r="T157" s="16" t="n">
        <v>0.0179681601382565</v>
      </c>
      <c r="U157" s="16" t="n">
        <v>0.00112057721191127</v>
      </c>
      <c r="V157" s="17" t="n">
        <v>0.00157233988292958</v>
      </c>
      <c r="X157" s="19" t="n">
        <f aca="false">AVERAGE(E157:G157)</f>
        <v>0.000323970207465708</v>
      </c>
      <c r="Y157" s="17" t="n">
        <f aca="false">STDEVA(E157:G157)</f>
        <v>5.27226804326483E-005</v>
      </c>
      <c r="Z157" s="19" t="n">
        <f aca="false">AVERAGE(H157:J157)</f>
        <v>0.00201653045677034</v>
      </c>
      <c r="AA157" s="17" t="n">
        <f aca="false">STDEVA(H157:J157)</f>
        <v>0.000420014644068364</v>
      </c>
      <c r="AB157" s="19" t="n">
        <f aca="false">AVERAGE(K157:M157)</f>
        <v>0.0116692749041333</v>
      </c>
      <c r="AC157" s="17" t="n">
        <f aca="false">STDEVA(K157:M157)</f>
        <v>0.00844131930863325</v>
      </c>
      <c r="AD157" s="19" t="n">
        <f aca="false">AVERAGE(N157:P157)</f>
        <v>0.0164392410761842</v>
      </c>
      <c r="AE157" s="17" t="n">
        <f aca="false">STDEVA(N157:P157)</f>
        <v>0.0122622166314532</v>
      </c>
      <c r="AF157" s="19" t="n">
        <f aca="false">AVERAGE(Q157:S157)</f>
        <v>0.00216428054107244</v>
      </c>
      <c r="AG157" s="17" t="n">
        <f aca="false">STDEVA(Q157:S157)</f>
        <v>8.40740143724078E-005</v>
      </c>
      <c r="AH157" s="19" t="n">
        <f aca="false">AVERAGE(T157:V157)</f>
        <v>0.00688702574436579</v>
      </c>
      <c r="AI157" s="17" t="n">
        <f aca="false">STDEVA(T157:V157)</f>
        <v>0.00959920189231024</v>
      </c>
    </row>
    <row r="158" customFormat="false" ht="12.75" hidden="false" customHeight="false" outlineLevel="0" collapsed="false">
      <c r="A158" s="1" t="s">
        <v>381</v>
      </c>
      <c r="B158" s="2" t="s">
        <v>382</v>
      </c>
      <c r="C158" s="3" t="s">
        <v>37</v>
      </c>
      <c r="D158" s="2" t="s">
        <v>380</v>
      </c>
      <c r="E158" s="16" t="n">
        <v>0.0242497292263096</v>
      </c>
      <c r="F158" s="16" t="n">
        <v>0.0194251560900366</v>
      </c>
      <c r="G158" s="16" t="n">
        <v>0.0213930149982301</v>
      </c>
      <c r="H158" s="16" t="n">
        <v>0.0175277073696235</v>
      </c>
      <c r="I158" s="16" t="n">
        <v>0.0161979999944803</v>
      </c>
      <c r="J158" s="16" t="n">
        <v>0.0141149114748069</v>
      </c>
      <c r="K158" s="16" t="n">
        <v>0.0449908181122592</v>
      </c>
      <c r="L158" s="16" t="n">
        <v>0.00500177179310997</v>
      </c>
      <c r="M158" s="16" t="n">
        <v>0.00913007527802188</v>
      </c>
      <c r="N158" s="16" t="n">
        <v>0.0149004160365309</v>
      </c>
      <c r="O158" s="16" t="n">
        <v>0.00769123533160464</v>
      </c>
      <c r="P158" s="16" t="n">
        <v>0.00670299423573255</v>
      </c>
      <c r="Q158" s="16" t="n">
        <v>0.0114615347812586</v>
      </c>
      <c r="R158" s="16" t="n">
        <v>0.0114615347812586</v>
      </c>
      <c r="S158" s="16" t="n">
        <v>0.00854465565579599</v>
      </c>
      <c r="T158" s="16" t="n">
        <v>0.00578212573925263</v>
      </c>
      <c r="U158" s="16" t="n">
        <v>0.00739266600148502</v>
      </c>
      <c r="V158" s="17" t="n">
        <v>0.00879661753054418</v>
      </c>
      <c r="X158" s="19" t="n">
        <f aca="false">AVERAGE(E158:G158)</f>
        <v>0.0216893001048588</v>
      </c>
      <c r="Y158" s="17" t="n">
        <f aca="false">STDEVA(E158:G158)</f>
        <v>0.00242589470816836</v>
      </c>
      <c r="Z158" s="19" t="n">
        <f aca="false">AVERAGE(H158:J158)</f>
        <v>0.0159468729463036</v>
      </c>
      <c r="AA158" s="17" t="n">
        <f aca="false">STDEVA(H158:J158)</f>
        <v>0.00172020131108653</v>
      </c>
      <c r="AB158" s="19" t="n">
        <f aca="false">AVERAGE(K158:M158)</f>
        <v>0.0197075550611303</v>
      </c>
      <c r="AC158" s="17" t="n">
        <f aca="false">STDEVA(K158:M158)</f>
        <v>0.02199302765197</v>
      </c>
      <c r="AD158" s="19" t="n">
        <f aca="false">AVERAGE(N158:P158)</f>
        <v>0.00976488186795603</v>
      </c>
      <c r="AE158" s="17" t="n">
        <f aca="false">STDEVA(N158:P158)</f>
        <v>0.00447486742969472</v>
      </c>
      <c r="AF158" s="19" t="n">
        <f aca="false">AVERAGE(Q158:S158)</f>
        <v>0.0104892417394377</v>
      </c>
      <c r="AG158" s="17" t="n">
        <f aca="false">STDEVA(Q158:S158)</f>
        <v>0.00168406094827945</v>
      </c>
      <c r="AH158" s="19" t="n">
        <f aca="false">AVERAGE(T158:V158)</f>
        <v>0.00732380309042728</v>
      </c>
      <c r="AI158" s="17" t="n">
        <f aca="false">STDEVA(T158:V158)</f>
        <v>0.00150842526010755</v>
      </c>
    </row>
    <row r="159" customFormat="false" ht="12.75" hidden="false" customHeight="false" outlineLevel="0" collapsed="false">
      <c r="A159" s="1" t="s">
        <v>383</v>
      </c>
      <c r="B159" s="2" t="s">
        <v>384</v>
      </c>
      <c r="C159" s="3" t="s">
        <v>37</v>
      </c>
      <c r="D159" s="2" t="s">
        <v>380</v>
      </c>
      <c r="E159" s="16" t="n">
        <v>0.000248303481812892</v>
      </c>
      <c r="F159" s="16" t="n">
        <v>0.000254643266495963</v>
      </c>
      <c r="G159" s="16" t="n">
        <v>0.000506312972380761</v>
      </c>
      <c r="H159" s="16" t="n">
        <v>0.00180393422783265</v>
      </c>
      <c r="I159" s="16" t="n">
        <v>0.00337158627781076</v>
      </c>
      <c r="J159" s="16" t="n">
        <v>0.00215469541984114</v>
      </c>
      <c r="K159" s="16" t="n">
        <v>0.00231837916751684</v>
      </c>
      <c r="L159" s="16" t="n">
        <v>0.000675586610351514</v>
      </c>
      <c r="M159" s="16" t="n">
        <v>0.00128638037865506</v>
      </c>
      <c r="N159" s="16" t="n">
        <v>0.000155849962961838</v>
      </c>
      <c r="O159" s="16" t="n">
        <v>0.000229628347501461</v>
      </c>
      <c r="P159" s="16" t="n">
        <v>0.000334841016422039</v>
      </c>
      <c r="Q159" s="16" t="n">
        <v>3.96565988240942E-005</v>
      </c>
      <c r="R159" s="16" t="n">
        <v>3.96565988240942E-005</v>
      </c>
      <c r="S159" s="16" t="n">
        <v>1.49483937875006E-005</v>
      </c>
      <c r="T159" s="16" t="n">
        <v>0.00015261145800362</v>
      </c>
      <c r="U159" s="16" t="n">
        <v>0.000114161285263026</v>
      </c>
      <c r="V159" s="17" t="n">
        <v>0.000116371599803181</v>
      </c>
      <c r="X159" s="19" t="n">
        <f aca="false">AVERAGE(E159:G159)</f>
        <v>0.000336419906896539</v>
      </c>
      <c r="Y159" s="17" t="n">
        <f aca="false">STDEVA(E159:G159)</f>
        <v>0.000147165853689559</v>
      </c>
      <c r="Z159" s="19" t="n">
        <f aca="false">AVERAGE(H159:J159)</f>
        <v>0.00244340530849485</v>
      </c>
      <c r="AA159" s="17" t="n">
        <f aca="false">STDEVA(H159:J159)</f>
        <v>0.000822738286033276</v>
      </c>
      <c r="AB159" s="19" t="n">
        <f aca="false">AVERAGE(K159:M159)</f>
        <v>0.00142678205217447</v>
      </c>
      <c r="AC159" s="17" t="n">
        <f aca="false">STDEVA(K159:M159)</f>
        <v>0.000830347107488632</v>
      </c>
      <c r="AD159" s="19" t="n">
        <f aca="false">AVERAGE(N159:P159)</f>
        <v>0.000240106442295112</v>
      </c>
      <c r="AE159" s="17" t="n">
        <f aca="false">STDEVA(N159:P159)</f>
        <v>8.99543893180131E-005</v>
      </c>
      <c r="AF159" s="19" t="n">
        <f aca="false">AVERAGE(Q159:S159)</f>
        <v>3.1420530478563E-005</v>
      </c>
      <c r="AG159" s="17" t="n">
        <f aca="false">STDEVA(Q159:S159)</f>
        <v>1.42652888290698E-005</v>
      </c>
      <c r="AH159" s="19" t="n">
        <f aca="false">AVERAGE(T159:V159)</f>
        <v>0.000127714781023275</v>
      </c>
      <c r="AI159" s="17" t="n">
        <f aca="false">STDEVA(T159:V159)</f>
        <v>2.15894596062364E-005</v>
      </c>
    </row>
    <row r="160" customFormat="false" ht="12.75" hidden="false" customHeight="false" outlineLevel="0" collapsed="false">
      <c r="A160" s="1" t="s">
        <v>385</v>
      </c>
      <c r="B160" s="2" t="s">
        <v>386</v>
      </c>
      <c r="C160" s="3" t="s">
        <v>37</v>
      </c>
      <c r="D160" s="2" t="s">
        <v>380</v>
      </c>
      <c r="E160" s="16" t="n">
        <v>0.00100881536543271</v>
      </c>
      <c r="F160" s="16" t="n">
        <v>0.00026129669249456</v>
      </c>
      <c r="G160" s="16" t="n">
        <v>3.71122011119999E-006</v>
      </c>
      <c r="H160" s="16" t="n">
        <v>0.000655826739128188</v>
      </c>
      <c r="I160" s="16" t="n">
        <v>0.000380917002823145</v>
      </c>
      <c r="J160" s="16" t="n">
        <v>0.000353980498334783</v>
      </c>
      <c r="K160" s="16" t="n">
        <v>0.00769123533160464</v>
      </c>
      <c r="L160" s="16" t="n">
        <v>0.00174080217355815</v>
      </c>
      <c r="M160" s="16" t="n">
        <v>0.000460504676107243</v>
      </c>
      <c r="N160" s="16" t="n">
        <v>0.00028467214908561</v>
      </c>
      <c r="O160" s="16" t="n">
        <v>0.000739065374138095</v>
      </c>
      <c r="P160" s="16" t="n">
        <v>0.000299926749035314</v>
      </c>
      <c r="Q160" s="16" t="n">
        <v>0.000952444335355014</v>
      </c>
      <c r="R160" s="16" t="n">
        <v>0.000952444335355014</v>
      </c>
      <c r="S160" s="16" t="n">
        <v>0.00658803469882452</v>
      </c>
      <c r="T160" s="16" t="n">
        <v>0.000310708666305108</v>
      </c>
      <c r="U160" s="16" t="n">
        <v>0.000102509055143355</v>
      </c>
      <c r="V160" s="17" t="n">
        <v>0.000274201855040513</v>
      </c>
      <c r="X160" s="19" t="n">
        <f aca="false">AVERAGE(E160:G160)</f>
        <v>0.000424607759346158</v>
      </c>
      <c r="Y160" s="17" t="n">
        <f aca="false">STDEVA(E160:G160)</f>
        <v>0.000522074194107292</v>
      </c>
      <c r="Z160" s="19" t="n">
        <f aca="false">AVERAGE(H160:J160)</f>
        <v>0.000463574746762039</v>
      </c>
      <c r="AA160" s="17" t="n">
        <f aca="false">STDEVA(H160:J160)</f>
        <v>0.000167038963254321</v>
      </c>
      <c r="AB160" s="19" t="n">
        <f aca="false">AVERAGE(K160:M160)</f>
        <v>0.00329751406042334</v>
      </c>
      <c r="AC160" s="17" t="n">
        <f aca="false">STDEVA(K160:M160)</f>
        <v>0.003858546407278</v>
      </c>
      <c r="AD160" s="19" t="n">
        <f aca="false">AVERAGE(N160:P160)</f>
        <v>0.00044122142408634</v>
      </c>
      <c r="AE160" s="17" t="n">
        <f aca="false">STDEVA(N160:P160)</f>
        <v>0.000258053172121039</v>
      </c>
      <c r="AF160" s="19" t="n">
        <f aca="false">AVERAGE(Q160:S160)</f>
        <v>0.00283097445651152</v>
      </c>
      <c r="AG160" s="17" t="n">
        <f aca="false">STDEVA(Q160:S160)</f>
        <v>0.00325370961339158</v>
      </c>
      <c r="AH160" s="19" t="n">
        <f aca="false">AVERAGE(T160:V160)</f>
        <v>0.000229139858829659</v>
      </c>
      <c r="AI160" s="17" t="n">
        <f aca="false">STDEVA(T160:V160)</f>
        <v>0.000111174219803228</v>
      </c>
    </row>
    <row r="161" customFormat="false" ht="12.75" hidden="false" customHeight="false" outlineLevel="0" collapsed="false">
      <c r="A161" s="1" t="s">
        <v>387</v>
      </c>
      <c r="B161" s="2" t="s">
        <v>388</v>
      </c>
      <c r="C161" s="3" t="s">
        <v>37</v>
      </c>
      <c r="D161" s="2" t="s">
        <v>389</v>
      </c>
      <c r="E161" s="16" t="n">
        <v>0.000264441363427982</v>
      </c>
      <c r="F161" s="16" t="n">
        <v>0.000744661829027435</v>
      </c>
      <c r="G161" s="16" t="n">
        <v>0.00078731772199836</v>
      </c>
      <c r="H161" s="16" t="n">
        <v>0.000116371599803181</v>
      </c>
      <c r="I161" s="16" t="n">
        <v>0.000776540897947729</v>
      </c>
      <c r="J161" s="16" t="n">
        <v>0.000142779347235116</v>
      </c>
      <c r="K161" s="16" t="n">
        <v>0.00123479588681181</v>
      </c>
      <c r="L161" s="16" t="n">
        <v>0.00160289754153202</v>
      </c>
      <c r="M161" s="16" t="n">
        <v>0.00203864221778122</v>
      </c>
      <c r="N161" s="16" t="n">
        <v>0.0122914039172339</v>
      </c>
      <c r="O161" s="16" t="n">
        <v>0.0170802237187793</v>
      </c>
      <c r="P161" s="16" t="n">
        <v>0.0110439394182696</v>
      </c>
      <c r="Q161" s="16" t="n">
        <v>0.00854465565579599</v>
      </c>
      <c r="R161" s="16" t="n">
        <v>0.00854465565579599</v>
      </c>
      <c r="S161" s="16" t="n">
        <v>0.00504346226968438</v>
      </c>
      <c r="T161" s="16" t="n">
        <v>0.0107269651793721</v>
      </c>
      <c r="U161" s="16" t="n">
        <v>0.00563411057353402</v>
      </c>
      <c r="V161" s="17" t="n">
        <v>0.00480012451647921</v>
      </c>
      <c r="X161" s="19" t="n">
        <f aca="false">AVERAGE(E161:G161)</f>
        <v>0.000598806971484592</v>
      </c>
      <c r="Y161" s="17" t="n">
        <f aca="false">STDEVA(E161:G161)</f>
        <v>0.000290353493503328</v>
      </c>
      <c r="Z161" s="19" t="n">
        <f aca="false">AVERAGE(H161:J161)</f>
        <v>0.000345230614995342</v>
      </c>
      <c r="AA161" s="17" t="n">
        <f aca="false">STDEVA(H161:J161)</f>
        <v>0.000373758962991469</v>
      </c>
      <c r="AB161" s="19" t="n">
        <f aca="false">AVERAGE(K161:M161)</f>
        <v>0.00162544521537502</v>
      </c>
      <c r="AC161" s="17" t="n">
        <f aca="false">STDEVA(K161:M161)</f>
        <v>0.000402397228059592</v>
      </c>
      <c r="AD161" s="19" t="n">
        <f aca="false">AVERAGE(N161:P161)</f>
        <v>0.013471855684761</v>
      </c>
      <c r="AE161" s="17" t="n">
        <f aca="false">STDEVA(N161:P161)</f>
        <v>0.00318657838766573</v>
      </c>
      <c r="AF161" s="19" t="n">
        <f aca="false">AVERAGE(Q161:S161)</f>
        <v>0.00737759119375879</v>
      </c>
      <c r="AG161" s="17" t="n">
        <f aca="false">STDEVA(Q161:S161)</f>
        <v>0.00202141494395647</v>
      </c>
      <c r="AH161" s="19" t="n">
        <f aca="false">AVERAGE(T161:V161)</f>
        <v>0.00705373342312843</v>
      </c>
      <c r="AI161" s="17" t="n">
        <f aca="false">STDEVA(T161:V161)</f>
        <v>0.00320832617374667</v>
      </c>
    </row>
    <row r="162" customFormat="false" ht="12.75" hidden="false" customHeight="false" outlineLevel="0" collapsed="false">
      <c r="A162" s="1" t="s">
        <v>390</v>
      </c>
      <c r="B162" s="2" t="s">
        <v>391</v>
      </c>
      <c r="C162" s="3" t="s">
        <v>37</v>
      </c>
      <c r="D162" s="2" t="s">
        <v>392</v>
      </c>
      <c r="E162" s="16" t="n">
        <v>8.98838722810273E-005</v>
      </c>
      <c r="F162" s="16" t="n">
        <v>0.000229628347501461</v>
      </c>
      <c r="G162" s="16" t="n">
        <v>0.000217104957264243</v>
      </c>
      <c r="H162" s="16" t="n">
        <v>9.09991043571866E-005</v>
      </c>
      <c r="I162" s="16" t="n">
        <v>0.000207978017305837</v>
      </c>
      <c r="J162" s="16" t="n">
        <v>0.000388187952934327</v>
      </c>
      <c r="K162" s="16" t="n">
        <v>0.00100062014833518</v>
      </c>
      <c r="L162" s="16" t="n">
        <v>0.000550615473658237</v>
      </c>
      <c r="M162" s="16" t="n">
        <v>0.000879982939777214</v>
      </c>
      <c r="N162" s="16" t="n">
        <v>0.00504346226968438</v>
      </c>
      <c r="O162" s="16" t="n">
        <v>0.00203864221778122</v>
      </c>
      <c r="P162" s="16" t="n">
        <v>0.00277675650990955</v>
      </c>
      <c r="Q162" s="16" t="n">
        <v>0.000577933224349379</v>
      </c>
      <c r="R162" s="16" t="n">
        <v>0.000577933224349379</v>
      </c>
      <c r="S162" s="16" t="n">
        <v>6.65151256801642E-005</v>
      </c>
      <c r="T162" s="16" t="n">
        <v>0.0014073885706682</v>
      </c>
      <c r="U162" s="16" t="n">
        <v>0.00157233988292958</v>
      </c>
      <c r="V162" s="17" t="n">
        <v>0.00215469541984114</v>
      </c>
      <c r="X162" s="19" t="n">
        <f aca="false">AVERAGE(E162:G162)</f>
        <v>0.00017887239234891</v>
      </c>
      <c r="Y162" s="17" t="n">
        <f aca="false">STDEVA(E162:G162)</f>
        <v>7.73202842316454E-005</v>
      </c>
      <c r="Z162" s="19" t="n">
        <f aca="false">AVERAGE(H162:J162)</f>
        <v>0.000229055024865783</v>
      </c>
      <c r="AA162" s="17" t="n">
        <f aca="false">STDEVA(H162:J162)</f>
        <v>0.00014971133262186</v>
      </c>
      <c r="AB162" s="19" t="n">
        <f aca="false">AVERAGE(K162:M162)</f>
        <v>0.000810406187256879</v>
      </c>
      <c r="AC162" s="17" t="n">
        <f aca="false">STDEVA(K162:M162)</f>
        <v>0.00023293077335602</v>
      </c>
      <c r="AD162" s="19" t="n">
        <f aca="false">AVERAGE(N162:P162)</f>
        <v>0.00328628699912505</v>
      </c>
      <c r="AE162" s="17" t="n">
        <f aca="false">STDEVA(N162:P162)</f>
        <v>0.0015658709639239</v>
      </c>
      <c r="AF162" s="19" t="n">
        <f aca="false">AVERAGE(Q162:S162)</f>
        <v>0.000407460524792974</v>
      </c>
      <c r="AG162" s="17" t="n">
        <f aca="false">STDEVA(Q162:S162)</f>
        <v>0.000295267376935118</v>
      </c>
      <c r="AH162" s="19" t="n">
        <f aca="false">AVERAGE(T162:V162)</f>
        <v>0.00171147462447964</v>
      </c>
      <c r="AI162" s="17" t="n">
        <f aca="false">STDEVA(T162:V162)</f>
        <v>0.000392601246731145</v>
      </c>
    </row>
    <row r="163" customFormat="false" ht="12.75" hidden="false" customHeight="false" outlineLevel="0" collapsed="false">
      <c r="A163" s="1" t="s">
        <v>393</v>
      </c>
      <c r="B163" s="2" t="s">
        <v>394</v>
      </c>
      <c r="C163" s="3" t="s">
        <v>37</v>
      </c>
      <c r="D163" s="2" t="s">
        <v>395</v>
      </c>
      <c r="E163" s="16" t="n">
        <v>0.000776540897947729</v>
      </c>
      <c r="F163" s="16" t="n">
        <v>0.00064408088144028</v>
      </c>
      <c r="G163" s="16" t="n">
        <v>0.00138517544394049</v>
      </c>
      <c r="H163" s="16" t="n">
        <v>0.00379141115494794</v>
      </c>
      <c r="I163" s="16" t="n">
        <v>0.00468348096031074</v>
      </c>
      <c r="J163" s="16" t="n">
        <v>0.00504346226968438</v>
      </c>
      <c r="K163" s="16" t="n">
        <v>0.00222773853179238</v>
      </c>
      <c r="L163" s="16" t="n">
        <v>0.00116732601134358</v>
      </c>
      <c r="M163" s="16" t="n">
        <v>0.00123479588681181</v>
      </c>
      <c r="N163" s="16" t="n">
        <v>0.00211046332665592</v>
      </c>
      <c r="O163" s="16" t="n">
        <v>0.000541235480759653</v>
      </c>
      <c r="P163" s="16" t="n">
        <v>0.000499622894246488</v>
      </c>
      <c r="Q163" s="16" t="n">
        <v>0.000180193133356387</v>
      </c>
      <c r="R163" s="16" t="n">
        <v>0.000180193133356387</v>
      </c>
      <c r="S163" s="16" t="n">
        <v>0.000373865730343535</v>
      </c>
      <c r="T163" s="16" t="n">
        <v>0.000342692954899064</v>
      </c>
      <c r="U163" s="16" t="n">
        <v>0.00132067147923612</v>
      </c>
      <c r="V163" s="17" t="n">
        <v>0.00131208855151815</v>
      </c>
      <c r="X163" s="19" t="n">
        <f aca="false">AVERAGE(E163:G163)</f>
        <v>0.000935265741109499</v>
      </c>
      <c r="Y163" s="17" t="n">
        <f aca="false">STDEVA(E163:G163)</f>
        <v>0.000395222050902262</v>
      </c>
      <c r="Z163" s="19" t="n">
        <f aca="false">AVERAGE(H163:J163)</f>
        <v>0.00450611812831435</v>
      </c>
      <c r="AA163" s="17" t="n">
        <f aca="false">STDEVA(H163:J163)</f>
        <v>0.000644593809393578</v>
      </c>
      <c r="AB163" s="19" t="n">
        <f aca="false">AVERAGE(K163:M163)</f>
        <v>0.00154328680998259</v>
      </c>
      <c r="AC163" s="17" t="n">
        <f aca="false">STDEVA(K163:M163)</f>
        <v>0.000593711769834668</v>
      </c>
      <c r="AD163" s="19" t="n">
        <f aca="false">AVERAGE(N163:P163)</f>
        <v>0.00105044056722069</v>
      </c>
      <c r="AE163" s="17" t="n">
        <f aca="false">STDEVA(N163:P163)</f>
        <v>0.00091824239159908</v>
      </c>
      <c r="AF163" s="19" t="n">
        <f aca="false">AVERAGE(Q163:S163)</f>
        <v>0.000244750665685437</v>
      </c>
      <c r="AG163" s="17" t="n">
        <f aca="false">STDEVA(Q163:S163)</f>
        <v>0.000111816926005184</v>
      </c>
      <c r="AH163" s="19" t="n">
        <f aca="false">AVERAGE(T163:V163)</f>
        <v>0.000991817661884444</v>
      </c>
      <c r="AI163" s="17" t="n">
        <f aca="false">STDEVA(T163:V163)</f>
        <v>0.000562174866546161</v>
      </c>
    </row>
    <row r="164" customFormat="false" ht="12.75" hidden="false" customHeight="false" outlineLevel="0" collapsed="false">
      <c r="A164" s="1" t="s">
        <v>396</v>
      </c>
      <c r="B164" s="2" t="s">
        <v>397</v>
      </c>
      <c r="C164" s="3" t="s">
        <v>398</v>
      </c>
      <c r="D164" s="2" t="s">
        <v>399</v>
      </c>
      <c r="E164" s="16" t="n">
        <v>0.100911472304015</v>
      </c>
      <c r="F164" s="16" t="n">
        <v>0.102770705053858</v>
      </c>
      <c r="G164" s="16" t="n">
        <v>0.0766086543964001</v>
      </c>
      <c r="H164" s="16" t="n">
        <v>0.0194251560900366</v>
      </c>
      <c r="I164" s="16" t="n">
        <v>0.0213930149982301</v>
      </c>
      <c r="J164" s="16" t="n">
        <v>0.0114615347812586</v>
      </c>
      <c r="K164" s="16" t="n">
        <v>0.00942955057034972</v>
      </c>
      <c r="L164" s="16" t="n">
        <v>0.0166244857855312</v>
      </c>
      <c r="M164" s="16" t="n">
        <v>0.00689851877671929</v>
      </c>
      <c r="N164" s="16" t="n">
        <v>0.0179681601382565</v>
      </c>
      <c r="O164" s="16" t="n">
        <v>0.0336647882007273</v>
      </c>
      <c r="P164" s="16" t="n">
        <v>0.0161979999944803</v>
      </c>
      <c r="Q164" s="16" t="n">
        <v>0.0281865052400164</v>
      </c>
      <c r="R164" s="16" t="n">
        <v>0.0281865052400164</v>
      </c>
      <c r="S164" s="16" t="n">
        <v>0.018170444216125</v>
      </c>
      <c r="T164" s="16" t="n">
        <v>0.0527776313335332</v>
      </c>
      <c r="U164" s="16" t="n">
        <v>0.0468692410833542</v>
      </c>
      <c r="V164" s="17" t="n">
        <v>0.0169011296390583</v>
      </c>
      <c r="X164" s="19" t="n">
        <f aca="false">AVERAGE(E164:G164)</f>
        <v>0.0934302772514245</v>
      </c>
      <c r="Y164" s="17" t="n">
        <f aca="false">STDEVA(E164:G164)</f>
        <v>0.0145975831291359</v>
      </c>
      <c r="Z164" s="19" t="n">
        <f aca="false">AVERAGE(H164:J164)</f>
        <v>0.0174265686231751</v>
      </c>
      <c r="AA164" s="17" t="n">
        <f aca="false">STDEVA(H164:J164)</f>
        <v>0.00525873927116052</v>
      </c>
      <c r="AB164" s="19" t="n">
        <f aca="false">AVERAGE(K164:M164)</f>
        <v>0.0109841850442001</v>
      </c>
      <c r="AC164" s="17" t="n">
        <f aca="false">STDEVA(K164:M164)</f>
        <v>0.0050459166485969</v>
      </c>
      <c r="AD164" s="19" t="n">
        <f aca="false">AVERAGE(N164:P164)</f>
        <v>0.0226103161111547</v>
      </c>
      <c r="AE164" s="17" t="n">
        <f aca="false">STDEVA(N164:P164)</f>
        <v>0.00961428008838978</v>
      </c>
      <c r="AF164" s="19" t="n">
        <f aca="false">AVERAGE(Q164:S164)</f>
        <v>0.0248478182320526</v>
      </c>
      <c r="AG164" s="17" t="n">
        <f aca="false">STDEVA(Q164:S164)</f>
        <v>0.00578277552836339</v>
      </c>
      <c r="AH164" s="19" t="n">
        <f aca="false">AVERAGE(T164:V164)</f>
        <v>0.0388493340186486</v>
      </c>
      <c r="AI164" s="17" t="n">
        <f aca="false">STDEVA(T164:V164)</f>
        <v>0.0192359045915003</v>
      </c>
    </row>
    <row r="165" customFormat="false" ht="12.75" hidden="false" customHeight="false" outlineLevel="0" collapsed="false">
      <c r="A165" s="1" t="s">
        <v>400</v>
      </c>
      <c r="C165" s="3" t="s">
        <v>398</v>
      </c>
      <c r="D165" s="2" t="s">
        <v>399</v>
      </c>
      <c r="E165" s="16" t="n">
        <v>0.237070016777635</v>
      </c>
      <c r="F165" s="16" t="n">
        <v>0.191295051889786</v>
      </c>
      <c r="G165" s="16" t="n">
        <v>0.116161982203908</v>
      </c>
      <c r="H165" s="16" t="n">
        <v>0.169060469223795</v>
      </c>
      <c r="I165" s="16" t="n">
        <v>0.237070016777635</v>
      </c>
      <c r="J165" s="16" t="n">
        <v>0.0849036366625154</v>
      </c>
      <c r="K165" s="16" t="n">
        <v>0.0336647882007273</v>
      </c>
      <c r="L165" s="16" t="n">
        <v>0.0849036366625154</v>
      </c>
      <c r="M165" s="16" t="n">
        <v>0.0766086543964001</v>
      </c>
      <c r="N165" s="16" t="n">
        <v>0.0547744088029897</v>
      </c>
      <c r="O165" s="16" t="n">
        <v>0.0547744088029897</v>
      </c>
      <c r="P165" s="16" t="n">
        <v>0.037382925383789</v>
      </c>
      <c r="Q165" s="16" t="n">
        <v>0.0178529753895082</v>
      </c>
      <c r="R165" s="16" t="n">
        <v>0.0178529753895082</v>
      </c>
      <c r="S165" s="16" t="n">
        <v>0.0205433898194694</v>
      </c>
      <c r="T165" s="16" t="n">
        <v>0.0938876035005885</v>
      </c>
      <c r="U165" s="16" t="n">
        <v>0.0271457343432567</v>
      </c>
      <c r="V165" s="17" t="n">
        <v>0.0264898533790486</v>
      </c>
      <c r="X165" s="19" t="n">
        <f aca="false">AVERAGE(E165:G165)</f>
        <v>0.18150901695711</v>
      </c>
      <c r="Y165" s="17" t="n">
        <f aca="false">STDEVA(E165:G165)</f>
        <v>0.0610451723389988</v>
      </c>
      <c r="Z165" s="19" t="n">
        <f aca="false">AVERAGE(H165:J165)</f>
        <v>0.163678040887982</v>
      </c>
      <c r="AA165" s="17" t="n">
        <f aca="false">STDEVA(H165:J165)</f>
        <v>0.0762258467347356</v>
      </c>
      <c r="AB165" s="19" t="n">
        <f aca="false">AVERAGE(K165:M165)</f>
        <v>0.0650590264198809</v>
      </c>
      <c r="AC165" s="17" t="n">
        <f aca="false">STDEVA(K165:M165)</f>
        <v>0.0275027330954492</v>
      </c>
      <c r="AD165" s="19" t="n">
        <f aca="false">AVERAGE(N165:P165)</f>
        <v>0.0489772476632561</v>
      </c>
      <c r="AE165" s="17" t="n">
        <f aca="false">STDEVA(N165:P165)</f>
        <v>0.0100409776336824</v>
      </c>
      <c r="AF165" s="19" t="n">
        <f aca="false">AVERAGE(Q165:S165)</f>
        <v>0.0187497801994953</v>
      </c>
      <c r="AG165" s="17" t="n">
        <f aca="false">STDEVA(Q165:S165)</f>
        <v>0.00155331149536977</v>
      </c>
      <c r="AH165" s="19" t="n">
        <f aca="false">AVERAGE(T165:V165)</f>
        <v>0.0491743970742979</v>
      </c>
      <c r="AI165" s="17" t="n">
        <f aca="false">STDEVA(T165:V165)</f>
        <v>0.038724161277552</v>
      </c>
    </row>
    <row r="166" customFormat="false" ht="12.75" hidden="false" customHeight="false" outlineLevel="0" collapsed="false">
      <c r="A166" s="1" t="s">
        <v>401</v>
      </c>
      <c r="B166" s="2" t="s">
        <v>402</v>
      </c>
      <c r="C166" s="3" t="s">
        <v>398</v>
      </c>
      <c r="D166" s="2" t="s">
        <v>399</v>
      </c>
      <c r="E166" s="16" t="n">
        <v>0.0336647882007273</v>
      </c>
      <c r="F166" s="16" t="n">
        <v>0.0213930149982301</v>
      </c>
      <c r="G166" s="16" t="n">
        <v>0.0179681601382565</v>
      </c>
      <c r="H166" s="16" t="n">
        <v>0.037382925383789</v>
      </c>
      <c r="I166" s="16" t="n">
        <v>0.0292392693825986</v>
      </c>
      <c r="J166" s="16" t="n">
        <v>0.0111504384311704</v>
      </c>
      <c r="K166" s="16" t="n">
        <v>0.00854465565579599</v>
      </c>
      <c r="L166" s="16" t="n">
        <v>0.0161979999944803</v>
      </c>
      <c r="M166" s="16" t="n">
        <v>0.00710413918766339</v>
      </c>
      <c r="N166" s="16" t="n">
        <v>0.0271457343432567</v>
      </c>
      <c r="O166" s="16" t="n">
        <v>0.031856443983494</v>
      </c>
      <c r="P166" s="16" t="n">
        <v>0.0107269651793721</v>
      </c>
      <c r="Q166" s="16" t="n">
        <v>0.0145198342785219</v>
      </c>
      <c r="R166" s="16" t="n">
        <v>0.0145198342785219</v>
      </c>
      <c r="S166" s="16" t="n">
        <v>0.0118409284656018</v>
      </c>
      <c r="T166" s="16" t="n">
        <v>0.0766086543964001</v>
      </c>
      <c r="U166" s="16" t="n">
        <v>0.0439445769247244</v>
      </c>
      <c r="V166" s="17" t="n">
        <v>0.0194251560900366</v>
      </c>
      <c r="X166" s="19" t="n">
        <f aca="false">AVERAGE(E166:G166)</f>
        <v>0.0243419877790713</v>
      </c>
      <c r="Y166" s="17" t="n">
        <f aca="false">STDEVA(E166:G166)</f>
        <v>0.00825338497099786</v>
      </c>
      <c r="Z166" s="19" t="n">
        <f aca="false">AVERAGE(H166:J166)</f>
        <v>0.0259242110658527</v>
      </c>
      <c r="AA166" s="17" t="n">
        <f aca="false">STDEVA(H166:J166)</f>
        <v>0.0134267662399551</v>
      </c>
      <c r="AB166" s="19" t="n">
        <f aca="false">AVERAGE(K166:M166)</f>
        <v>0.0106155982793132</v>
      </c>
      <c r="AC166" s="17" t="n">
        <f aca="false">STDEVA(K166:M166)</f>
        <v>0.00488786033002844</v>
      </c>
      <c r="AD166" s="19" t="n">
        <f aca="false">AVERAGE(N166:P166)</f>
        <v>0.0232430478353743</v>
      </c>
      <c r="AE166" s="17" t="n">
        <f aca="false">STDEVA(N166:P166)</f>
        <v>0.0110922017705037</v>
      </c>
      <c r="AF166" s="19" t="n">
        <f aca="false">AVERAGE(Q166:S166)</f>
        <v>0.0136268656742152</v>
      </c>
      <c r="AG166" s="17" t="n">
        <f aca="false">STDEVA(Q166:S166)</f>
        <v>0.00154666699222307</v>
      </c>
      <c r="AH166" s="19" t="n">
        <f aca="false">AVERAGE(T166:V166)</f>
        <v>0.046659462470387</v>
      </c>
      <c r="AI166" s="17" t="n">
        <f aca="false">STDEVA(T166:V166)</f>
        <v>0.0286882566964778</v>
      </c>
    </row>
    <row r="167" customFormat="false" ht="12.75" hidden="false" customHeight="false" outlineLevel="0" collapsed="false">
      <c r="A167" s="1" t="s">
        <v>403</v>
      </c>
      <c r="B167" s="2" t="s">
        <v>404</v>
      </c>
      <c r="C167" s="3" t="s">
        <v>398</v>
      </c>
      <c r="D167" s="2" t="s">
        <v>405</v>
      </c>
      <c r="E167" s="16" t="n">
        <v>0.000280717146614718</v>
      </c>
      <c r="F167" s="16" t="n">
        <v>4.95917173169138E-005</v>
      </c>
      <c r="G167" s="16" t="n">
        <v>0.000285927883660813</v>
      </c>
      <c r="H167" s="16" t="n">
        <v>0.000156523075224265</v>
      </c>
      <c r="I167" s="16" t="n">
        <v>6.74087445775771E-005</v>
      </c>
      <c r="J167" s="16" t="n">
        <v>0.000227014949267736</v>
      </c>
      <c r="K167" s="16" t="n">
        <v>0.000470779648698222</v>
      </c>
      <c r="L167" s="16" t="n">
        <v>0.000102509055143355</v>
      </c>
      <c r="M167" s="16" t="n">
        <v>0.000431185483450772</v>
      </c>
      <c r="N167" s="16" t="n">
        <v>0.000389518727067978</v>
      </c>
      <c r="O167" s="16" t="n">
        <v>0.000238434012191005</v>
      </c>
      <c r="P167" s="16" t="n">
        <v>0.000409951197706146</v>
      </c>
      <c r="Q167" s="16" t="n">
        <v>0.00100881536543271</v>
      </c>
      <c r="R167" s="16" t="n">
        <v>0.00100881536543271</v>
      </c>
      <c r="S167" s="16" t="n">
        <v>0.00106665312209389</v>
      </c>
      <c r="T167" s="16" t="n">
        <v>0.00129524291012862</v>
      </c>
      <c r="U167" s="16" t="n">
        <v>0.00078731772199836</v>
      </c>
      <c r="V167" s="17" t="n">
        <v>0.00064408088144028</v>
      </c>
      <c r="X167" s="19" t="n">
        <f aca="false">AVERAGE(E167:G167)</f>
        <v>0.000205412249197481</v>
      </c>
      <c r="Y167" s="17" t="n">
        <f aca="false">STDEVA(E167:G167)</f>
        <v>0.000134969687566498</v>
      </c>
      <c r="Z167" s="19" t="n">
        <f aca="false">AVERAGE(H167:J167)</f>
        <v>0.000150315589689859</v>
      </c>
      <c r="AA167" s="17" t="n">
        <f aca="false">STDEVA(H167:J167)</f>
        <v>7.99839659018862E-005</v>
      </c>
      <c r="AB167" s="19" t="n">
        <f aca="false">AVERAGE(K167:M167)</f>
        <v>0.00033482472909745</v>
      </c>
      <c r="AC167" s="17" t="n">
        <f aca="false">STDEVA(K167:M167)</f>
        <v>0.000202162938626172</v>
      </c>
      <c r="AD167" s="19" t="n">
        <f aca="false">AVERAGE(N167:P167)</f>
        <v>0.000345967978988377</v>
      </c>
      <c r="AE167" s="17" t="n">
        <f aca="false">STDEVA(N167:P167)</f>
        <v>9.36858419158337E-005</v>
      </c>
      <c r="AF167" s="19" t="n">
        <f aca="false">AVERAGE(Q167:S167)</f>
        <v>0.00102809461765311</v>
      </c>
      <c r="AG167" s="17" t="n">
        <f aca="false">STDEVA(Q167:S167)</f>
        <v>3.33926443776567E-005</v>
      </c>
      <c r="AH167" s="19" t="n">
        <f aca="false">AVERAGE(T167:V167)</f>
        <v>0.000908880504522421</v>
      </c>
      <c r="AI167" s="17" t="n">
        <f aca="false">STDEVA(T167:V167)</f>
        <v>0.00034217850527557</v>
      </c>
    </row>
    <row r="168" customFormat="false" ht="12.75" hidden="false" customHeight="false" outlineLevel="0" collapsed="false">
      <c r="A168" s="1" t="s">
        <v>406</v>
      </c>
      <c r="B168" s="2" t="s">
        <v>407</v>
      </c>
      <c r="C168" s="3" t="s">
        <v>398</v>
      </c>
      <c r="D168" s="2" t="s">
        <v>405</v>
      </c>
      <c r="E168" s="16" t="n">
        <v>0.00913007527802188</v>
      </c>
      <c r="F168" s="16" t="n">
        <v>0.00739266600148502</v>
      </c>
      <c r="G168" s="16" t="n">
        <v>0.00970977441575706</v>
      </c>
      <c r="H168" s="16" t="n">
        <v>0.00259214559702502</v>
      </c>
      <c r="I168" s="16" t="n">
        <v>0.00242841303237538</v>
      </c>
      <c r="J168" s="16" t="n">
        <v>0.00268070013610637</v>
      </c>
      <c r="K168" s="16" t="n">
        <v>0.00147460763804777</v>
      </c>
      <c r="L168" s="16" t="n">
        <v>0.00240090623040624</v>
      </c>
      <c r="M168" s="16" t="n">
        <v>0.00268070013610637</v>
      </c>
      <c r="N168" s="16" t="n">
        <v>0.00064408088144028</v>
      </c>
      <c r="O168" s="16" t="n">
        <v>0.00157233988292958</v>
      </c>
      <c r="P168" s="16" t="n">
        <v>0.00114192961249902</v>
      </c>
      <c r="Q168" s="16" t="n">
        <v>0.000623922806752905</v>
      </c>
      <c r="R168" s="16" t="n">
        <v>0.000623922806752905</v>
      </c>
      <c r="S168" s="16" t="n">
        <v>3.93576540135719E-005</v>
      </c>
      <c r="T168" s="16" t="n">
        <v>0.000776540897947729</v>
      </c>
      <c r="U168" s="16" t="n">
        <v>0.000736060668962301</v>
      </c>
      <c r="V168" s="17" t="n">
        <v>0.000470779648698222</v>
      </c>
      <c r="X168" s="19" t="n">
        <f aca="false">AVERAGE(E168:G168)</f>
        <v>0.00874417189842132</v>
      </c>
      <c r="Y168" s="17" t="n">
        <f aca="false">STDEVA(E168:G168)</f>
        <v>0.00120579389393997</v>
      </c>
      <c r="Z168" s="19" t="n">
        <f aca="false">AVERAGE(H168:J168)</f>
        <v>0.00256708625516892</v>
      </c>
      <c r="AA168" s="17" t="n">
        <f aca="false">STDEVA(H168:J168)</f>
        <v>0.00012799677198249</v>
      </c>
      <c r="AB168" s="19" t="n">
        <f aca="false">AVERAGE(K168:M168)</f>
        <v>0.00218540466818679</v>
      </c>
      <c r="AC168" s="17" t="n">
        <f aca="false">STDEVA(K168:M168)</f>
        <v>0.000631264976818429</v>
      </c>
      <c r="AD168" s="19" t="n">
        <f aca="false">AVERAGE(N168:P168)</f>
        <v>0.00111945012562296</v>
      </c>
      <c r="AE168" s="17" t="n">
        <f aca="false">STDEVA(N168:P168)</f>
        <v>0.000464537607690848</v>
      </c>
      <c r="AF168" s="19" t="n">
        <f aca="false">AVERAGE(Q168:S168)</f>
        <v>0.000429067755839794</v>
      </c>
      <c r="AG168" s="17" t="n">
        <f aca="false">STDEVA(Q168:S168)</f>
        <v>0.000337498848292929</v>
      </c>
      <c r="AH168" s="19" t="n">
        <f aca="false">AVERAGE(T168:V168)</f>
        <v>0.000661127071869418</v>
      </c>
      <c r="AI168" s="17" t="n">
        <f aca="false">STDEVA(T168:V168)</f>
        <v>0.000166083618595013</v>
      </c>
    </row>
    <row r="169" customFormat="false" ht="12.75" hidden="false" customHeight="false" outlineLevel="0" collapsed="false">
      <c r="A169" s="1" t="s">
        <v>408</v>
      </c>
      <c r="B169" s="2" t="s">
        <v>409</v>
      </c>
      <c r="C169" s="3" t="s">
        <v>398</v>
      </c>
      <c r="D169" s="2" t="s">
        <v>410</v>
      </c>
      <c r="E169" s="16" t="n">
        <v>0.00277675650990955</v>
      </c>
      <c r="F169" s="16" t="n">
        <v>0.00231837916751684</v>
      </c>
      <c r="G169" s="16" t="n">
        <v>0.00477646300569637</v>
      </c>
      <c r="H169" s="16" t="n">
        <v>0.00942955057034972</v>
      </c>
      <c r="I169" s="16" t="n">
        <v>0.00854465565579599</v>
      </c>
      <c r="J169" s="16" t="n">
        <v>0.0118409284656018</v>
      </c>
      <c r="K169" s="16" t="n">
        <v>0.0161979999944803</v>
      </c>
      <c r="L169" s="16" t="n">
        <v>0.0256749886539252</v>
      </c>
      <c r="M169" s="16" t="n">
        <v>0.0527776313335332</v>
      </c>
      <c r="N169" s="16" t="n">
        <v>0.031856443983494</v>
      </c>
      <c r="O169" s="16" t="n">
        <v>0.0660726216881919</v>
      </c>
      <c r="P169" s="16" t="n">
        <v>0.0766086543964001</v>
      </c>
      <c r="Q169" s="16" t="n">
        <v>0.0660726216881919</v>
      </c>
      <c r="R169" s="16" t="n">
        <v>0.0660726216881919</v>
      </c>
      <c r="S169" s="16" t="n">
        <v>0.0660726216881919</v>
      </c>
      <c r="T169" s="16" t="n">
        <v>0.169060469223795</v>
      </c>
      <c r="U169" s="16" t="n">
        <v>0.119976515707089</v>
      </c>
      <c r="V169" s="17" t="n">
        <v>0.147314983884285</v>
      </c>
      <c r="X169" s="19" t="n">
        <f aca="false">AVERAGE(E169:G169)</f>
        <v>0.00329053289437426</v>
      </c>
      <c r="Y169" s="17" t="n">
        <f aca="false">STDEVA(E169:G169)</f>
        <v>0.00130710315920553</v>
      </c>
      <c r="Z169" s="19" t="n">
        <f aca="false">AVERAGE(H169:J169)</f>
        <v>0.0099383782305825</v>
      </c>
      <c r="AA169" s="17" t="n">
        <f aca="false">STDEVA(H169:J169)</f>
        <v>0.00170602837023004</v>
      </c>
      <c r="AB169" s="19" t="n">
        <f aca="false">AVERAGE(K169:M169)</f>
        <v>0.0315502066606462</v>
      </c>
      <c r="AC169" s="17" t="n">
        <f aca="false">STDEVA(K169:M169)</f>
        <v>0.018984361911719</v>
      </c>
      <c r="AD169" s="19" t="n">
        <f aca="false">AVERAGE(N169:P169)</f>
        <v>0.0581792400226953</v>
      </c>
      <c r="AE169" s="17" t="n">
        <f aca="false">STDEVA(N169:P169)</f>
        <v>0.0233969910415453</v>
      </c>
      <c r="AF169" s="19" t="n">
        <f aca="false">AVERAGE(Q169:S169)</f>
        <v>0.0660726216881919</v>
      </c>
      <c r="AG169" s="17" t="n">
        <f aca="false">STDEVA(Q169:S169)</f>
        <v>0</v>
      </c>
      <c r="AH169" s="19" t="n">
        <f aca="false">AVERAGE(T169:V169)</f>
        <v>0.145450656271723</v>
      </c>
      <c r="AI169" s="17" t="n">
        <f aca="false">STDEVA(T169:V169)</f>
        <v>0.0245950281823941</v>
      </c>
    </row>
    <row r="170" customFormat="false" ht="12.75" hidden="false" customHeight="false" outlineLevel="0" collapsed="false">
      <c r="A170" s="1" t="s">
        <v>411</v>
      </c>
      <c r="B170" s="2" t="s">
        <v>412</v>
      </c>
      <c r="C170" s="3" t="s">
        <v>398</v>
      </c>
      <c r="D170" s="2" t="s">
        <v>413</v>
      </c>
      <c r="E170" s="16" t="n">
        <v>0.00500177179310997</v>
      </c>
      <c r="F170" s="16" t="n">
        <v>0.00229346822700055</v>
      </c>
      <c r="G170" s="16" t="n">
        <v>0.00468348096031074</v>
      </c>
      <c r="H170" s="16" t="n">
        <v>0.00318304660548732</v>
      </c>
      <c r="I170" s="16" t="n">
        <v>0.00244264844152842</v>
      </c>
      <c r="J170" s="16" t="n">
        <v>0.00318627782533702</v>
      </c>
      <c r="K170" s="16" t="n">
        <v>0.000834376964715072</v>
      </c>
      <c r="L170" s="16" t="n">
        <v>0.00206720023141292</v>
      </c>
      <c r="M170" s="16" t="n">
        <v>0.00379141115494794</v>
      </c>
      <c r="N170" s="16" t="n">
        <v>0.000611877681062403</v>
      </c>
      <c r="O170" s="16" t="n">
        <v>0.00130937042377324</v>
      </c>
      <c r="P170" s="16" t="n">
        <v>0.00103710034353195</v>
      </c>
      <c r="Q170" s="16" t="n">
        <v>0.000744661829027435</v>
      </c>
      <c r="R170" s="16" t="n">
        <v>0.000744661829027435</v>
      </c>
      <c r="S170" s="16" t="n">
        <v>3.70020988687611E-006</v>
      </c>
      <c r="T170" s="16" t="n">
        <v>0.000925952591866995</v>
      </c>
      <c r="U170" s="16" t="n">
        <v>0.000675586610351514</v>
      </c>
      <c r="V170" s="17" t="n">
        <v>0.000744661829027435</v>
      </c>
      <c r="X170" s="19" t="n">
        <f aca="false">AVERAGE(E170:G170)</f>
        <v>0.00399290699347375</v>
      </c>
      <c r="Y170" s="17" t="n">
        <f aca="false">STDEVA(E170:G170)</f>
        <v>0.00148033656791453</v>
      </c>
      <c r="Z170" s="19" t="n">
        <f aca="false">AVERAGE(H170:J170)</f>
        <v>0.00293732429078425</v>
      </c>
      <c r="AA170" s="17" t="n">
        <f aca="false">STDEVA(H170:J170)</f>
        <v>0.000428404898516771</v>
      </c>
      <c r="AB170" s="19" t="n">
        <f aca="false">AVERAGE(K170:M170)</f>
        <v>0.00223099611702531</v>
      </c>
      <c r="AC170" s="17" t="n">
        <f aca="false">STDEVA(K170:M170)</f>
        <v>0.00148530623766926</v>
      </c>
      <c r="AD170" s="19" t="n">
        <f aca="false">AVERAGE(N170:P170)</f>
        <v>0.000986116149455865</v>
      </c>
      <c r="AE170" s="17" t="n">
        <f aca="false">STDEVA(N170:P170)</f>
        <v>0.000351530329513347</v>
      </c>
      <c r="AF170" s="19" t="n">
        <f aca="false">AVERAGE(Q170:S170)</f>
        <v>0.000497674622647249</v>
      </c>
      <c r="AG170" s="17" t="n">
        <f aca="false">STDEVA(Q170:S170)</f>
        <v>0.000427794390269983</v>
      </c>
      <c r="AH170" s="19" t="n">
        <f aca="false">AVERAGE(T170:V170)</f>
        <v>0.000782067010415315</v>
      </c>
      <c r="AI170" s="17" t="n">
        <f aca="false">STDEVA(T170:V170)</f>
        <v>0.000129306387587959</v>
      </c>
    </row>
    <row r="171" customFormat="false" ht="12.75" hidden="false" customHeight="false" outlineLevel="0" collapsed="false">
      <c r="A171" s="1" t="s">
        <v>414</v>
      </c>
      <c r="B171" s="2" t="s">
        <v>415</v>
      </c>
      <c r="C171" s="3" t="s">
        <v>398</v>
      </c>
      <c r="D171" s="2" t="s">
        <v>416</v>
      </c>
      <c r="E171" s="16" t="n">
        <v>0.00252247648368692</v>
      </c>
      <c r="F171" s="16" t="n">
        <v>0.00264121808656925</v>
      </c>
      <c r="G171" s="16" t="n">
        <v>0.00206720023141292</v>
      </c>
      <c r="H171" s="16" t="n">
        <v>0.00630576909645429</v>
      </c>
      <c r="I171" s="16" t="n">
        <v>0.00396173691929276</v>
      </c>
      <c r="J171" s="16" t="n">
        <v>0.00578212573925263</v>
      </c>
      <c r="K171" s="16" t="n">
        <v>0.00158182088652359</v>
      </c>
      <c r="L171" s="16" t="n">
        <v>0.00268070013610637</v>
      </c>
      <c r="M171" s="16" t="n">
        <v>0.00444769242979062</v>
      </c>
      <c r="N171" s="16" t="n">
        <v>0.000952444335355014</v>
      </c>
      <c r="O171" s="16" t="n">
        <v>0.00180393422783265</v>
      </c>
      <c r="P171" s="16" t="n">
        <v>0.00297111217822445</v>
      </c>
      <c r="Q171" s="16" t="n">
        <v>0.000334841016422039</v>
      </c>
      <c r="R171" s="16" t="n">
        <v>0.000334841016422039</v>
      </c>
      <c r="S171" s="16" t="n">
        <v>9.42333942960525E-005</v>
      </c>
      <c r="T171" s="16" t="n">
        <v>0.00151768189371388</v>
      </c>
      <c r="U171" s="16" t="n">
        <v>0.000195482969021827</v>
      </c>
      <c r="V171" s="17" t="n">
        <v>0.00151768189371388</v>
      </c>
      <c r="X171" s="19" t="n">
        <f aca="false">AVERAGE(E171:G171)</f>
        <v>0.00241029826722303</v>
      </c>
      <c r="Y171" s="17" t="n">
        <f aca="false">STDEVA(E171:G171)</f>
        <v>0.000303005096815767</v>
      </c>
      <c r="Z171" s="19" t="n">
        <f aca="false">AVERAGE(H171:J171)</f>
        <v>0.00534987725166656</v>
      </c>
      <c r="AA171" s="17" t="n">
        <f aca="false">STDEVA(H171:J171)</f>
        <v>0.00123034579617175</v>
      </c>
      <c r="AB171" s="19" t="n">
        <f aca="false">AVERAGE(K171:M171)</f>
        <v>0.00290340448414019</v>
      </c>
      <c r="AC171" s="17" t="n">
        <f aca="false">STDEVA(K171:M171)</f>
        <v>0.00144585713180861</v>
      </c>
      <c r="AD171" s="19" t="n">
        <f aca="false">AVERAGE(N171:P171)</f>
        <v>0.00190916358047071</v>
      </c>
      <c r="AE171" s="17" t="n">
        <f aca="false">STDEVA(N171:P171)</f>
        <v>0.00101343962693949</v>
      </c>
      <c r="AF171" s="19" t="n">
        <f aca="false">AVERAGE(Q171:S171)</f>
        <v>0.000254638475713377</v>
      </c>
      <c r="AG171" s="17" t="n">
        <f aca="false">STDEVA(Q171:S171)</f>
        <v>0.000138914875403514</v>
      </c>
      <c r="AH171" s="19" t="n">
        <f aca="false">AVERAGE(T171:V171)</f>
        <v>0.00107694891881653</v>
      </c>
      <c r="AI171" s="17" t="n">
        <f aca="false">STDEVA(T171:V171)</f>
        <v>0.000763371905093191</v>
      </c>
    </row>
    <row r="172" customFormat="false" ht="12.75" hidden="false" customHeight="false" outlineLevel="0" collapsed="false">
      <c r="A172" s="1" t="s">
        <v>417</v>
      </c>
      <c r="B172" s="2" t="s">
        <v>418</v>
      </c>
      <c r="C172" s="3" t="s">
        <v>398</v>
      </c>
      <c r="D172" s="2" t="s">
        <v>419</v>
      </c>
      <c r="E172" s="16" t="n">
        <v>0.000102509055143355</v>
      </c>
      <c r="F172" s="16" t="n">
        <v>0.00254377888603064</v>
      </c>
      <c r="G172" s="16" t="n">
        <v>0.000834376964715072</v>
      </c>
      <c r="H172" s="16" t="n">
        <v>0.000166789492506481</v>
      </c>
      <c r="I172" s="16" t="n">
        <v>0.00064408088144028</v>
      </c>
      <c r="J172" s="16" t="n">
        <v>0.000739065374138095</v>
      </c>
      <c r="K172" s="16" t="n">
        <v>0.000920509562304153</v>
      </c>
      <c r="L172" s="16" t="n">
        <v>0.000280717146614718</v>
      </c>
      <c r="M172" s="16" t="n">
        <v>0.000920509562304153</v>
      </c>
      <c r="N172" s="16" t="n">
        <v>0.000364776304070078</v>
      </c>
      <c r="O172" s="16" t="n">
        <v>2.39757334885544E-005</v>
      </c>
      <c r="P172" s="16" t="n">
        <v>0.000560119016588467</v>
      </c>
      <c r="Q172" s="16" t="n">
        <v>0.00116732601134358</v>
      </c>
      <c r="R172" s="16" t="n">
        <v>0.00116732601134358</v>
      </c>
      <c r="S172" s="16" t="n">
        <v>0.000238434012191005</v>
      </c>
      <c r="T172" s="16" t="n">
        <v>0.000292838862478804</v>
      </c>
      <c r="U172" s="16" t="n">
        <v>0.000299926749035314</v>
      </c>
      <c r="V172" s="17" t="n">
        <v>4.01790532352268E-006</v>
      </c>
      <c r="X172" s="19" t="n">
        <f aca="false">AVERAGE(E172:G172)</f>
        <v>0.00116022163529635</v>
      </c>
      <c r="Y172" s="17" t="n">
        <f aca="false">STDEVA(E172:G172)</f>
        <v>0.00125282906208699</v>
      </c>
      <c r="Z172" s="19" t="n">
        <f aca="false">AVERAGE(H172:J172)</f>
        <v>0.000516645249361619</v>
      </c>
      <c r="AA172" s="17" t="n">
        <f aca="false">STDEVA(H172:J172)</f>
        <v>0.000306683552569707</v>
      </c>
      <c r="AB172" s="19" t="n">
        <f aca="false">AVERAGE(K172:M172)</f>
        <v>0.000707245423741008</v>
      </c>
      <c r="AC172" s="17" t="n">
        <f aca="false">STDEVA(K172:M172)</f>
        <v>0.000369384323423776</v>
      </c>
      <c r="AD172" s="19" t="n">
        <f aca="false">AVERAGE(N172:P172)</f>
        <v>0.000316290351382367</v>
      </c>
      <c r="AE172" s="17" t="n">
        <f aca="false">STDEVA(N172:P172)</f>
        <v>0.000271340322674892</v>
      </c>
      <c r="AF172" s="19" t="n">
        <f aca="false">AVERAGE(Q172:S172)</f>
        <v>0.000857695344959388</v>
      </c>
      <c r="AG172" s="17" t="n">
        <f aca="false">STDEVA(Q172:S172)</f>
        <v>0.000536296045758829</v>
      </c>
      <c r="AH172" s="19" t="n">
        <f aca="false">AVERAGE(T172:V172)</f>
        <v>0.000198927838945881</v>
      </c>
      <c r="AI172" s="17" t="n">
        <f aca="false">STDEVA(T172:V172)</f>
        <v>0.000168834152950354</v>
      </c>
    </row>
    <row r="173" customFormat="false" ht="12.75" hidden="false" customHeight="false" outlineLevel="0" collapsed="false">
      <c r="A173" s="1" t="s">
        <v>420</v>
      </c>
      <c r="B173" s="2" t="s">
        <v>421</v>
      </c>
      <c r="C173" s="3" t="s">
        <v>398</v>
      </c>
      <c r="D173" s="2" t="s">
        <v>422</v>
      </c>
      <c r="E173" s="16" t="n">
        <v>0.0235371518319418</v>
      </c>
      <c r="F173" s="16" t="n">
        <v>0.0292392693825986</v>
      </c>
      <c r="G173" s="16" t="n">
        <v>0.037382925383789</v>
      </c>
      <c r="H173" s="16" t="n">
        <v>0.0439445769247244</v>
      </c>
      <c r="I173" s="16" t="n">
        <v>0.0449908181122592</v>
      </c>
      <c r="J173" s="16" t="n">
        <v>0.037382925383789</v>
      </c>
      <c r="K173" s="16" t="n">
        <v>0.0271457343432567</v>
      </c>
      <c r="L173" s="16" t="n">
        <v>0.0200511133395945</v>
      </c>
      <c r="M173" s="16" t="n">
        <v>0.0225243888722914</v>
      </c>
      <c r="N173" s="16" t="n">
        <v>0.0145198342785219</v>
      </c>
      <c r="O173" s="16" t="n">
        <v>0.0178529753895082</v>
      </c>
      <c r="P173" s="16" t="n">
        <v>0.0205433898194694</v>
      </c>
      <c r="Q173" s="16" t="n">
        <v>0.0169011296390583</v>
      </c>
      <c r="R173" s="16" t="n">
        <v>0.0169011296390583</v>
      </c>
      <c r="S173" s="16" t="n">
        <v>0.0154336405361687</v>
      </c>
      <c r="T173" s="16" t="n">
        <v>0.016056202095565</v>
      </c>
      <c r="U173" s="16" t="n">
        <v>0.0205433898194694</v>
      </c>
      <c r="V173" s="17" t="n">
        <v>0.0213930149982301</v>
      </c>
      <c r="X173" s="19" t="n">
        <f aca="false">AVERAGE(E173:G173)</f>
        <v>0.0300531155327765</v>
      </c>
      <c r="Y173" s="17" t="n">
        <f aca="false">STDEVA(E173:G173)</f>
        <v>0.00695867232159823</v>
      </c>
      <c r="Z173" s="19" t="n">
        <f aca="false">AVERAGE(H173:J173)</f>
        <v>0.0421061068069242</v>
      </c>
      <c r="AA173" s="17" t="n">
        <f aca="false">STDEVA(H173:J173)</f>
        <v>0.00412371037083237</v>
      </c>
      <c r="AB173" s="19" t="n">
        <f aca="false">AVERAGE(K173:M173)</f>
        <v>0.0232404121850476</v>
      </c>
      <c r="AC173" s="17" t="n">
        <f aca="false">STDEVA(K173:M173)</f>
        <v>0.00360110105866372</v>
      </c>
      <c r="AD173" s="19" t="n">
        <f aca="false">AVERAGE(N173:P173)</f>
        <v>0.0176387331624998</v>
      </c>
      <c r="AE173" s="17" t="n">
        <f aca="false">STDEVA(N173:P173)</f>
        <v>0.00301748738814184</v>
      </c>
      <c r="AF173" s="19" t="n">
        <f aca="false">AVERAGE(Q173:S173)</f>
        <v>0.0164119666047618</v>
      </c>
      <c r="AG173" s="17" t="n">
        <f aca="false">STDEVA(Q173:S173)</f>
        <v>0.00084725522858619</v>
      </c>
      <c r="AH173" s="19" t="n">
        <f aca="false">AVERAGE(T173:V173)</f>
        <v>0.0193308689710882</v>
      </c>
      <c r="AI173" s="17" t="n">
        <f aca="false">STDEVA(T173:V173)</f>
        <v>0.00286758576076333</v>
      </c>
    </row>
    <row r="174" customFormat="false" ht="12.75" hidden="false" customHeight="false" outlineLevel="0" collapsed="false">
      <c r="A174" s="1" t="s">
        <v>423</v>
      </c>
      <c r="B174" s="2" t="s">
        <v>424</v>
      </c>
      <c r="C174" s="3" t="s">
        <v>398</v>
      </c>
      <c r="D174" s="2" t="s">
        <v>422</v>
      </c>
      <c r="E174" s="16" t="n">
        <v>0.0133644686040295</v>
      </c>
      <c r="F174" s="16" t="n">
        <v>0.0166244857855312</v>
      </c>
      <c r="G174" s="16" t="n">
        <v>0.0149004160365309</v>
      </c>
      <c r="H174" s="16" t="n">
        <v>0.00466229702457424</v>
      </c>
      <c r="I174" s="16" t="n">
        <v>0.00392308946481756</v>
      </c>
      <c r="J174" s="16" t="n">
        <v>0.00396173691929276</v>
      </c>
      <c r="K174" s="16" t="n">
        <v>0.00504663940335709</v>
      </c>
      <c r="L174" s="16" t="n">
        <v>0.00735515171665483</v>
      </c>
      <c r="M174" s="16" t="n">
        <v>0.00543910828655538</v>
      </c>
      <c r="N174" s="16" t="n">
        <v>0.00259214559702502</v>
      </c>
      <c r="O174" s="16" t="n">
        <v>0.00480012451647921</v>
      </c>
      <c r="P174" s="16" t="n">
        <v>0.00511800631834193</v>
      </c>
      <c r="Q174" s="16" t="n">
        <v>0.00563411057353402</v>
      </c>
      <c r="R174" s="16" t="n">
        <v>0.00563411057353402</v>
      </c>
      <c r="S174" s="16" t="n">
        <v>0.00823686315997125</v>
      </c>
      <c r="T174" s="16" t="n">
        <v>0.00410011878519798</v>
      </c>
      <c r="U174" s="16" t="n">
        <v>0.00444769242979062</v>
      </c>
      <c r="V174" s="17" t="n">
        <v>0.00410011878519798</v>
      </c>
      <c r="X174" s="19" t="n">
        <f aca="false">AVERAGE(E174:G174)</f>
        <v>0.0149631234753639</v>
      </c>
      <c r="Y174" s="17" t="n">
        <f aca="false">STDEVA(E174:G174)</f>
        <v>0.00163091298758862</v>
      </c>
      <c r="Z174" s="19" t="n">
        <f aca="false">AVERAGE(H174:J174)</f>
        <v>0.00418237446956152</v>
      </c>
      <c r="AA174" s="17" t="n">
        <f aca="false">STDEVA(H174:J174)</f>
        <v>0.000416074092610685</v>
      </c>
      <c r="AB174" s="19" t="n">
        <f aca="false">AVERAGE(K174:M174)</f>
        <v>0.00594696646885577</v>
      </c>
      <c r="AC174" s="17" t="n">
        <f aca="false">STDEVA(K174:M174)</f>
        <v>0.00123521140909519</v>
      </c>
      <c r="AD174" s="19" t="n">
        <f aca="false">AVERAGE(N174:P174)</f>
        <v>0.00417009214394872</v>
      </c>
      <c r="AE174" s="17" t="n">
        <f aca="false">STDEVA(N174:P174)</f>
        <v>0.00137575386196085</v>
      </c>
      <c r="AF174" s="19" t="n">
        <f aca="false">AVERAGE(Q174:S174)</f>
        <v>0.0065016947690131</v>
      </c>
      <c r="AG174" s="17" t="n">
        <f aca="false">STDEVA(Q174:S174)</f>
        <v>0.00150269990641353</v>
      </c>
      <c r="AH174" s="19" t="n">
        <f aca="false">AVERAGE(T174:V174)</f>
        <v>0.00421597666672886</v>
      </c>
      <c r="AI174" s="17" t="n">
        <f aca="false">STDEVA(T174:V174)</f>
        <v>0.000200671737268784</v>
      </c>
    </row>
    <row r="175" customFormat="false" ht="12.75" hidden="false" customHeight="false" outlineLevel="0" collapsed="false">
      <c r="A175" s="1" t="s">
        <v>425</v>
      </c>
      <c r="C175" s="3" t="s">
        <v>398</v>
      </c>
      <c r="D175" s="2" t="s">
        <v>422</v>
      </c>
      <c r="E175" s="16" t="n">
        <v>0.00735515171665483</v>
      </c>
      <c r="F175" s="16" t="n">
        <v>0.00670299423573255</v>
      </c>
      <c r="G175" s="16" t="n">
        <v>0.00689851877671929</v>
      </c>
      <c r="H175" s="16" t="n">
        <v>0.00144904059025774</v>
      </c>
      <c r="I175" s="16" t="n">
        <v>0.000952444335355014</v>
      </c>
      <c r="J175" s="16" t="n">
        <v>0.00110949730283324</v>
      </c>
      <c r="K175" s="16" t="n">
        <v>0.00103710034353195</v>
      </c>
      <c r="L175" s="16" t="n">
        <v>0.00158182088652359</v>
      </c>
      <c r="M175" s="16" t="n">
        <v>0.00078731772199836</v>
      </c>
      <c r="N175" s="16" t="n">
        <v>0.000470779648698222</v>
      </c>
      <c r="O175" s="16" t="n">
        <v>0.00076440673960339</v>
      </c>
      <c r="P175" s="16" t="n">
        <v>0.00078731772199836</v>
      </c>
      <c r="Q175" s="16" t="n">
        <v>0.000431185483450772</v>
      </c>
      <c r="R175" s="16" t="n">
        <v>0.000431185483450772</v>
      </c>
      <c r="S175" s="16" t="n">
        <v>0.00021550382289574</v>
      </c>
      <c r="T175" s="16" t="n">
        <v>0.000248303481812892</v>
      </c>
      <c r="U175" s="16" t="n">
        <v>0.000233972746146699</v>
      </c>
      <c r="V175" s="17" t="n">
        <v>0.000217104957264243</v>
      </c>
      <c r="X175" s="19" t="n">
        <f aca="false">AVERAGE(E175:G175)</f>
        <v>0.00698555490970222</v>
      </c>
      <c r="Y175" s="17" t="n">
        <f aca="false">STDEVA(E175:G175)</f>
        <v>0.000334677174773228</v>
      </c>
      <c r="Z175" s="19" t="n">
        <f aca="false">AVERAGE(H175:J175)</f>
        <v>0.001170327409482</v>
      </c>
      <c r="AA175" s="17" t="n">
        <f aca="false">STDEVA(H175:J175)</f>
        <v>0.00025382511006996</v>
      </c>
      <c r="AB175" s="19" t="n">
        <f aca="false">AVERAGE(K175:M175)</f>
        <v>0.00113541298401797</v>
      </c>
      <c r="AC175" s="17" t="n">
        <f aca="false">STDEVA(K175:M175)</f>
        <v>0.000406273123735314</v>
      </c>
      <c r="AD175" s="19" t="n">
        <f aca="false">AVERAGE(N175:P175)</f>
        <v>0.000674168036766658</v>
      </c>
      <c r="AE175" s="17" t="n">
        <f aca="false">STDEVA(N175:P175)</f>
        <v>0.000176511630153322</v>
      </c>
      <c r="AF175" s="19" t="n">
        <f aca="false">AVERAGE(Q175:S175)</f>
        <v>0.000359291596599095</v>
      </c>
      <c r="AG175" s="17" t="n">
        <f aca="false">STDEVA(Q175:S175)</f>
        <v>0.000124523864780713</v>
      </c>
      <c r="AH175" s="19" t="n">
        <f aca="false">AVERAGE(T175:V175)</f>
        <v>0.000233127061741278</v>
      </c>
      <c r="AI175" s="17" t="n">
        <f aca="false">STDEVA(T175:V175)</f>
        <v>1.56164455010842E-005</v>
      </c>
    </row>
    <row r="176" customFormat="false" ht="12.75" hidden="false" customHeight="false" outlineLevel="0" collapsed="false">
      <c r="A176" s="1" t="s">
        <v>426</v>
      </c>
      <c r="B176" s="2" t="s">
        <v>427</v>
      </c>
      <c r="C176" s="3" t="s">
        <v>398</v>
      </c>
      <c r="D176" s="2" t="s">
        <v>422</v>
      </c>
      <c r="E176" s="16" t="n">
        <v>0.00211046332665592</v>
      </c>
      <c r="F176" s="16" t="n">
        <v>0.00215469541984114</v>
      </c>
      <c r="G176" s="16" t="n">
        <v>0.0016566584242455</v>
      </c>
      <c r="H176" s="16" t="n">
        <v>0.00116732601134358</v>
      </c>
      <c r="I176" s="16" t="n">
        <v>0.00100881536543271</v>
      </c>
      <c r="J176" s="16" t="n">
        <v>0.00116732601134358</v>
      </c>
      <c r="K176" s="16" t="n">
        <v>0.00182690512631665</v>
      </c>
      <c r="L176" s="16" t="n">
        <v>0.00147460763804777</v>
      </c>
      <c r="M176" s="16" t="n">
        <v>0.000709355081999443</v>
      </c>
      <c r="N176" s="16" t="n">
        <v>0.00297111217822445</v>
      </c>
      <c r="O176" s="16" t="n">
        <v>0.00444769242979062</v>
      </c>
      <c r="P176" s="16" t="n">
        <v>0.00392308946481756</v>
      </c>
      <c r="Q176" s="16" t="n">
        <v>0.00658803469882452</v>
      </c>
      <c r="R176" s="16" t="n">
        <v>0.00658803469882452</v>
      </c>
      <c r="S176" s="16" t="n">
        <v>0.00735515171665483</v>
      </c>
      <c r="T176" s="16" t="n">
        <v>0.0122914039172339</v>
      </c>
      <c r="U176" s="16" t="n">
        <v>0.0149004160365309</v>
      </c>
      <c r="V176" s="17" t="n">
        <v>0.0099494558443775</v>
      </c>
      <c r="X176" s="19" t="n">
        <f aca="false">AVERAGE(E176:G176)</f>
        <v>0.00197393905691419</v>
      </c>
      <c r="Y176" s="17" t="n">
        <f aca="false">STDEVA(E176:G176)</f>
        <v>0.000275661693778566</v>
      </c>
      <c r="Z176" s="19" t="n">
        <f aca="false">AVERAGE(H176:J176)</f>
        <v>0.00111448912937329</v>
      </c>
      <c r="AA176" s="17" t="n">
        <f aca="false">STDEVA(H176:J176)</f>
        <v>9.151616408606E-005</v>
      </c>
      <c r="AB176" s="19" t="n">
        <f aca="false">AVERAGE(K176:M176)</f>
        <v>0.00133695594878796</v>
      </c>
      <c r="AC176" s="17" t="n">
        <f aca="false">STDEVA(K176:M176)</f>
        <v>0.000571349731824045</v>
      </c>
      <c r="AD176" s="19" t="n">
        <f aca="false">AVERAGE(N176:P176)</f>
        <v>0.00378063135761088</v>
      </c>
      <c r="AE176" s="17" t="n">
        <f aca="false">STDEVA(N176:P176)</f>
        <v>0.000748527250045372</v>
      </c>
      <c r="AF176" s="19" t="n">
        <f aca="false">AVERAGE(Q176:S176)</f>
        <v>0.00684374037143462</v>
      </c>
      <c r="AG176" s="17" t="n">
        <f aca="false">STDEVA(Q176:S176)</f>
        <v>0.000442895216744271</v>
      </c>
      <c r="AH176" s="19" t="n">
        <f aca="false">AVERAGE(T176:V176)</f>
        <v>0.0123804252660474</v>
      </c>
      <c r="AI176" s="17" t="n">
        <f aca="false">STDEVA(T176:V176)</f>
        <v>0.00247668029961082</v>
      </c>
    </row>
    <row r="177" customFormat="false" ht="12.75" hidden="false" customHeight="false" outlineLevel="0" collapsed="false">
      <c r="A177" s="1" t="s">
        <v>428</v>
      </c>
      <c r="B177" s="2" t="s">
        <v>429</v>
      </c>
      <c r="C177" s="3" t="s">
        <v>398</v>
      </c>
      <c r="D177" s="2" t="s">
        <v>430</v>
      </c>
      <c r="E177" s="16" t="n">
        <v>0.275511396213854</v>
      </c>
      <c r="F177" s="16" t="n">
        <v>0.436769981830189</v>
      </c>
      <c r="G177" s="16" t="n">
        <v>0.344943731372606</v>
      </c>
      <c r="H177" s="16" t="n">
        <v>0.436769981830189</v>
      </c>
      <c r="I177" s="16" t="n">
        <v>0.436769981830189</v>
      </c>
      <c r="J177" s="16" t="n">
        <v>0.436769981830189</v>
      </c>
      <c r="K177" s="16" t="n">
        <v>0.436769981830189</v>
      </c>
      <c r="L177" s="16" t="n">
        <v>0.656818280556126</v>
      </c>
      <c r="M177" s="16" t="n">
        <v>0.656818280556126</v>
      </c>
      <c r="N177" s="16" t="n">
        <v>0.436769981830189</v>
      </c>
      <c r="O177" s="16" t="n">
        <v>0.656818280556126</v>
      </c>
      <c r="P177" s="16" t="n">
        <v>0.656818280556126</v>
      </c>
      <c r="Q177" s="16" t="n">
        <v>0.656818280556126</v>
      </c>
      <c r="R177" s="16" t="n">
        <v>0.656818280556126</v>
      </c>
      <c r="S177" s="16" t="n">
        <v>0.656818280556126</v>
      </c>
      <c r="T177" s="16" t="n">
        <v>0.656818280556126</v>
      </c>
      <c r="U177" s="16" t="n">
        <v>0.656818280556126</v>
      </c>
      <c r="V177" s="17" t="n">
        <v>0.656818280556126</v>
      </c>
      <c r="X177" s="19" t="n">
        <f aca="false">AVERAGE(E177:G177)</f>
        <v>0.35240836980555</v>
      </c>
      <c r="Y177" s="17" t="n">
        <f aca="false">STDEVA(E177:G177)</f>
        <v>0.0808880305048044</v>
      </c>
      <c r="Z177" s="19" t="n">
        <f aca="false">AVERAGE(H177:J177)</f>
        <v>0.436769981830189</v>
      </c>
      <c r="AA177" s="17" t="n">
        <f aca="false">STDEVA(H177:J177)</f>
        <v>0</v>
      </c>
      <c r="AB177" s="19" t="n">
        <f aca="false">AVERAGE(K177:M177)</f>
        <v>0.58346884764748</v>
      </c>
      <c r="AC177" s="17" t="n">
        <f aca="false">STDEVA(K177:M177)</f>
        <v>0.127044944504139</v>
      </c>
      <c r="AD177" s="19" t="n">
        <f aca="false">AVERAGE(N177:P177)</f>
        <v>0.58346884764748</v>
      </c>
      <c r="AE177" s="17" t="n">
        <f aca="false">STDEVA(N177:P177)</f>
        <v>0.127044944504139</v>
      </c>
      <c r="AF177" s="19" t="n">
        <f aca="false">AVERAGE(Q177:S177)</f>
        <v>0.656818280556126</v>
      </c>
      <c r="AG177" s="17" t="n">
        <f aca="false">STDEVA(Q177:S177)</f>
        <v>0</v>
      </c>
      <c r="AH177" s="19" t="n">
        <f aca="false">AVERAGE(T177:V177)</f>
        <v>0.656818280556126</v>
      </c>
      <c r="AI177" s="17" t="n">
        <f aca="false">STDEVA(T177:V177)</f>
        <v>0</v>
      </c>
    </row>
    <row r="178" customFormat="false" ht="12.75" hidden="false" customHeight="false" outlineLevel="0" collapsed="false">
      <c r="A178" s="1" t="s">
        <v>431</v>
      </c>
      <c r="B178" s="2" t="s">
        <v>432</v>
      </c>
      <c r="C178" s="3" t="s">
        <v>398</v>
      </c>
      <c r="D178" s="2" t="s">
        <v>430</v>
      </c>
      <c r="E178" s="16" t="n">
        <v>0.0271457343432567</v>
      </c>
      <c r="F178" s="16" t="n">
        <v>0.0170802237187793</v>
      </c>
      <c r="G178" s="16" t="n">
        <v>0.0200511133395945</v>
      </c>
      <c r="H178" s="16" t="n">
        <v>0.0178529753895082</v>
      </c>
      <c r="I178" s="16" t="n">
        <v>0.0169011296390583</v>
      </c>
      <c r="J178" s="16" t="n">
        <v>0.0170802237187793</v>
      </c>
      <c r="K178" s="16" t="n">
        <v>0.0107269651793721</v>
      </c>
      <c r="L178" s="16" t="n">
        <v>0.0128059749324907</v>
      </c>
      <c r="M178" s="16" t="n">
        <v>0.0141149114748069</v>
      </c>
      <c r="N178" s="16" t="n">
        <v>0.00957443295381765</v>
      </c>
      <c r="O178" s="16" t="n">
        <v>0.016056202095565</v>
      </c>
      <c r="P178" s="16" t="n">
        <v>0.0118409284656018</v>
      </c>
      <c r="Q178" s="16" t="n">
        <v>0.0128059749324907</v>
      </c>
      <c r="R178" s="16" t="n">
        <v>0.0128059749324907</v>
      </c>
      <c r="S178" s="16" t="n">
        <v>0.0149004160365309</v>
      </c>
      <c r="T178" s="16" t="n">
        <v>0.0256749886539252</v>
      </c>
      <c r="U178" s="16" t="n">
        <v>0.0242497292263096</v>
      </c>
      <c r="V178" s="17" t="n">
        <v>0.0225243888722914</v>
      </c>
      <c r="X178" s="19" t="n">
        <f aca="false">AVERAGE(E178:G178)</f>
        <v>0.0214256904672102</v>
      </c>
      <c r="Y178" s="17" t="n">
        <f aca="false">STDEVA(E178:G178)</f>
        <v>0.00517162670179218</v>
      </c>
      <c r="Z178" s="19" t="n">
        <f aca="false">AVERAGE(H178:J178)</f>
        <v>0.0172781095824486</v>
      </c>
      <c r="AA178" s="17" t="n">
        <f aca="false">STDEVA(H178:J178)</f>
        <v>0.000505837616674048</v>
      </c>
      <c r="AB178" s="19" t="n">
        <f aca="false">AVERAGE(K178:M178)</f>
        <v>0.0125492838622232</v>
      </c>
      <c r="AC178" s="17" t="n">
        <f aca="false">STDEVA(K178:M178)</f>
        <v>0.00170849722105538</v>
      </c>
      <c r="AD178" s="19" t="n">
        <f aca="false">AVERAGE(N178:P178)</f>
        <v>0.0124905211716615</v>
      </c>
      <c r="AE178" s="17" t="n">
        <f aca="false">STDEVA(N178:P178)</f>
        <v>0.0032893480835192</v>
      </c>
      <c r="AF178" s="19" t="n">
        <f aca="false">AVERAGE(Q178:S178)</f>
        <v>0.0135041219671708</v>
      </c>
      <c r="AG178" s="17" t="n">
        <f aca="false">STDEVA(Q178:S178)</f>
        <v>0.0012092261352194</v>
      </c>
      <c r="AH178" s="19" t="n">
        <f aca="false">AVERAGE(T178:V178)</f>
        <v>0.0241497022508421</v>
      </c>
      <c r="AI178" s="17" t="n">
        <f aca="false">STDEVA(T178:V178)</f>
        <v>0.00157767987655087</v>
      </c>
    </row>
    <row r="179" customFormat="false" ht="12.75" hidden="false" customHeight="false" outlineLevel="0" collapsed="false">
      <c r="A179" s="1" t="s">
        <v>433</v>
      </c>
      <c r="B179" s="2" t="s">
        <v>434</v>
      </c>
      <c r="C179" s="3" t="s">
        <v>398</v>
      </c>
      <c r="D179" s="2" t="s">
        <v>225</v>
      </c>
      <c r="E179" s="16" t="n">
        <v>0.0175277073696235</v>
      </c>
      <c r="F179" s="16" t="n">
        <v>0.00769123533160464</v>
      </c>
      <c r="G179" s="16" t="n">
        <v>0.0128059749324907</v>
      </c>
      <c r="H179" s="16" t="n">
        <v>0.000753357588234034</v>
      </c>
      <c r="I179" s="16" t="n">
        <v>0.00221282069590221</v>
      </c>
      <c r="J179" s="16" t="n">
        <v>0.000380917002823145</v>
      </c>
      <c r="K179" s="16" t="n">
        <v>0.000199503962910067</v>
      </c>
      <c r="L179" s="16" t="n">
        <v>0.000431185483450772</v>
      </c>
      <c r="M179" s="16" t="n">
        <v>0.000470779648698222</v>
      </c>
      <c r="N179" s="16" t="n">
        <v>0.000217104957264243</v>
      </c>
      <c r="O179" s="16" t="n">
        <v>0.000264441363427982</v>
      </c>
      <c r="P179" s="16" t="n">
        <v>0.000177056939964986</v>
      </c>
      <c r="Q179" s="16" t="n">
        <v>2.39544480092309E-006</v>
      </c>
      <c r="R179" s="16" t="n">
        <v>2.39544480092309E-006</v>
      </c>
      <c r="S179" s="16" t="n">
        <v>3.33754715095528E-006</v>
      </c>
      <c r="T179" s="16" t="n">
        <v>0.00103710034353195</v>
      </c>
      <c r="U179" s="16" t="n">
        <v>0.00123479588681181</v>
      </c>
      <c r="V179" s="17" t="n">
        <v>0.000753357588234034</v>
      </c>
      <c r="X179" s="19" t="n">
        <f aca="false">AVERAGE(E179:G179)</f>
        <v>0.012674972544573</v>
      </c>
      <c r="Y179" s="17" t="n">
        <f aca="false">STDEVA(E179:G179)</f>
        <v>0.00491954436486877</v>
      </c>
      <c r="Z179" s="19" t="n">
        <f aca="false">AVERAGE(H179:J179)</f>
        <v>0.00111569842898646</v>
      </c>
      <c r="AA179" s="17" t="n">
        <f aca="false">STDEVA(H179:J179)</f>
        <v>0.000968212760108571</v>
      </c>
      <c r="AB179" s="19" t="n">
        <f aca="false">AVERAGE(K179:M179)</f>
        <v>0.000367156365019687</v>
      </c>
      <c r="AC179" s="17" t="n">
        <f aca="false">STDEVA(K179:M179)</f>
        <v>0.000146534707254817</v>
      </c>
      <c r="AD179" s="19" t="n">
        <f aca="false">AVERAGE(N179:P179)</f>
        <v>0.00021953442021907</v>
      </c>
      <c r="AE179" s="17" t="n">
        <f aca="false">STDEVA(N179:P179)</f>
        <v>4.37428403704734E-005</v>
      </c>
      <c r="AF179" s="19" t="n">
        <f aca="false">AVERAGE(Q179:S179)</f>
        <v>2.70947891760049E-006</v>
      </c>
      <c r="AG179" s="17" t="n">
        <f aca="false">STDEVA(Q179:S179)</f>
        <v>5.43923045395265E-007</v>
      </c>
      <c r="AH179" s="19" t="n">
        <f aca="false">AVERAGE(T179:V179)</f>
        <v>0.00100841793952593</v>
      </c>
      <c r="AI179" s="17" t="n">
        <f aca="false">STDEVA(T179:V179)</f>
        <v>0.000241997353413296</v>
      </c>
    </row>
    <row r="180" customFormat="false" ht="12.75" hidden="false" customHeight="false" outlineLevel="0" collapsed="false">
      <c r="A180" s="1" t="s">
        <v>435</v>
      </c>
      <c r="B180" s="2" t="s">
        <v>436</v>
      </c>
      <c r="C180" s="3" t="s">
        <v>398</v>
      </c>
      <c r="D180" s="2" t="s">
        <v>225</v>
      </c>
      <c r="E180" s="16" t="n">
        <v>0.0194251560900366</v>
      </c>
      <c r="F180" s="16" t="n">
        <v>0.0225243888722914</v>
      </c>
      <c r="G180" s="16" t="n">
        <v>0.0264898533790486</v>
      </c>
      <c r="H180" s="16" t="n">
        <v>0.00138517544394049</v>
      </c>
      <c r="I180" s="16" t="n">
        <v>0.00114192961249902</v>
      </c>
      <c r="J180" s="16" t="n">
        <v>0.00182690512631665</v>
      </c>
      <c r="K180" s="16" t="n">
        <v>0.00160289754153202</v>
      </c>
      <c r="L180" s="16" t="n">
        <v>0.00132067147923612</v>
      </c>
      <c r="M180" s="16" t="n">
        <v>0.00392308946481756</v>
      </c>
      <c r="N180" s="16" t="n">
        <v>0.000834376964715072</v>
      </c>
      <c r="O180" s="16" t="n">
        <v>0.00169832584054988</v>
      </c>
      <c r="P180" s="16" t="n">
        <v>0.00240090623040624</v>
      </c>
      <c r="Q180" s="16" t="n">
        <v>0.00444769242979062</v>
      </c>
      <c r="R180" s="16" t="n">
        <v>0.00444769242979062</v>
      </c>
      <c r="S180" s="16" t="n">
        <v>0.00417917021766161</v>
      </c>
      <c r="T180" s="16" t="n">
        <v>0.00231837916751684</v>
      </c>
      <c r="U180" s="16" t="n">
        <v>0.00244264844152842</v>
      </c>
      <c r="V180" s="17" t="n">
        <v>0.00106665312209389</v>
      </c>
      <c r="X180" s="19" t="n">
        <f aca="false">AVERAGE(E180:G180)</f>
        <v>0.0228131327804589</v>
      </c>
      <c r="Y180" s="17" t="n">
        <f aca="false">STDEVA(E180:G180)</f>
        <v>0.00354118860408777</v>
      </c>
      <c r="Z180" s="19" t="n">
        <f aca="false">AVERAGE(H180:J180)</f>
        <v>0.00145133672758539</v>
      </c>
      <c r="AA180" s="17" t="n">
        <f aca="false">STDEVA(H180:J180)</f>
        <v>0.00034724753450901</v>
      </c>
      <c r="AB180" s="19" t="n">
        <f aca="false">AVERAGE(K180:M180)</f>
        <v>0.00228221949519523</v>
      </c>
      <c r="AC180" s="17" t="n">
        <f aca="false">STDEVA(K180:M180)</f>
        <v>0.00142802436270045</v>
      </c>
      <c r="AD180" s="19" t="n">
        <f aca="false">AVERAGE(N180:P180)</f>
        <v>0.00164453634522373</v>
      </c>
      <c r="AE180" s="17" t="n">
        <f aca="false">STDEVA(N180:P180)</f>
        <v>0.000784648626725561</v>
      </c>
      <c r="AF180" s="19" t="n">
        <f aca="false">AVERAGE(Q180:S180)</f>
        <v>0.00435818502574762</v>
      </c>
      <c r="AG180" s="17" t="n">
        <f aca="false">STDEVA(Q180:S180)</f>
        <v>0.000155031371456077</v>
      </c>
      <c r="AH180" s="19" t="n">
        <f aca="false">AVERAGE(T180:V180)</f>
        <v>0.00194256024371305</v>
      </c>
      <c r="AI180" s="17" t="n">
        <f aca="false">STDEVA(T180:V180)</f>
        <v>0.000761098336217607</v>
      </c>
    </row>
    <row r="181" customFormat="false" ht="12.75" hidden="false" customHeight="false" outlineLevel="0" collapsed="false">
      <c r="A181" s="1" t="s">
        <v>437</v>
      </c>
      <c r="B181" s="2" t="s">
        <v>438</v>
      </c>
      <c r="C181" s="3" t="s">
        <v>398</v>
      </c>
      <c r="D181" s="2" t="s">
        <v>225</v>
      </c>
      <c r="E181" s="16" t="n">
        <v>0.0504246390528272</v>
      </c>
      <c r="F181" s="16" t="n">
        <v>0.0527776313335332</v>
      </c>
      <c r="G181" s="16" t="n">
        <v>0.0665285130996197</v>
      </c>
      <c r="H181" s="16" t="n">
        <v>0.100911472304015</v>
      </c>
      <c r="I181" s="16" t="n">
        <v>0.0624883878202011</v>
      </c>
      <c r="J181" s="16" t="n">
        <v>0.147314983884285</v>
      </c>
      <c r="K181" s="16" t="n">
        <v>0.0766086543964001</v>
      </c>
      <c r="L181" s="16" t="n">
        <v>0.191295051889786</v>
      </c>
      <c r="M181" s="16" t="n">
        <v>0.0849036366625154</v>
      </c>
      <c r="N181" s="16" t="n">
        <v>0.0938876035005885</v>
      </c>
      <c r="O181" s="16" t="n">
        <v>0.204967310655669</v>
      </c>
      <c r="P181" s="16" t="n">
        <v>0.191295051889786</v>
      </c>
      <c r="Q181" s="16" t="n">
        <v>0.116161982203908</v>
      </c>
      <c r="R181" s="16" t="n">
        <v>0.116161982203908</v>
      </c>
      <c r="S181" s="16" t="n">
        <v>0.204967310655669</v>
      </c>
      <c r="T181" s="16" t="n">
        <v>0.246733905916128</v>
      </c>
      <c r="U181" s="16" t="n">
        <v>0.204967310655669</v>
      </c>
      <c r="V181" s="17" t="n">
        <v>0.246733905916128</v>
      </c>
      <c r="X181" s="19" t="n">
        <f aca="false">AVERAGE(E181:G181)</f>
        <v>0.05657692782866</v>
      </c>
      <c r="Y181" s="17" t="n">
        <f aca="false">STDEVA(E181:G181)</f>
        <v>0.00869825730949317</v>
      </c>
      <c r="Z181" s="19" t="n">
        <f aca="false">AVERAGE(H181:J181)</f>
        <v>0.1035716146695</v>
      </c>
      <c r="AA181" s="17" t="n">
        <f aca="false">STDEVA(H181:J181)</f>
        <v>0.0424758180381297</v>
      </c>
      <c r="AB181" s="19" t="n">
        <f aca="false">AVERAGE(K181:M181)</f>
        <v>0.117602447649567</v>
      </c>
      <c r="AC181" s="17" t="n">
        <f aca="false">STDEVA(K181:M181)</f>
        <v>0.0639542932294456</v>
      </c>
      <c r="AD181" s="19" t="n">
        <f aca="false">AVERAGE(N181:P181)</f>
        <v>0.163383322015348</v>
      </c>
      <c r="AE181" s="17" t="n">
        <f aca="false">STDEVA(N181:P181)</f>
        <v>0.060572054892106</v>
      </c>
      <c r="AF181" s="19" t="n">
        <f aca="false">AVERAGE(Q181:S181)</f>
        <v>0.145763758354495</v>
      </c>
      <c r="AG181" s="17" t="n">
        <f aca="false">STDEVA(Q181:S181)</f>
        <v>0.0512717802870973</v>
      </c>
      <c r="AH181" s="19" t="n">
        <f aca="false">AVERAGE(T181:V181)</f>
        <v>0.232811707495975</v>
      </c>
      <c r="AI181" s="17" t="n">
        <f aca="false">STDEVA(T181:V181)</f>
        <v>0.0241139550167605</v>
      </c>
    </row>
    <row r="182" customFormat="false" ht="12.75" hidden="false" customHeight="false" outlineLevel="0" collapsed="false">
      <c r="A182" s="1" t="s">
        <v>439</v>
      </c>
      <c r="B182" s="2" t="s">
        <v>440</v>
      </c>
      <c r="C182" s="3" t="s">
        <v>398</v>
      </c>
      <c r="D182" s="2" t="s">
        <v>225</v>
      </c>
      <c r="E182" s="16" t="n">
        <v>0.436769981830189</v>
      </c>
      <c r="F182" s="16" t="n">
        <v>0.344943731372606</v>
      </c>
      <c r="G182" s="16" t="n">
        <v>0.656818280556126</v>
      </c>
      <c r="H182" s="16" t="n">
        <v>0.160726156885254</v>
      </c>
      <c r="I182" s="16" t="n">
        <v>0.169060469223795</v>
      </c>
      <c r="J182" s="16" t="n">
        <v>0.237070016777635</v>
      </c>
      <c r="K182" s="16" t="n">
        <v>0.0624883878202011</v>
      </c>
      <c r="L182" s="16" t="n">
        <v>0.237070016777635</v>
      </c>
      <c r="M182" s="16" t="n">
        <v>0.160726156885254</v>
      </c>
      <c r="N182" s="16" t="n">
        <v>0.0292392693825986</v>
      </c>
      <c r="O182" s="16" t="n">
        <v>0.0899960903716815</v>
      </c>
      <c r="P182" s="16" t="n">
        <v>0.0439445769247244</v>
      </c>
      <c r="Q182" s="16" t="n">
        <v>0.031856443983494</v>
      </c>
      <c r="R182" s="16" t="n">
        <v>0.031856443983494</v>
      </c>
      <c r="S182" s="16" t="n">
        <v>0.0292392693825986</v>
      </c>
      <c r="T182" s="16" t="n">
        <v>0.0169011296390583</v>
      </c>
      <c r="U182" s="16" t="n">
        <v>0.0213930149982301</v>
      </c>
      <c r="V182" s="17" t="n">
        <v>0.0179681601382565</v>
      </c>
      <c r="X182" s="19" t="n">
        <f aca="false">AVERAGE(E182:G182)</f>
        <v>0.479510664586307</v>
      </c>
      <c r="Y182" s="17" t="n">
        <f aca="false">STDEVA(E182:G182)</f>
        <v>0.160270109748981</v>
      </c>
      <c r="Z182" s="19" t="n">
        <f aca="false">AVERAGE(H182:J182)</f>
        <v>0.188952214295561</v>
      </c>
      <c r="AA182" s="17" t="n">
        <f aca="false">STDEVA(H182:J182)</f>
        <v>0.0418790804258761</v>
      </c>
      <c r="AB182" s="19" t="n">
        <f aca="false">AVERAGE(K182:M182)</f>
        <v>0.15342818716103</v>
      </c>
      <c r="AC182" s="17" t="n">
        <f aca="false">STDEVA(K182:M182)</f>
        <v>0.0875193210892861</v>
      </c>
      <c r="AD182" s="19" t="n">
        <f aca="false">AVERAGE(N182:P182)</f>
        <v>0.0543933122263348</v>
      </c>
      <c r="AE182" s="17" t="n">
        <f aca="false">STDEVA(N182:P182)</f>
        <v>0.0316974742878231</v>
      </c>
      <c r="AF182" s="19" t="n">
        <f aca="false">AVERAGE(Q182:S182)</f>
        <v>0.0309840524498622</v>
      </c>
      <c r="AG182" s="17" t="n">
        <f aca="false">STDEVA(Q182:S182)</f>
        <v>0.00151102646034322</v>
      </c>
      <c r="AH182" s="19" t="n">
        <f aca="false">AVERAGE(T182:V182)</f>
        <v>0.0187541015918483</v>
      </c>
      <c r="AI182" s="17" t="n">
        <f aca="false">STDEVA(T182:V182)</f>
        <v>0.00234681411627358</v>
      </c>
    </row>
    <row r="183" customFormat="false" ht="12.75" hidden="false" customHeight="false" outlineLevel="0" collapsed="false">
      <c r="A183" s="1" t="s">
        <v>441</v>
      </c>
      <c r="B183" s="2" t="s">
        <v>442</v>
      </c>
      <c r="C183" s="3" t="s">
        <v>398</v>
      </c>
      <c r="D183" s="2" t="s">
        <v>443</v>
      </c>
      <c r="E183" s="16" t="n">
        <v>0.00466229702457424</v>
      </c>
      <c r="F183" s="16" t="n">
        <v>0.00480012451647921</v>
      </c>
      <c r="G183" s="16" t="n">
        <v>0.00879661753054418</v>
      </c>
      <c r="H183" s="16" t="n">
        <v>0.00283005579686809</v>
      </c>
      <c r="I183" s="16" t="n">
        <v>0.00254377888603064</v>
      </c>
      <c r="J183" s="16" t="n">
        <v>0.00283005579686809</v>
      </c>
      <c r="K183" s="16" t="n">
        <v>0.000550615473658237</v>
      </c>
      <c r="L183" s="16" t="n">
        <v>0.00114192961249902</v>
      </c>
      <c r="M183" s="16" t="n">
        <v>0.000811629968940481</v>
      </c>
      <c r="N183" s="16" t="n">
        <v>0.00078731772199836</v>
      </c>
      <c r="O183" s="16" t="n">
        <v>0.00215469541984114</v>
      </c>
      <c r="P183" s="16" t="n">
        <v>0.00203864221778122</v>
      </c>
      <c r="Q183" s="16" t="n">
        <v>0.000520510359672407</v>
      </c>
      <c r="R183" s="16" t="n">
        <v>0.000520510359672407</v>
      </c>
      <c r="S183" s="16" t="n">
        <v>5.35700877745715E-005</v>
      </c>
      <c r="T183" s="16" t="n">
        <v>0.000623922806752905</v>
      </c>
      <c r="U183" s="16" t="n">
        <v>0.00110949730283324</v>
      </c>
      <c r="V183" s="17" t="n">
        <v>0.000577933224349379</v>
      </c>
      <c r="X183" s="19" t="n">
        <f aca="false">AVERAGE(E183:G183)</f>
        <v>0.00608634635719921</v>
      </c>
      <c r="Y183" s="17" t="n">
        <f aca="false">STDEVA(E183:G183)</f>
        <v>0.00234817513809762</v>
      </c>
      <c r="Z183" s="19" t="n">
        <f aca="false">AVERAGE(H183:J183)</f>
        <v>0.00273463015992227</v>
      </c>
      <c r="AA183" s="17" t="n">
        <f aca="false">STDEVA(H183:J183)</f>
        <v>0.000165282051534777</v>
      </c>
      <c r="AB183" s="19" t="n">
        <f aca="false">AVERAGE(K183:M183)</f>
        <v>0.000834725018365913</v>
      </c>
      <c r="AC183" s="17" t="n">
        <f aca="false">STDEVA(K183:M183)</f>
        <v>0.000296332817418569</v>
      </c>
      <c r="AD183" s="19" t="n">
        <f aca="false">AVERAGE(N183:P183)</f>
        <v>0.00166021845320691</v>
      </c>
      <c r="AE183" s="17" t="n">
        <f aca="false">STDEVA(N183:P183)</f>
        <v>0.000758177981304788</v>
      </c>
      <c r="AF183" s="19" t="n">
        <f aca="false">AVERAGE(Q183:S183)</f>
        <v>0.000364863602373128</v>
      </c>
      <c r="AG183" s="17" t="n">
        <f aca="false">STDEVA(Q183:S183)</f>
        <v>0.000269588091675692</v>
      </c>
      <c r="AH183" s="19" t="n">
        <f aca="false">AVERAGE(T183:V183)</f>
        <v>0.00077045111131184</v>
      </c>
      <c r="AI183" s="17" t="n">
        <f aca="false">STDEVA(T183:V183)</f>
        <v>0.000294521646761804</v>
      </c>
    </row>
    <row r="184" customFormat="false" ht="12.75" hidden="false" customHeight="false" outlineLevel="0" collapsed="false">
      <c r="A184" s="1" t="s">
        <v>444</v>
      </c>
      <c r="B184" s="2" t="s">
        <v>445</v>
      </c>
      <c r="C184" s="3" t="s">
        <v>398</v>
      </c>
      <c r="D184" s="2" t="s">
        <v>446</v>
      </c>
      <c r="E184" s="16" t="n">
        <v>0.0169011296390583</v>
      </c>
      <c r="F184" s="16" t="n">
        <v>0.0175277073696235</v>
      </c>
      <c r="G184" s="16" t="n">
        <v>0.0169011296390583</v>
      </c>
      <c r="H184" s="16" t="n">
        <v>0.016056202095565</v>
      </c>
      <c r="I184" s="16" t="n">
        <v>0.018170444216125</v>
      </c>
      <c r="J184" s="16" t="n">
        <v>0.0112074294308775</v>
      </c>
      <c r="K184" s="16" t="n">
        <v>0.0137897154692298</v>
      </c>
      <c r="L184" s="16" t="n">
        <v>0.0169011296390583</v>
      </c>
      <c r="M184" s="16" t="n">
        <v>0.0205433898194694</v>
      </c>
      <c r="N184" s="16" t="n">
        <v>0.00823686315997125</v>
      </c>
      <c r="O184" s="16" t="n">
        <v>0.0128059749324907</v>
      </c>
      <c r="P184" s="16" t="n">
        <v>0.00913007527802188</v>
      </c>
      <c r="Q184" s="16" t="n">
        <v>0.00769123533160464</v>
      </c>
      <c r="R184" s="16" t="n">
        <v>0.00769123533160464</v>
      </c>
      <c r="S184" s="16" t="n">
        <v>0.00957443295381765</v>
      </c>
      <c r="T184" s="16" t="n">
        <v>0.0099494558443775</v>
      </c>
      <c r="U184" s="16" t="n">
        <v>0.00913007527802188</v>
      </c>
      <c r="V184" s="17" t="n">
        <v>0.00735515171665483</v>
      </c>
      <c r="X184" s="19" t="n">
        <f aca="false">AVERAGE(E184:G184)</f>
        <v>0.0171099888825801</v>
      </c>
      <c r="Y184" s="17" t="n">
        <f aca="false">STDEVA(E184:G184)</f>
        <v>0.000361754821410056</v>
      </c>
      <c r="Z184" s="19" t="n">
        <f aca="false">AVERAGE(H184:J184)</f>
        <v>0.0151446919141892</v>
      </c>
      <c r="AA184" s="17" t="n">
        <f aca="false">STDEVA(H184:J184)</f>
        <v>0.00356987840590653</v>
      </c>
      <c r="AB184" s="19" t="n">
        <f aca="false">AVERAGE(K184:M184)</f>
        <v>0.0170780783092525</v>
      </c>
      <c r="AC184" s="17" t="n">
        <f aca="false">STDEVA(K184:M184)</f>
        <v>0.00338031247537617</v>
      </c>
      <c r="AD184" s="19" t="n">
        <f aca="false">AVERAGE(N184:P184)</f>
        <v>0.0100576377901613</v>
      </c>
      <c r="AE184" s="17" t="n">
        <f aca="false">STDEVA(N184:P184)</f>
        <v>0.00242166776372996</v>
      </c>
      <c r="AF184" s="19" t="n">
        <f aca="false">AVERAGE(Q184:S184)</f>
        <v>0.00831896787234231</v>
      </c>
      <c r="AG184" s="17" t="n">
        <f aca="false">STDEVA(Q184:S184)</f>
        <v>0.00108726465412195</v>
      </c>
      <c r="AH184" s="19" t="n">
        <f aca="false">AVERAGE(T184:V184)</f>
        <v>0.00881156094635141</v>
      </c>
      <c r="AI184" s="17" t="n">
        <f aca="false">STDEVA(T184:V184)</f>
        <v>0.00132615685776206</v>
      </c>
    </row>
    <row r="185" customFormat="false" ht="12.75" hidden="false" customHeight="false" outlineLevel="0" collapsed="false">
      <c r="A185" s="1" t="s">
        <v>447</v>
      </c>
      <c r="B185" s="2" t="s">
        <v>448</v>
      </c>
      <c r="C185" s="3" t="s">
        <v>398</v>
      </c>
      <c r="D185" s="2" t="s">
        <v>446</v>
      </c>
      <c r="E185" s="16" t="n">
        <v>0.000353980498334783</v>
      </c>
      <c r="F185" s="16" t="n">
        <v>1.16696838316285E-005</v>
      </c>
      <c r="G185" s="16" t="n">
        <v>0.000709355081999443</v>
      </c>
      <c r="H185" s="16" t="n">
        <v>0.00147460763804777</v>
      </c>
      <c r="I185" s="16" t="n">
        <v>0.00100062014833518</v>
      </c>
      <c r="J185" s="16" t="n">
        <v>0.00109004826365892</v>
      </c>
      <c r="K185" s="16" t="n">
        <v>0.000879982939777214</v>
      </c>
      <c r="L185" s="16" t="n">
        <v>0.000952444335355014</v>
      </c>
      <c r="M185" s="16" t="n">
        <v>0.00110949730283324</v>
      </c>
      <c r="N185" s="16" t="n">
        <v>7.93767442075249E-005</v>
      </c>
      <c r="O185" s="16" t="n">
        <v>0.000577933224349379</v>
      </c>
      <c r="P185" s="16" t="n">
        <v>0.000388187952934327</v>
      </c>
      <c r="Q185" s="16" t="n">
        <v>0.000191678485203109</v>
      </c>
      <c r="R185" s="16" t="n">
        <v>0.000191678485203109</v>
      </c>
      <c r="S185" s="16" t="n">
        <v>0.000452127433738768</v>
      </c>
      <c r="T185" s="16" t="n">
        <v>0.000611877681062403</v>
      </c>
      <c r="U185" s="16" t="n">
        <v>0.00021274136082196</v>
      </c>
      <c r="V185" s="17" t="n">
        <v>0.000254643266495963</v>
      </c>
      <c r="X185" s="19" t="n">
        <f aca="false">AVERAGE(E185:G185)</f>
        <v>0.000358335088055285</v>
      </c>
      <c r="Y185" s="17" t="n">
        <f aca="false">STDEVA(E185:G185)</f>
        <v>0.000348863082803083</v>
      </c>
      <c r="Z185" s="19" t="n">
        <f aca="false">AVERAGE(H185:J185)</f>
        <v>0.00118842535001396</v>
      </c>
      <c r="AA185" s="17" t="n">
        <f aca="false">STDEVA(H185:J185)</f>
        <v>0.000251842358313272</v>
      </c>
      <c r="AB185" s="19" t="n">
        <f aca="false">AVERAGE(K185:M185)</f>
        <v>0.000980641525988488</v>
      </c>
      <c r="AC185" s="17" t="n">
        <f aca="false">STDEVA(K185:M185)</f>
        <v>0.0001173265608546</v>
      </c>
      <c r="AD185" s="19" t="n">
        <f aca="false">AVERAGE(N185:P185)</f>
        <v>0.000348499307163743</v>
      </c>
      <c r="AE185" s="17" t="n">
        <f aca="false">STDEVA(N185:P185)</f>
        <v>0.000251636707229263</v>
      </c>
      <c r="AF185" s="19" t="n">
        <f aca="false">AVERAGE(Q185:S185)</f>
        <v>0.000278494801381662</v>
      </c>
      <c r="AG185" s="17" t="n">
        <f aca="false">STDEVA(Q185:S185)</f>
        <v>0.000150370270547218</v>
      </c>
      <c r="AH185" s="19" t="n">
        <f aca="false">AVERAGE(T185:V185)</f>
        <v>0.000359754102793442</v>
      </c>
      <c r="AI185" s="17" t="n">
        <f aca="false">STDEVA(T185:V185)</f>
        <v>0.000219348276638174</v>
      </c>
    </row>
    <row r="186" customFormat="false" ht="12.75" hidden="false" customHeight="false" outlineLevel="0" collapsed="false">
      <c r="A186" s="1" t="s">
        <v>449</v>
      </c>
      <c r="B186" s="2" t="s">
        <v>450</v>
      </c>
      <c r="C186" s="3" t="s">
        <v>398</v>
      </c>
      <c r="D186" s="2" t="s">
        <v>446</v>
      </c>
      <c r="E186" s="16" t="n">
        <v>0.00169832584054988</v>
      </c>
      <c r="F186" s="16" t="n">
        <v>0.00283005579686809</v>
      </c>
      <c r="G186" s="16" t="n">
        <v>8.29357184026828E-006</v>
      </c>
      <c r="H186" s="16" t="n">
        <v>0.00078731772199836</v>
      </c>
      <c r="I186" s="16" t="n">
        <v>0.000409951197706146</v>
      </c>
      <c r="J186" s="16" t="n">
        <v>0.000397844991657335</v>
      </c>
      <c r="K186" s="16" t="n">
        <v>0.000515084057345602</v>
      </c>
      <c r="L186" s="16" t="n">
        <v>0.000879982939777214</v>
      </c>
      <c r="M186" s="16" t="n">
        <v>0.000925952591866995</v>
      </c>
      <c r="N186" s="16" t="n">
        <v>0.000194294067157761</v>
      </c>
      <c r="O186" s="16" t="n">
        <v>8.71558277223448E-005</v>
      </c>
      <c r="P186" s="16" t="n">
        <v>0.000470779648698222</v>
      </c>
      <c r="Q186" s="16" t="n">
        <v>0.000358230702607252</v>
      </c>
      <c r="R186" s="16" t="n">
        <v>0.000358230702607252</v>
      </c>
      <c r="S186" s="16" t="n">
        <v>0.00151768189371388</v>
      </c>
      <c r="T186" s="16" t="n">
        <v>0.000709355081999443</v>
      </c>
      <c r="U186" s="16" t="n">
        <v>0.000709355081999443</v>
      </c>
      <c r="V186" s="17" t="n">
        <v>0.000655826739128188</v>
      </c>
      <c r="X186" s="19" t="n">
        <f aca="false">AVERAGE(E186:G186)</f>
        <v>0.00151222506975275</v>
      </c>
      <c r="Y186" s="17" t="n">
        <f aca="false">STDEVA(E186:G186)</f>
        <v>0.00142005656095698</v>
      </c>
      <c r="Z186" s="19" t="n">
        <f aca="false">AVERAGE(H186:J186)</f>
        <v>0.000531704637120614</v>
      </c>
      <c r="AA186" s="17" t="n">
        <f aca="false">STDEVA(H186:J186)</f>
        <v>0.000221450168044105</v>
      </c>
      <c r="AB186" s="19" t="n">
        <f aca="false">AVERAGE(K186:M186)</f>
        <v>0.000773673196329937</v>
      </c>
      <c r="AC186" s="17" t="n">
        <f aca="false">STDEVA(K186:M186)</f>
        <v>0.000225121210304158</v>
      </c>
      <c r="AD186" s="19" t="n">
        <f aca="false">AVERAGE(N186:P186)</f>
        <v>0.000250743181192776</v>
      </c>
      <c r="AE186" s="17" t="n">
        <f aca="false">STDEVA(N186:P186)</f>
        <v>0.000197943643145054</v>
      </c>
      <c r="AF186" s="19" t="n">
        <f aca="false">AVERAGE(Q186:S186)</f>
        <v>0.000744714432976128</v>
      </c>
      <c r="AG186" s="17" t="n">
        <f aca="false">STDEVA(Q186:S186)</f>
        <v>0.000669409457297644</v>
      </c>
      <c r="AH186" s="19" t="n">
        <f aca="false">AVERAGE(T186:V186)</f>
        <v>0.000691512301042358</v>
      </c>
      <c r="AI186" s="17" t="n">
        <f aca="false">STDEVA(T186:V186)</f>
        <v>3.09046031659936E-005</v>
      </c>
    </row>
    <row r="187" customFormat="false" ht="12.75" hidden="false" customHeight="false" outlineLevel="0" collapsed="false">
      <c r="A187" s="1" t="s">
        <v>451</v>
      </c>
      <c r="B187" s="2" t="s">
        <v>452</v>
      </c>
      <c r="C187" s="3" t="s">
        <v>398</v>
      </c>
      <c r="D187" s="2" t="s">
        <v>453</v>
      </c>
      <c r="E187" s="16" t="n">
        <v>0.0292392693825986</v>
      </c>
      <c r="F187" s="16" t="n">
        <v>0.0660726216881919</v>
      </c>
      <c r="G187" s="16" t="n">
        <v>0.0547744088029897</v>
      </c>
      <c r="H187" s="16" t="n">
        <v>0.00957443295381765</v>
      </c>
      <c r="I187" s="16" t="n">
        <v>0.0099494558443775</v>
      </c>
      <c r="J187" s="16" t="n">
        <v>0.00913007527802188</v>
      </c>
      <c r="K187" s="16" t="n">
        <v>0.00658803469882452</v>
      </c>
      <c r="L187" s="16" t="n">
        <v>0.0099494558443775</v>
      </c>
      <c r="M187" s="16" t="n">
        <v>0.00658803469882452</v>
      </c>
      <c r="N187" s="16" t="n">
        <v>0.00519725830922163</v>
      </c>
      <c r="O187" s="16" t="n">
        <v>0.00519725830922163</v>
      </c>
      <c r="P187" s="16" t="n">
        <v>0.0099494558443775</v>
      </c>
      <c r="Q187" s="16" t="n">
        <v>0.000207978017305837</v>
      </c>
      <c r="R187" s="16" t="n">
        <v>0.000207978017305837</v>
      </c>
      <c r="S187" s="16" t="n">
        <v>0.0547744088029897</v>
      </c>
      <c r="T187" s="16" t="n">
        <v>0.0660726216881919</v>
      </c>
      <c r="U187" s="16" t="n">
        <v>0.0938876035005885</v>
      </c>
      <c r="V187" s="17" t="n">
        <v>0.0527776313335332</v>
      </c>
      <c r="X187" s="19" t="n">
        <f aca="false">AVERAGE(E187:G187)</f>
        <v>0.0500287666245934</v>
      </c>
      <c r="Y187" s="17" t="n">
        <f aca="false">STDEVA(E187:G187)</f>
        <v>0.0188696793899902</v>
      </c>
      <c r="Z187" s="19" t="n">
        <f aca="false">AVERAGE(H187:J187)</f>
        <v>0.00955132135873901</v>
      </c>
      <c r="AA187" s="17" t="n">
        <f aca="false">STDEVA(H187:J187)</f>
        <v>0.000410178909136761</v>
      </c>
      <c r="AB187" s="19" t="n">
        <f aca="false">AVERAGE(K187:M187)</f>
        <v>0.00770850841400885</v>
      </c>
      <c r="AC187" s="17" t="n">
        <f aca="false">STDEVA(K187:M187)</f>
        <v>0.00194071740324471</v>
      </c>
      <c r="AD187" s="19" t="n">
        <f aca="false">AVERAGE(N187:P187)</f>
        <v>0.00678132415427359</v>
      </c>
      <c r="AE187" s="17" t="n">
        <f aca="false">STDEVA(N187:P187)</f>
        <v>0.00274368252616452</v>
      </c>
      <c r="AF187" s="19" t="n">
        <f aca="false">AVERAGE(Q187:S187)</f>
        <v>0.0183967882792004</v>
      </c>
      <c r="AG187" s="17" t="n">
        <f aca="false">STDEVA(Q187:S187)</f>
        <v>0.0315039435028316</v>
      </c>
      <c r="AH187" s="19" t="n">
        <f aca="false">AVERAGE(T187:V187)</f>
        <v>0.0709126188407712</v>
      </c>
      <c r="AI187" s="17" t="n">
        <f aca="false">STDEVA(T187:V187)</f>
        <v>0.0209780035327899</v>
      </c>
    </row>
    <row r="188" customFormat="false" ht="12.75" hidden="false" customHeight="false" outlineLevel="0" collapsed="false">
      <c r="A188" s="1" t="s">
        <v>454</v>
      </c>
      <c r="B188" s="2" t="s">
        <v>455</v>
      </c>
      <c r="C188" s="3" t="s">
        <v>398</v>
      </c>
      <c r="D188" s="2" t="s">
        <v>453</v>
      </c>
      <c r="E188" s="16" t="n">
        <v>0.00504346226968438</v>
      </c>
      <c r="F188" s="16" t="n">
        <v>0.00466229702457424</v>
      </c>
      <c r="G188" s="16" t="n">
        <v>0.0161979999944803</v>
      </c>
      <c r="H188" s="16" t="n">
        <v>0.0141149114748069</v>
      </c>
      <c r="I188" s="16" t="n">
        <v>0.00957443295381765</v>
      </c>
      <c r="J188" s="16" t="n">
        <v>0.0216597461971273</v>
      </c>
      <c r="K188" s="16" t="n">
        <v>0.0169011296390583</v>
      </c>
      <c r="L188" s="16" t="n">
        <v>0.0213930149982301</v>
      </c>
      <c r="M188" s="16" t="n">
        <v>0.0468692410833542</v>
      </c>
      <c r="N188" s="16" t="n">
        <v>0.00410011878519798</v>
      </c>
      <c r="O188" s="16" t="n">
        <v>0.0137897154692298</v>
      </c>
      <c r="P188" s="16" t="n">
        <v>0.0128059749324907</v>
      </c>
      <c r="Q188" s="16" t="n">
        <v>0.0179681601382565</v>
      </c>
      <c r="R188" s="16" t="n">
        <v>0.0179681601382565</v>
      </c>
      <c r="S188" s="16" t="n">
        <v>0.0213930149982301</v>
      </c>
      <c r="T188" s="16" t="n">
        <v>0.00970977441575706</v>
      </c>
      <c r="U188" s="16" t="n">
        <v>0.0161979999944803</v>
      </c>
      <c r="V188" s="17" t="n">
        <v>0.018170444216125</v>
      </c>
      <c r="X188" s="19" t="n">
        <f aca="false">AVERAGE(E188:G188)</f>
        <v>0.00863458642957965</v>
      </c>
      <c r="Y188" s="17" t="n">
        <f aca="false">STDEVA(E188:G188)</f>
        <v>0.00655288030573676</v>
      </c>
      <c r="Z188" s="19" t="n">
        <f aca="false">AVERAGE(H188:J188)</f>
        <v>0.0151163635419173</v>
      </c>
      <c r="AA188" s="17" t="n">
        <f aca="false">STDEVA(H188:J188)</f>
        <v>0.00610457850545547</v>
      </c>
      <c r="AB188" s="19" t="n">
        <f aca="false">AVERAGE(K188:M188)</f>
        <v>0.0283877952402142</v>
      </c>
      <c r="AC188" s="17" t="n">
        <f aca="false">STDEVA(K188:M188)</f>
        <v>0.0161622133032476</v>
      </c>
      <c r="AD188" s="19" t="n">
        <f aca="false">AVERAGE(N188:P188)</f>
        <v>0.0102319363956395</v>
      </c>
      <c r="AE188" s="17" t="n">
        <f aca="false">STDEVA(N188:P188)</f>
        <v>0.00533304104303507</v>
      </c>
      <c r="AF188" s="19" t="n">
        <f aca="false">AVERAGE(Q188:S188)</f>
        <v>0.0191097784249144</v>
      </c>
      <c r="AG188" s="17" t="n">
        <f aca="false">STDEVA(Q188:S188)</f>
        <v>0.00197734087534114</v>
      </c>
      <c r="AH188" s="19" t="n">
        <f aca="false">AVERAGE(T188:V188)</f>
        <v>0.0146927395421208</v>
      </c>
      <c r="AI188" s="17" t="n">
        <f aca="false">STDEVA(T188:V188)</f>
        <v>0.00442663417731722</v>
      </c>
    </row>
    <row r="189" customFormat="false" ht="12.75" hidden="false" customHeight="false" outlineLevel="0" collapsed="false">
      <c r="A189" s="1" t="s">
        <v>456</v>
      </c>
      <c r="B189" s="2" t="s">
        <v>457</v>
      </c>
      <c r="C189" s="3" t="s">
        <v>398</v>
      </c>
      <c r="D189" s="2" t="s">
        <v>453</v>
      </c>
      <c r="E189" s="16" t="n">
        <v>0.00135731960671468</v>
      </c>
      <c r="F189" s="16" t="n">
        <v>0.000515084057345602</v>
      </c>
      <c r="G189" s="16" t="n">
        <v>0.00211046332665592</v>
      </c>
      <c r="H189" s="16" t="n">
        <v>0.00268070013610637</v>
      </c>
      <c r="I189" s="16" t="n">
        <v>0.00222773853179238</v>
      </c>
      <c r="J189" s="16" t="n">
        <v>0.00429925422570029</v>
      </c>
      <c r="K189" s="16" t="n">
        <v>0.00466229702457424</v>
      </c>
      <c r="L189" s="16" t="n">
        <v>0.00913007527802188</v>
      </c>
      <c r="M189" s="16" t="n">
        <v>0.0128059749324907</v>
      </c>
      <c r="N189" s="16" t="n">
        <v>0.0281865052400164</v>
      </c>
      <c r="O189" s="16" t="n">
        <v>0.0938876035005885</v>
      </c>
      <c r="P189" s="16" t="n">
        <v>0.0660726216881919</v>
      </c>
      <c r="Q189" s="16" t="n">
        <v>0.0357710548327493</v>
      </c>
      <c r="R189" s="16" t="n">
        <v>0.0357710548327493</v>
      </c>
      <c r="S189" s="16" t="n">
        <v>0.037382925383789</v>
      </c>
      <c r="T189" s="16" t="n">
        <v>0.0574633371759758</v>
      </c>
      <c r="U189" s="16" t="n">
        <v>0.0449908181122592</v>
      </c>
      <c r="V189" s="17" t="n">
        <v>0.0624883878202011</v>
      </c>
      <c r="X189" s="19" t="n">
        <f aca="false">AVERAGE(E189:G189)</f>
        <v>0.00132762233023874</v>
      </c>
      <c r="Y189" s="17" t="n">
        <f aca="false">STDEVA(E189:G189)</f>
        <v>0.000798104128174295</v>
      </c>
      <c r="Z189" s="19" t="n">
        <f aca="false">AVERAGE(H189:J189)</f>
        <v>0.00306923096453301</v>
      </c>
      <c r="AA189" s="17" t="n">
        <f aca="false">STDEVA(H189:J189)</f>
        <v>0.00108904153777765</v>
      </c>
      <c r="AB189" s="19" t="n">
        <f aca="false">AVERAGE(K189:M189)</f>
        <v>0.00886611574502896</v>
      </c>
      <c r="AC189" s="17" t="n">
        <f aca="false">STDEVA(K189:M189)</f>
        <v>0.00407825065969041</v>
      </c>
      <c r="AD189" s="19" t="n">
        <f aca="false">AVERAGE(N189:P189)</f>
        <v>0.0627155768095989</v>
      </c>
      <c r="AE189" s="17" t="n">
        <f aca="false">STDEVA(N189:P189)</f>
        <v>0.0329789461762956</v>
      </c>
      <c r="AF189" s="19" t="n">
        <f aca="false">AVERAGE(Q189:S189)</f>
        <v>0.0363083450164292</v>
      </c>
      <c r="AG189" s="17" t="n">
        <f aca="false">STDEVA(Q189:S189)</f>
        <v>0.00093061389654161</v>
      </c>
      <c r="AH189" s="19" t="n">
        <f aca="false">AVERAGE(T189:V189)</f>
        <v>0.054980847702812</v>
      </c>
      <c r="AI189" s="17" t="n">
        <f aca="false">STDEVA(T189:V189)</f>
        <v>0.00900906776028177</v>
      </c>
    </row>
    <row r="190" customFormat="false" ht="12.75" hidden="false" customHeight="false" outlineLevel="0" collapsed="false">
      <c r="A190" s="1" t="s">
        <v>458</v>
      </c>
      <c r="B190" s="2" t="s">
        <v>459</v>
      </c>
      <c r="C190" s="3" t="s">
        <v>398</v>
      </c>
      <c r="D190" s="2" t="s">
        <v>460</v>
      </c>
      <c r="E190" s="16" t="n">
        <v>0.128036887299602</v>
      </c>
      <c r="F190" s="16" t="n">
        <v>0.128036887299602</v>
      </c>
      <c r="G190" s="16" t="n">
        <v>0.147314983884285</v>
      </c>
      <c r="H190" s="16" t="n">
        <v>0.0547744088029897</v>
      </c>
      <c r="I190" s="16" t="n">
        <v>0.0504246390528272</v>
      </c>
      <c r="J190" s="16" t="n">
        <v>0.0624883878202011</v>
      </c>
      <c r="K190" s="16" t="n">
        <v>0.0574633371759758</v>
      </c>
      <c r="L190" s="16" t="n">
        <v>0.0938876035005885</v>
      </c>
      <c r="M190" s="16" t="n">
        <v>0.147314983884285</v>
      </c>
      <c r="N190" s="16" t="n">
        <v>0.0403733137762118</v>
      </c>
      <c r="O190" s="16" t="n">
        <v>0.0713205043694158</v>
      </c>
      <c r="P190" s="16" t="n">
        <v>0.0665285130996197</v>
      </c>
      <c r="Q190" s="16" t="n">
        <v>0.0574633371759758</v>
      </c>
      <c r="R190" s="16" t="n">
        <v>0.0574633371759758</v>
      </c>
      <c r="S190" s="16" t="n">
        <v>0.0938876035005885</v>
      </c>
      <c r="T190" s="16" t="n">
        <v>0.116161982203908</v>
      </c>
      <c r="U190" s="16" t="n">
        <v>0.102770705053858</v>
      </c>
      <c r="V190" s="17" t="n">
        <v>0.0766086543964001</v>
      </c>
      <c r="X190" s="19" t="n">
        <f aca="false">AVERAGE(E190:G190)</f>
        <v>0.134462919494496</v>
      </c>
      <c r="Y190" s="17" t="n">
        <f aca="false">STDEVA(E190:G190)</f>
        <v>0.0111302142526305</v>
      </c>
      <c r="Z190" s="19" t="n">
        <f aca="false">AVERAGE(H190:J190)</f>
        <v>0.055895811892006</v>
      </c>
      <c r="AA190" s="17" t="n">
        <f aca="false">STDEVA(H190:J190)</f>
        <v>0.00610955540498816</v>
      </c>
      <c r="AB190" s="19" t="n">
        <f aca="false">AVERAGE(K190:M190)</f>
        <v>0.0995553081869498</v>
      </c>
      <c r="AC190" s="17" t="n">
        <f aca="false">STDEVA(K190:M190)</f>
        <v>0.045193160559509</v>
      </c>
      <c r="AD190" s="19" t="n">
        <f aca="false">AVERAGE(N190:P190)</f>
        <v>0.0594074437484157</v>
      </c>
      <c r="AE190" s="17" t="n">
        <f aca="false">STDEVA(N190:P190)</f>
        <v>0.0166572618677715</v>
      </c>
      <c r="AF190" s="19" t="n">
        <f aca="false">AVERAGE(Q190:S190)</f>
        <v>0.06960475928418</v>
      </c>
      <c r="AG190" s="17" t="n">
        <f aca="false">STDEVA(Q190:S190)</f>
        <v>0.0210295599675497</v>
      </c>
      <c r="AH190" s="19" t="n">
        <f aca="false">AVERAGE(T190:V190)</f>
        <v>0.0985137805513888</v>
      </c>
      <c r="AI190" s="17" t="n">
        <f aca="false">STDEVA(T190:V190)</f>
        <v>0.0201173430111145</v>
      </c>
    </row>
    <row r="191" customFormat="false" ht="12.75" hidden="false" customHeight="false" outlineLevel="0" collapsed="false">
      <c r="A191" s="1" t="s">
        <v>461</v>
      </c>
      <c r="B191" s="2" t="s">
        <v>462</v>
      </c>
      <c r="C191" s="3" t="s">
        <v>398</v>
      </c>
      <c r="D191" s="2" t="s">
        <v>460</v>
      </c>
      <c r="E191" s="16" t="n">
        <v>0.037382925383789</v>
      </c>
      <c r="F191" s="16" t="n">
        <v>0.0357710548327493</v>
      </c>
      <c r="G191" s="16" t="n">
        <v>0.0357710548327493</v>
      </c>
      <c r="H191" s="16" t="n">
        <v>0.0665285130996197</v>
      </c>
      <c r="I191" s="16" t="n">
        <v>0.100911472304015</v>
      </c>
      <c r="J191" s="16" t="n">
        <v>0.0660726216881919</v>
      </c>
      <c r="K191" s="16" t="n">
        <v>0.016056202095565</v>
      </c>
      <c r="L191" s="16" t="n">
        <v>0.0242497292263096</v>
      </c>
      <c r="M191" s="16" t="n">
        <v>0.031856443983494</v>
      </c>
      <c r="N191" s="16" t="n">
        <v>0.018170444216125</v>
      </c>
      <c r="O191" s="16" t="n">
        <v>0.0216597461971273</v>
      </c>
      <c r="P191" s="16" t="n">
        <v>0.0213930149982301</v>
      </c>
      <c r="Q191" s="16" t="n">
        <v>0.0449908181122592</v>
      </c>
      <c r="R191" s="16" t="n">
        <v>0.0449908181122592</v>
      </c>
      <c r="S191" s="16" t="n">
        <v>0.0766086543964001</v>
      </c>
      <c r="T191" s="16" t="n">
        <v>0.0292392693825986</v>
      </c>
      <c r="U191" s="16" t="n">
        <v>0.037382925383789</v>
      </c>
      <c r="V191" s="17" t="n">
        <v>0.0336647882007273</v>
      </c>
      <c r="X191" s="19" t="n">
        <f aca="false">AVERAGE(E191:G191)</f>
        <v>0.0363083450164292</v>
      </c>
      <c r="Y191" s="17" t="n">
        <f aca="false">STDEVA(E191:G191)</f>
        <v>0.00093061389654161</v>
      </c>
      <c r="Z191" s="19" t="n">
        <f aca="false">AVERAGE(H191:J191)</f>
        <v>0.0778375356972755</v>
      </c>
      <c r="AA191" s="17" t="n">
        <f aca="false">STDEVA(H191:J191)</f>
        <v>0.0199839153356801</v>
      </c>
      <c r="AB191" s="19" t="n">
        <f aca="false">AVERAGE(K191:M191)</f>
        <v>0.0240541251017895</v>
      </c>
      <c r="AC191" s="17" t="n">
        <f aca="false">STDEVA(K191:M191)</f>
        <v>0.0079019368929025</v>
      </c>
      <c r="AD191" s="19" t="n">
        <f aca="false">AVERAGE(N191:P191)</f>
        <v>0.0204077351371608</v>
      </c>
      <c r="AE191" s="17" t="n">
        <f aca="false">STDEVA(N191:P191)</f>
        <v>0.00194213526360245</v>
      </c>
      <c r="AF191" s="19" t="n">
        <f aca="false">AVERAGE(Q191:S191)</f>
        <v>0.0555300968736394</v>
      </c>
      <c r="AG191" s="17" t="n">
        <f aca="false">STDEVA(Q191:S191)</f>
        <v>0.0182545662898423</v>
      </c>
      <c r="AH191" s="19" t="n">
        <f aca="false">AVERAGE(T191:V191)</f>
        <v>0.0334289943223717</v>
      </c>
      <c r="AI191" s="17" t="n">
        <f aca="false">STDEVA(T191:V191)</f>
        <v>0.00407694522053386</v>
      </c>
    </row>
    <row r="192" customFormat="false" ht="12.75" hidden="false" customHeight="false" outlineLevel="0" collapsed="false">
      <c r="A192" s="1" t="s">
        <v>463</v>
      </c>
      <c r="B192" s="2" t="s">
        <v>464</v>
      </c>
      <c r="C192" s="3" t="s">
        <v>398</v>
      </c>
      <c r="D192" s="2" t="s">
        <v>460</v>
      </c>
      <c r="E192" s="16" t="n">
        <v>0.00222773853179238</v>
      </c>
      <c r="F192" s="16" t="n">
        <v>0.00160289754153202</v>
      </c>
      <c r="G192" s="16" t="n">
        <v>0.00222773853179238</v>
      </c>
      <c r="H192" s="16" t="n">
        <v>0.000229628347501461</v>
      </c>
      <c r="I192" s="16" t="n">
        <v>0.000248303481812892</v>
      </c>
      <c r="J192" s="16" t="n">
        <v>0.016056202095565</v>
      </c>
      <c r="K192" s="16" t="n">
        <v>0.000397844991657335</v>
      </c>
      <c r="L192" s="16" t="n">
        <v>0.000655826739128188</v>
      </c>
      <c r="M192" s="16" t="n">
        <v>0.000404410484553171</v>
      </c>
      <c r="N192" s="16" t="n">
        <v>0.000238434012191005</v>
      </c>
      <c r="O192" s="16" t="n">
        <v>0.000358230702607252</v>
      </c>
      <c r="P192" s="16" t="n">
        <v>0.000636617304056451</v>
      </c>
      <c r="Q192" s="16" t="n">
        <v>0.000342692954899064</v>
      </c>
      <c r="R192" s="16" t="n">
        <v>0.000342692954899064</v>
      </c>
      <c r="S192" s="16" t="n">
        <v>0.000124937600471262</v>
      </c>
      <c r="T192" s="16" t="n">
        <v>0.00123479588681181</v>
      </c>
      <c r="U192" s="16" t="n">
        <v>0.0014073885706682</v>
      </c>
      <c r="V192" s="17" t="n">
        <v>0.000888047132101866</v>
      </c>
      <c r="X192" s="19" t="n">
        <f aca="false">AVERAGE(E192:G192)</f>
        <v>0.00201945820170559</v>
      </c>
      <c r="Y192" s="17" t="n">
        <f aca="false">STDEVA(E192:G192)</f>
        <v>0.000360752113927529</v>
      </c>
      <c r="Z192" s="19" t="n">
        <f aca="false">AVERAGE(H192:J192)</f>
        <v>0.00551137797495978</v>
      </c>
      <c r="AA192" s="17" t="n">
        <f aca="false">STDEVA(H192:J192)</f>
        <v>0.00913209034071791</v>
      </c>
      <c r="AB192" s="19" t="n">
        <f aca="false">AVERAGE(K192:M192)</f>
        <v>0.000486027405112898</v>
      </c>
      <c r="AC192" s="17" t="n">
        <f aca="false">STDEVA(K192:M192)</f>
        <v>0.000147087174146043</v>
      </c>
      <c r="AD192" s="19" t="n">
        <f aca="false">AVERAGE(N192:P192)</f>
        <v>0.000411094006284903</v>
      </c>
      <c r="AE192" s="17" t="n">
        <f aca="false">STDEVA(N192:P192)</f>
        <v>0.000204287493834026</v>
      </c>
      <c r="AF192" s="19" t="n">
        <f aca="false">AVERAGE(Q192:S192)</f>
        <v>0.000270107836756463</v>
      </c>
      <c r="AG192" s="17" t="n">
        <f aca="false">STDEVA(Q192:S192)</f>
        <v>0.000125721112496374</v>
      </c>
      <c r="AH192" s="19" t="n">
        <f aca="false">AVERAGE(T192:V192)</f>
        <v>0.00117674386319396</v>
      </c>
      <c r="AI192" s="17" t="n">
        <f aca="false">STDEVA(T192:V192)</f>
        <v>0.00026449274193753</v>
      </c>
    </row>
    <row r="193" customFormat="false" ht="12.75" hidden="false" customHeight="false" outlineLevel="0" collapsed="false">
      <c r="A193" s="1" t="s">
        <v>465</v>
      </c>
      <c r="B193" s="2" t="s">
        <v>466</v>
      </c>
      <c r="C193" s="3" t="s">
        <v>398</v>
      </c>
      <c r="D193" s="2" t="s">
        <v>467</v>
      </c>
      <c r="E193" s="16" t="n">
        <v>0.0256749886539252</v>
      </c>
      <c r="F193" s="16" t="n">
        <v>0.0336647882007273</v>
      </c>
      <c r="G193" s="16" t="n">
        <v>0.0281865052400164</v>
      </c>
      <c r="H193" s="16" t="n">
        <v>0.00879661753054418</v>
      </c>
      <c r="I193" s="16" t="n">
        <v>0.00823686315997125</v>
      </c>
      <c r="J193" s="16" t="n">
        <v>0.00658803469882452</v>
      </c>
      <c r="K193" s="16" t="n">
        <v>0.00318304660548732</v>
      </c>
      <c r="L193" s="16" t="n">
        <v>0.00417917021766161</v>
      </c>
      <c r="M193" s="16" t="n">
        <v>0.00504346226968438</v>
      </c>
      <c r="N193" s="16" t="n">
        <v>0.00110949730283324</v>
      </c>
      <c r="O193" s="16" t="n">
        <v>0.00103710034353195</v>
      </c>
      <c r="P193" s="16" t="n">
        <v>0.00211046332665592</v>
      </c>
      <c r="Q193" s="16" t="n">
        <v>0.00211046332665592</v>
      </c>
      <c r="R193" s="16" t="n">
        <v>0.00211046332665592</v>
      </c>
      <c r="S193" s="16" t="n">
        <v>0.00268070013610637</v>
      </c>
      <c r="T193" s="16" t="n">
        <v>0.00157233988292958</v>
      </c>
      <c r="U193" s="16" t="n">
        <v>0.0016566584242455</v>
      </c>
      <c r="V193" s="17" t="n">
        <v>0.00110949730283324</v>
      </c>
      <c r="X193" s="19" t="n">
        <f aca="false">AVERAGE(E193:G193)</f>
        <v>0.0291754273648896</v>
      </c>
      <c r="Y193" s="17" t="n">
        <f aca="false">STDEVA(E193:G193)</f>
        <v>0.00408567000947431</v>
      </c>
      <c r="Z193" s="19" t="n">
        <f aca="false">AVERAGE(H193:J193)</f>
        <v>0.00787383846311332</v>
      </c>
      <c r="AA193" s="17" t="n">
        <f aca="false">STDEVA(H193:J193)</f>
        <v>0.00114817234291647</v>
      </c>
      <c r="AB193" s="19" t="n">
        <f aca="false">AVERAGE(K193:M193)</f>
        <v>0.00413522636427777</v>
      </c>
      <c r="AC193" s="17" t="n">
        <f aca="false">STDEVA(K193:M193)</f>
        <v>0.000930985986782354</v>
      </c>
      <c r="AD193" s="19" t="n">
        <f aca="false">AVERAGE(N193:P193)</f>
        <v>0.00141902032434037</v>
      </c>
      <c r="AE193" s="17" t="n">
        <f aca="false">STDEVA(N193:P193)</f>
        <v>0.0005999003242351</v>
      </c>
      <c r="AF193" s="19" t="n">
        <f aca="false">AVERAGE(Q193:S193)</f>
        <v>0.00230054226313941</v>
      </c>
      <c r="AG193" s="17" t="n">
        <f aca="false">STDEVA(Q193:S193)</f>
        <v>0.000329226375438047</v>
      </c>
      <c r="AH193" s="19" t="n">
        <f aca="false">AVERAGE(T193:V193)</f>
        <v>0.00144616520333611</v>
      </c>
      <c r="AI193" s="17" t="n">
        <f aca="false">STDEVA(T193:V193)</f>
        <v>0.000294595248644932</v>
      </c>
    </row>
    <row r="194" customFormat="false" ht="12.75" hidden="false" customHeight="false" outlineLevel="0" collapsed="false">
      <c r="A194" s="1" t="s">
        <v>468</v>
      </c>
      <c r="B194" s="2" t="s">
        <v>469</v>
      </c>
      <c r="C194" s="3" t="s">
        <v>398</v>
      </c>
      <c r="D194" s="2" t="s">
        <v>467</v>
      </c>
      <c r="E194" s="16" t="n">
        <v>0.344943731372606</v>
      </c>
      <c r="F194" s="16" t="n">
        <v>0.279855441094232</v>
      </c>
      <c r="G194" s="16" t="n">
        <v>0.436769981830189</v>
      </c>
      <c r="H194" s="16" t="n">
        <v>0.275511396213854</v>
      </c>
      <c r="I194" s="16" t="n">
        <v>0.275511396213854</v>
      </c>
      <c r="J194" s="16" t="n">
        <v>0.275511396213854</v>
      </c>
      <c r="K194" s="16" t="n">
        <v>0.160726156885254</v>
      </c>
      <c r="L194" s="16" t="n">
        <v>0.279855441094232</v>
      </c>
      <c r="M194" s="16" t="n">
        <v>0.344943731372606</v>
      </c>
      <c r="N194" s="16" t="n">
        <v>0.147314983884285</v>
      </c>
      <c r="O194" s="16" t="n">
        <v>0.147314983884285</v>
      </c>
      <c r="P194" s="16" t="n">
        <v>0.204967310655669</v>
      </c>
      <c r="Q194" s="16" t="n">
        <v>0.275511396213854</v>
      </c>
      <c r="R194" s="16" t="n">
        <v>0.275511396213854</v>
      </c>
      <c r="S194" s="16" t="n">
        <v>0.344943731372606</v>
      </c>
      <c r="T194" s="16" t="n">
        <v>0.128036887299602</v>
      </c>
      <c r="U194" s="16" t="n">
        <v>0.000227014949267736</v>
      </c>
      <c r="V194" s="17" t="n">
        <v>0.128036887299602</v>
      </c>
      <c r="X194" s="19" t="n">
        <f aca="false">AVERAGE(E194:G194)</f>
        <v>0.353856384765676</v>
      </c>
      <c r="Y194" s="17" t="n">
        <f aca="false">STDEVA(E194:G194)</f>
        <v>0.0788360312070112</v>
      </c>
      <c r="Z194" s="19" t="n">
        <f aca="false">AVERAGE(H194:J194)</f>
        <v>0.275511396213854</v>
      </c>
      <c r="AA194" s="17" t="n">
        <f aca="false">STDEVA(H194:J194)</f>
        <v>0</v>
      </c>
      <c r="AB194" s="19" t="n">
        <f aca="false">AVERAGE(K194:M194)</f>
        <v>0.261841776450697</v>
      </c>
      <c r="AC194" s="17" t="n">
        <f aca="false">STDEVA(K194:M194)</f>
        <v>0.0934205425638178</v>
      </c>
      <c r="AD194" s="19" t="n">
        <f aca="false">AVERAGE(N194:P194)</f>
        <v>0.166532426141413</v>
      </c>
      <c r="AE194" s="17" t="n">
        <f aca="false">STDEVA(N194:P194)</f>
        <v>0.0332855863808667</v>
      </c>
      <c r="AF194" s="19" t="n">
        <f aca="false">AVERAGE(Q194:S194)</f>
        <v>0.298655507933438</v>
      </c>
      <c r="AG194" s="17" t="n">
        <f aca="false">STDEVA(Q194:S194)</f>
        <v>0.0400867773943697</v>
      </c>
      <c r="AH194" s="19" t="n">
        <f aca="false">AVERAGE(T194:V194)</f>
        <v>0.0854335965161571</v>
      </c>
      <c r="AI194" s="17" t="n">
        <f aca="false">STDEVA(T194:V194)</f>
        <v>0.073791064206557</v>
      </c>
    </row>
    <row r="195" customFormat="false" ht="12.75" hidden="false" customHeight="false" outlineLevel="0" collapsed="false">
      <c r="A195" s="1" t="s">
        <v>470</v>
      </c>
      <c r="B195" s="2" t="s">
        <v>471</v>
      </c>
      <c r="C195" s="3" t="s">
        <v>398</v>
      </c>
      <c r="D195" s="2" t="s">
        <v>467</v>
      </c>
      <c r="E195" s="16" t="n">
        <v>0.147314983884285</v>
      </c>
      <c r="F195" s="16" t="n">
        <v>0.0899960903716815</v>
      </c>
      <c r="G195" s="16" t="n">
        <v>0.119976515707089</v>
      </c>
      <c r="H195" s="16" t="n">
        <v>0.204967310655669</v>
      </c>
      <c r="I195" s="16" t="n">
        <v>0.191295051889786</v>
      </c>
      <c r="J195" s="16" t="n">
        <v>0.169060469223795</v>
      </c>
      <c r="K195" s="16" t="n">
        <v>0.0899960903716815</v>
      </c>
      <c r="L195" s="16" t="n">
        <v>0.204967310655669</v>
      </c>
      <c r="M195" s="16" t="n">
        <v>0.279855441094232</v>
      </c>
      <c r="N195" s="16" t="n">
        <v>0.0468692410833542</v>
      </c>
      <c r="O195" s="16" t="n">
        <v>0.128036887299602</v>
      </c>
      <c r="P195" s="16" t="n">
        <v>0.00318627782533702</v>
      </c>
      <c r="Q195" s="16" t="n">
        <v>0.100911472304015</v>
      </c>
      <c r="R195" s="16" t="n">
        <v>0.100911472304015</v>
      </c>
      <c r="S195" s="16" t="n">
        <v>0.119976515707089</v>
      </c>
      <c r="T195" s="16" t="n">
        <v>0.100911472304015</v>
      </c>
      <c r="U195" s="16" t="n">
        <v>0.0899960903716815</v>
      </c>
      <c r="V195" s="17" t="n">
        <v>0.0849036366625154</v>
      </c>
      <c r="X195" s="19" t="n">
        <f aca="false">AVERAGE(E195:G195)</f>
        <v>0.119095863321018</v>
      </c>
      <c r="Y195" s="17" t="n">
        <f aca="false">STDEVA(E195:G195)</f>
        <v>0.0286695927743335</v>
      </c>
      <c r="Z195" s="19" t="n">
        <f aca="false">AVERAGE(H195:J195)</f>
        <v>0.188440943923083</v>
      </c>
      <c r="AA195" s="17" t="n">
        <f aca="false">STDEVA(H195:J195)</f>
        <v>0.0181227692314843</v>
      </c>
      <c r="AB195" s="19" t="n">
        <f aca="false">AVERAGE(K195:M195)</f>
        <v>0.191606280707194</v>
      </c>
      <c r="AC195" s="17" t="n">
        <f aca="false">STDEVA(K195:M195)</f>
        <v>0.0956322702081265</v>
      </c>
      <c r="AD195" s="19" t="n">
        <f aca="false">AVERAGE(N195:P195)</f>
        <v>0.0593641354027643</v>
      </c>
      <c r="AE195" s="17" t="n">
        <f aca="false">STDEVA(N195:P195)</f>
        <v>0.0633562187915579</v>
      </c>
      <c r="AF195" s="19" t="n">
        <f aca="false">AVERAGE(Q195:S195)</f>
        <v>0.107266486771706</v>
      </c>
      <c r="AG195" s="17" t="n">
        <f aca="false">STDEVA(Q195:S195)</f>
        <v>0.0110072079408765</v>
      </c>
      <c r="AH195" s="19" t="n">
        <f aca="false">AVERAGE(T195:V195)</f>
        <v>0.0919370664460706</v>
      </c>
      <c r="AI195" s="17" t="n">
        <f aca="false">STDEVA(T195:V195)</f>
        <v>0.00817852319018111</v>
      </c>
    </row>
    <row r="196" customFormat="false" ht="12.75" hidden="false" customHeight="false" outlineLevel="0" collapsed="false">
      <c r="A196" s="1" t="s">
        <v>472</v>
      </c>
      <c r="B196" s="2" t="s">
        <v>473</v>
      </c>
      <c r="C196" s="3" t="s">
        <v>398</v>
      </c>
      <c r="D196" s="2" t="s">
        <v>474</v>
      </c>
      <c r="E196" s="16" t="n">
        <v>0.0205433898194694</v>
      </c>
      <c r="F196" s="16" t="n">
        <v>0.0256749886539252</v>
      </c>
      <c r="G196" s="16" t="n">
        <v>0.0225243888722914</v>
      </c>
      <c r="H196" s="16" t="n">
        <v>0.0504246390528272</v>
      </c>
      <c r="I196" s="16" t="n">
        <v>0.0468692410833542</v>
      </c>
      <c r="J196" s="16" t="n">
        <v>0.0504246390528272</v>
      </c>
      <c r="K196" s="16" t="n">
        <v>0.0194251560900366</v>
      </c>
      <c r="L196" s="16" t="n">
        <v>0.0225243888722914</v>
      </c>
      <c r="M196" s="16" t="n">
        <v>0.0403733137762118</v>
      </c>
      <c r="N196" s="16" t="n">
        <v>0.00769123533160464</v>
      </c>
      <c r="O196" s="16" t="n">
        <v>0.0161979999944803</v>
      </c>
      <c r="P196" s="16" t="n">
        <v>0.0112074294308775</v>
      </c>
      <c r="Q196" s="16" t="n">
        <v>0.00957443295381765</v>
      </c>
      <c r="R196" s="16" t="n">
        <v>0.00957443295381765</v>
      </c>
      <c r="S196" s="16" t="n">
        <v>0.0194251560900366</v>
      </c>
      <c r="T196" s="16" t="n">
        <v>0.00942955057034972</v>
      </c>
      <c r="U196" s="16" t="n">
        <v>0.00480012451647921</v>
      </c>
      <c r="V196" s="17" t="n">
        <v>0.00670299423573255</v>
      </c>
      <c r="X196" s="19" t="n">
        <f aca="false">AVERAGE(E196:G196)</f>
        <v>0.0229142557818954</v>
      </c>
      <c r="Y196" s="17" t="n">
        <f aca="false">STDEVA(E196:G196)</f>
        <v>0.0025879188172835</v>
      </c>
      <c r="Z196" s="19" t="n">
        <f aca="false">AVERAGE(H196:J196)</f>
        <v>0.0492395063963362</v>
      </c>
      <c r="AA196" s="17" t="n">
        <f aca="false">STDEVA(H196:J196)</f>
        <v>0.00205270997475149</v>
      </c>
      <c r="AB196" s="19" t="n">
        <f aca="false">AVERAGE(K196:M196)</f>
        <v>0.0274409529128466</v>
      </c>
      <c r="AC196" s="17" t="n">
        <f aca="false">STDEVA(K196:M196)</f>
        <v>0.0113064485619878</v>
      </c>
      <c r="AD196" s="19" t="n">
        <f aca="false">AVERAGE(N196:P196)</f>
        <v>0.0116988882523208</v>
      </c>
      <c r="AE196" s="17" t="n">
        <f aca="false">STDEVA(N196:P196)</f>
        <v>0.00427462397027721</v>
      </c>
      <c r="AF196" s="19" t="n">
        <f aca="false">AVERAGE(Q196:S196)</f>
        <v>0.0128580073325573</v>
      </c>
      <c r="AG196" s="17" t="n">
        <f aca="false">STDEVA(Q196:S196)</f>
        <v>0.0056873176544085</v>
      </c>
      <c r="AH196" s="19" t="n">
        <f aca="false">AVERAGE(T196:V196)</f>
        <v>0.00697755644085383</v>
      </c>
      <c r="AI196" s="17" t="n">
        <f aca="false">STDEVA(T196:V196)</f>
        <v>0.00232689378795521</v>
      </c>
    </row>
    <row r="197" customFormat="false" ht="12.75" hidden="false" customHeight="false" outlineLevel="0" collapsed="false">
      <c r="A197" s="1" t="s">
        <v>475</v>
      </c>
      <c r="B197" s="2" t="s">
        <v>476</v>
      </c>
      <c r="C197" s="3" t="s">
        <v>398</v>
      </c>
      <c r="D197" s="2" t="s">
        <v>477</v>
      </c>
      <c r="E197" s="16" t="n">
        <v>0.00543910828655538</v>
      </c>
      <c r="F197" s="16" t="n">
        <v>0.000577933224349379</v>
      </c>
      <c r="G197" s="16" t="n">
        <v>0.00854465565579599</v>
      </c>
      <c r="H197" s="16" t="n">
        <v>0.00563411057353402</v>
      </c>
      <c r="I197" s="16" t="n">
        <v>0.00417917021766161</v>
      </c>
      <c r="J197" s="16" t="n">
        <v>3.09109623296537E-006</v>
      </c>
      <c r="K197" s="16" t="n">
        <v>0.00283005579686809</v>
      </c>
      <c r="L197" s="16" t="n">
        <v>0.00180393422783265</v>
      </c>
      <c r="M197" s="16" t="n">
        <v>0.0035146032106429</v>
      </c>
      <c r="N197" s="16" t="n">
        <v>2.50776988889464E-006</v>
      </c>
      <c r="O197" s="16" t="n">
        <v>0.00244264844152842</v>
      </c>
      <c r="P197" s="16" t="n">
        <v>0.00259214559702502</v>
      </c>
      <c r="Q197" s="16" t="n">
        <v>0.000694537511610396</v>
      </c>
      <c r="R197" s="16" t="n">
        <v>0.000694537511610396</v>
      </c>
      <c r="S197" s="16" t="n">
        <v>0.00132067147923612</v>
      </c>
      <c r="T197" s="16" t="n">
        <v>0.00114192961249902</v>
      </c>
      <c r="U197" s="16" t="n">
        <v>0.00138517544394049</v>
      </c>
      <c r="V197" s="17" t="n">
        <v>0.00078731772199836</v>
      </c>
      <c r="X197" s="19" t="n">
        <f aca="false">AVERAGE(E197:G197)</f>
        <v>0.00485389905556692</v>
      </c>
      <c r="Y197" s="17" t="n">
        <f aca="false">STDEVA(E197:G197)</f>
        <v>0.00401547244517432</v>
      </c>
      <c r="Z197" s="19" t="n">
        <f aca="false">AVERAGE(H197:J197)</f>
        <v>0.0032721239624762</v>
      </c>
      <c r="AA197" s="17" t="n">
        <f aca="false">STDEVA(H197:J197)</f>
        <v>0.00292303690880228</v>
      </c>
      <c r="AB197" s="19" t="n">
        <f aca="false">AVERAGE(K197:M197)</f>
        <v>0.00271619774511455</v>
      </c>
      <c r="AC197" s="17" t="n">
        <f aca="false">STDEVA(K197:M197)</f>
        <v>0.000860999322966689</v>
      </c>
      <c r="AD197" s="19" t="n">
        <f aca="false">AVERAGE(N197:P197)</f>
        <v>0.00167910060281411</v>
      </c>
      <c r="AE197" s="17" t="n">
        <f aca="false">STDEVA(N197:P197)</f>
        <v>0.0014538947676629</v>
      </c>
      <c r="AF197" s="19" t="n">
        <f aca="false">AVERAGE(Q197:S197)</f>
        <v>0.000903248834152305</v>
      </c>
      <c r="AG197" s="17" t="n">
        <f aca="false">STDEVA(Q197:S197)</f>
        <v>0.000361498614757481</v>
      </c>
      <c r="AH197" s="19" t="n">
        <f aca="false">AVERAGE(T197:V197)</f>
        <v>0.00110480759281262</v>
      </c>
      <c r="AI197" s="17" t="n">
        <f aca="false">STDEVA(T197:V197)</f>
        <v>0.000300652618782301</v>
      </c>
    </row>
    <row r="198" customFormat="false" ht="12.75" hidden="false" customHeight="false" outlineLevel="0" collapsed="false">
      <c r="A198" s="1" t="s">
        <v>478</v>
      </c>
      <c r="B198" s="2" t="s">
        <v>479</v>
      </c>
      <c r="C198" s="3" t="s">
        <v>480</v>
      </c>
      <c r="D198" s="2" t="s">
        <v>481</v>
      </c>
      <c r="E198" s="16" t="n">
        <v>0.191295051889786</v>
      </c>
      <c r="F198" s="16" t="n">
        <v>0.237070016777635</v>
      </c>
      <c r="G198" s="16" t="n">
        <v>0.204967310655669</v>
      </c>
      <c r="H198" s="16" t="n">
        <v>0.279855441094232</v>
      </c>
      <c r="I198" s="16" t="n">
        <v>0.246733905916128</v>
      </c>
      <c r="J198" s="16" t="n">
        <v>0.279855441094232</v>
      </c>
      <c r="K198" s="16" t="n">
        <v>0.656818280556126</v>
      </c>
      <c r="L198" s="16" t="n">
        <v>0.436769981830189</v>
      </c>
      <c r="M198" s="16" t="n">
        <v>0.436769981830189</v>
      </c>
      <c r="N198" s="16" t="n">
        <v>0.279855441094232</v>
      </c>
      <c r="O198" s="16" t="n">
        <v>0.436769981830189</v>
      </c>
      <c r="P198" s="16" t="n">
        <v>0.436769981830189</v>
      </c>
      <c r="Q198" s="16" t="n">
        <v>0.436769981830189</v>
      </c>
      <c r="R198" s="16" t="n">
        <v>0.436769981830189</v>
      </c>
      <c r="S198" s="16" t="n">
        <v>0.436769981830189</v>
      </c>
      <c r="T198" s="16" t="n">
        <v>0.436769981830189</v>
      </c>
      <c r="U198" s="16" t="n">
        <v>0.436769981830189</v>
      </c>
      <c r="V198" s="17" t="n">
        <v>0.436769981830189</v>
      </c>
      <c r="X198" s="19" t="n">
        <f aca="false">AVERAGE(E198:G198)</f>
        <v>0.211110793107697</v>
      </c>
      <c r="Y198" s="17" t="n">
        <f aca="false">STDEVA(E198:G198)</f>
        <v>0.0234977368080362</v>
      </c>
      <c r="Z198" s="19" t="n">
        <f aca="false">AVERAGE(H198:J198)</f>
        <v>0.268814929368197</v>
      </c>
      <c r="AA198" s="17" t="n">
        <f aca="false">STDEVA(H198:J198)</f>
        <v>0.0191227272510517</v>
      </c>
      <c r="AB198" s="19" t="n">
        <f aca="false">AVERAGE(K198:M198)</f>
        <v>0.510119414738835</v>
      </c>
      <c r="AC198" s="17" t="n">
        <f aca="false">STDEVA(K198:M198)</f>
        <v>0.127044944504139</v>
      </c>
      <c r="AD198" s="19" t="n">
        <f aca="false">AVERAGE(N198:P198)</f>
        <v>0.384465134918203</v>
      </c>
      <c r="AE198" s="17" t="n">
        <f aca="false">STDEVA(N198:P198)</f>
        <v>0.0905946523336714</v>
      </c>
      <c r="AF198" s="19" t="n">
        <f aca="false">AVERAGE(Q198:S198)</f>
        <v>0.436769981830189</v>
      </c>
      <c r="AG198" s="17" t="n">
        <f aca="false">STDEVA(Q198:S198)</f>
        <v>0</v>
      </c>
      <c r="AH198" s="19" t="n">
        <f aca="false">AVERAGE(T198:V198)</f>
        <v>0.436769981830189</v>
      </c>
      <c r="AI198" s="17" t="n">
        <f aca="false">STDEVA(T198:V198)</f>
        <v>0</v>
      </c>
    </row>
    <row r="199" customFormat="false" ht="12.75" hidden="false" customHeight="false" outlineLevel="0" collapsed="false">
      <c r="A199" s="1" t="s">
        <v>482</v>
      </c>
      <c r="B199" s="2" t="s">
        <v>483</v>
      </c>
      <c r="C199" s="3" t="s">
        <v>480</v>
      </c>
      <c r="D199" s="2" t="s">
        <v>481</v>
      </c>
      <c r="E199" s="16" t="n">
        <v>0.0574633371759758</v>
      </c>
      <c r="F199" s="16" t="n">
        <v>0.0439445769247244</v>
      </c>
      <c r="G199" s="16" t="n">
        <v>0.0468692410833542</v>
      </c>
      <c r="H199" s="16" t="n">
        <v>0.237070016777635</v>
      </c>
      <c r="I199" s="16" t="n">
        <v>0.160726156885254</v>
      </c>
      <c r="J199" s="16" t="n">
        <v>0.160726156885254</v>
      </c>
      <c r="K199" s="16" t="n">
        <v>0.279855441094232</v>
      </c>
      <c r="L199" s="16" t="n">
        <v>0.275511396213854</v>
      </c>
      <c r="M199" s="16" t="n">
        <v>0.204967310655669</v>
      </c>
      <c r="N199" s="16" t="n">
        <v>0.246733905916128</v>
      </c>
      <c r="O199" s="16" t="n">
        <v>0.279855441094232</v>
      </c>
      <c r="P199" s="16" t="n">
        <v>0.279855441094232</v>
      </c>
      <c r="Q199" s="16" t="n">
        <v>0.246733905916128</v>
      </c>
      <c r="R199" s="16" t="n">
        <v>0.246733905916128</v>
      </c>
      <c r="S199" s="16" t="n">
        <v>0.116161982203908</v>
      </c>
      <c r="T199" s="16" t="n">
        <v>0.160726156885254</v>
      </c>
      <c r="U199" s="16" t="n">
        <v>0.116161982203908</v>
      </c>
      <c r="V199" s="17" t="n">
        <v>0.100911472304015</v>
      </c>
      <c r="X199" s="19" t="n">
        <f aca="false">AVERAGE(E199:G199)</f>
        <v>0.0494257183946848</v>
      </c>
      <c r="Y199" s="17" t="n">
        <f aca="false">STDEVA(E199:G199)</f>
        <v>0.00711272815909724</v>
      </c>
      <c r="Z199" s="19" t="n">
        <f aca="false">AVERAGE(H199:J199)</f>
        <v>0.186174110182714</v>
      </c>
      <c r="AA199" s="17" t="n">
        <f aca="false">STDEVA(H199:J199)</f>
        <v>0.0440771480598415</v>
      </c>
      <c r="AB199" s="19" t="n">
        <f aca="false">AVERAGE(K199:M199)</f>
        <v>0.253444715987918</v>
      </c>
      <c r="AC199" s="17" t="n">
        <f aca="false">STDEVA(K199:M199)</f>
        <v>0.0420388130456973</v>
      </c>
      <c r="AD199" s="19" t="n">
        <f aca="false">AVERAGE(N199:P199)</f>
        <v>0.268814929368197</v>
      </c>
      <c r="AE199" s="17" t="n">
        <f aca="false">STDEVA(N199:P199)</f>
        <v>0.0191227272510517</v>
      </c>
      <c r="AF199" s="19" t="n">
        <f aca="false">AVERAGE(Q199:S199)</f>
        <v>0.203209931345388</v>
      </c>
      <c r="AG199" s="17" t="n">
        <f aca="false">STDEVA(Q199:S199)</f>
        <v>0.0753857353038577</v>
      </c>
      <c r="AH199" s="19" t="n">
        <f aca="false">AVERAGE(T199:V199)</f>
        <v>0.125933203797726</v>
      </c>
      <c r="AI199" s="17" t="n">
        <f aca="false">STDEVA(T199:V199)</f>
        <v>0.0310814526923193</v>
      </c>
    </row>
    <row r="200" customFormat="false" ht="12.75" hidden="false" customHeight="false" outlineLevel="0" collapsed="false">
      <c r="A200" s="1" t="s">
        <v>484</v>
      </c>
      <c r="B200" s="2" t="s">
        <v>485</v>
      </c>
      <c r="C200" s="3" t="s">
        <v>480</v>
      </c>
      <c r="D200" s="2" t="s">
        <v>486</v>
      </c>
      <c r="E200" s="16" t="n">
        <v>0.000448962831498212</v>
      </c>
      <c r="F200" s="16" t="n">
        <v>0.000199503962910067</v>
      </c>
      <c r="G200" s="16" t="n">
        <v>0.000952444335355014</v>
      </c>
      <c r="H200" s="16" t="n">
        <v>0.000373865730343535</v>
      </c>
      <c r="I200" s="16" t="n">
        <v>0.000373865730343535</v>
      </c>
      <c r="J200" s="16" t="n">
        <v>0.00064408088144028</v>
      </c>
      <c r="K200" s="16" t="n">
        <v>0.00735515171665483</v>
      </c>
      <c r="L200" s="16" t="n">
        <v>0.00477646300569637</v>
      </c>
      <c r="M200" s="16" t="n">
        <v>0.00466229702457424</v>
      </c>
      <c r="N200" s="16" t="n">
        <v>0.00670299423573255</v>
      </c>
      <c r="O200" s="16" t="n">
        <v>0.0112074294308775</v>
      </c>
      <c r="P200" s="16" t="n">
        <v>0.0114615347812586</v>
      </c>
      <c r="Q200" s="16" t="n">
        <v>0.0059553006130768</v>
      </c>
      <c r="R200" s="16" t="n">
        <v>0.0059553006130768</v>
      </c>
      <c r="S200" s="16" t="n">
        <v>0.00500177179310997</v>
      </c>
      <c r="T200" s="16" t="n">
        <v>0.00318304660548732</v>
      </c>
      <c r="U200" s="16" t="n">
        <v>0.00379141115494794</v>
      </c>
      <c r="V200" s="17" t="n">
        <v>0.00477646300569637</v>
      </c>
      <c r="X200" s="19" t="n">
        <f aca="false">AVERAGE(E200:G200)</f>
        <v>0.000533637043254431</v>
      </c>
      <c r="Y200" s="17" t="n">
        <f aca="false">STDEVA(E200:G200)</f>
        <v>0.000383545424580696</v>
      </c>
      <c r="Z200" s="19" t="n">
        <f aca="false">AVERAGE(H200:J200)</f>
        <v>0.000463937447375784</v>
      </c>
      <c r="AA200" s="17" t="n">
        <f aca="false">STDEVA(H200:J200)</f>
        <v>0.000156008790224821</v>
      </c>
      <c r="AB200" s="19" t="n">
        <f aca="false">AVERAGE(K200:M200)</f>
        <v>0.00559797058230848</v>
      </c>
      <c r="AC200" s="17" t="n">
        <f aca="false">STDEVA(K200:M200)</f>
        <v>0.00152283374732386</v>
      </c>
      <c r="AD200" s="19" t="n">
        <f aca="false">AVERAGE(N200:P200)</f>
        <v>0.00979065281595623</v>
      </c>
      <c r="AE200" s="17" t="n">
        <f aca="false">STDEVA(N200:P200)</f>
        <v>0.00267700747352239</v>
      </c>
      <c r="AF200" s="19" t="n">
        <f aca="false">AVERAGE(Q200:S200)</f>
        <v>0.00563745767308785</v>
      </c>
      <c r="AG200" s="17" t="n">
        <f aca="false">STDEVA(Q200:S200)</f>
        <v>0.000550520120887917</v>
      </c>
      <c r="AH200" s="19" t="n">
        <f aca="false">AVERAGE(T200:V200)</f>
        <v>0.00391697358871054</v>
      </c>
      <c r="AI200" s="17" t="n">
        <f aca="false">STDEVA(T200:V200)</f>
        <v>0.000804094770343078</v>
      </c>
    </row>
    <row r="201" customFormat="false" ht="12.75" hidden="false" customHeight="false" outlineLevel="0" collapsed="false">
      <c r="A201" s="1" t="s">
        <v>487</v>
      </c>
      <c r="B201" s="2" t="s">
        <v>488</v>
      </c>
      <c r="C201" s="3" t="s">
        <v>480</v>
      </c>
      <c r="D201" s="2" t="s">
        <v>486</v>
      </c>
      <c r="E201" s="16" t="n">
        <v>0.119976515707089</v>
      </c>
      <c r="F201" s="16" t="n">
        <v>0.116161982203908</v>
      </c>
      <c r="G201" s="16" t="n">
        <v>0.102770705053858</v>
      </c>
      <c r="H201" s="16" t="n">
        <v>0.102770705053858</v>
      </c>
      <c r="I201" s="16" t="n">
        <v>0.0899960903716815</v>
      </c>
      <c r="J201" s="16" t="n">
        <v>0.0899960903716815</v>
      </c>
      <c r="K201" s="16" t="n">
        <v>0.191295051889786</v>
      </c>
      <c r="L201" s="16" t="n">
        <v>0.102770705053858</v>
      </c>
      <c r="M201" s="16" t="n">
        <v>0.0899960903716815</v>
      </c>
      <c r="N201" s="16" t="n">
        <v>0.128036887299602</v>
      </c>
      <c r="O201" s="16" t="n">
        <v>0.169060469223795</v>
      </c>
      <c r="P201" s="16" t="n">
        <v>0.147314983884285</v>
      </c>
      <c r="Q201" s="16" t="n">
        <v>0.237070016777635</v>
      </c>
      <c r="R201" s="16" t="n">
        <v>0.237070016777635</v>
      </c>
      <c r="S201" s="16" t="n">
        <v>0.275511396213854</v>
      </c>
      <c r="T201" s="16" t="n">
        <v>0.147314983884285</v>
      </c>
      <c r="U201" s="16" t="n">
        <v>0.246733905916128</v>
      </c>
      <c r="V201" s="17" t="n">
        <v>0.160726156885254</v>
      </c>
      <c r="X201" s="19" t="n">
        <f aca="false">AVERAGE(E201:G201)</f>
        <v>0.112969734321618</v>
      </c>
      <c r="Y201" s="17" t="n">
        <f aca="false">STDEVA(E201:G201)</f>
        <v>0.00903619471709139</v>
      </c>
      <c r="Z201" s="19" t="n">
        <f aca="false">AVERAGE(H201:J201)</f>
        <v>0.0942542952657405</v>
      </c>
      <c r="AA201" s="17" t="n">
        <f aca="false">STDEVA(H201:J201)</f>
        <v>0.00737542722554856</v>
      </c>
      <c r="AB201" s="19" t="n">
        <f aca="false">AVERAGE(K201:M201)</f>
        <v>0.128020615771775</v>
      </c>
      <c r="AC201" s="17" t="n">
        <f aca="false">STDEVA(K201:M201)</f>
        <v>0.0551682734423388</v>
      </c>
      <c r="AD201" s="19" t="n">
        <f aca="false">AVERAGE(N201:P201)</f>
        <v>0.148137446802561</v>
      </c>
      <c r="AE201" s="17" t="n">
        <f aca="false">STDEVA(N201:P201)</f>
        <v>0.0205241541217098</v>
      </c>
      <c r="AF201" s="19" t="n">
        <f aca="false">AVERAGE(Q201:S201)</f>
        <v>0.249883809923041</v>
      </c>
      <c r="AG201" s="17" t="n">
        <f aca="false">STDEVA(Q201:S201)</f>
        <v>0.0221941407655215</v>
      </c>
      <c r="AH201" s="19" t="n">
        <f aca="false">AVERAGE(T201:V201)</f>
        <v>0.184925015561889</v>
      </c>
      <c r="AI201" s="17" t="n">
        <f aca="false">STDEVA(T201:V201)</f>
        <v>0.053946446457874</v>
      </c>
    </row>
    <row r="202" customFormat="false" ht="12.75" hidden="false" customHeight="false" outlineLevel="0" collapsed="false">
      <c r="A202" s="1" t="s">
        <v>489</v>
      </c>
      <c r="B202" s="2" t="s">
        <v>490</v>
      </c>
      <c r="C202" s="3" t="s">
        <v>480</v>
      </c>
      <c r="D202" s="2" t="s">
        <v>486</v>
      </c>
      <c r="E202" s="16" t="n">
        <v>0.0527776313335332</v>
      </c>
      <c r="F202" s="16" t="n">
        <v>0.0713205043694158</v>
      </c>
      <c r="G202" s="16" t="n">
        <v>0.0624883878202011</v>
      </c>
      <c r="H202" s="16" t="n">
        <v>0.0235371518319418</v>
      </c>
      <c r="I202" s="16" t="n">
        <v>0.0336647882007273</v>
      </c>
      <c r="J202" s="16" t="n">
        <v>0.0281865052400164</v>
      </c>
      <c r="K202" s="16" t="n">
        <v>0.0264898533790486</v>
      </c>
      <c r="L202" s="16" t="n">
        <v>0.0154336405361687</v>
      </c>
      <c r="M202" s="16" t="n">
        <v>0.0114615347812586</v>
      </c>
      <c r="N202" s="16" t="n">
        <v>0.0161979999944803</v>
      </c>
      <c r="O202" s="16" t="n">
        <v>0.0213930149982301</v>
      </c>
      <c r="P202" s="16" t="n">
        <v>0.0235371518319418</v>
      </c>
      <c r="Q202" s="16" t="n">
        <v>0.0292392693825986</v>
      </c>
      <c r="R202" s="16" t="n">
        <v>0.0292392693825986</v>
      </c>
      <c r="S202" s="16" t="n">
        <v>0.0169011296390583</v>
      </c>
      <c r="T202" s="16" t="n">
        <v>0.0170802237187793</v>
      </c>
      <c r="U202" s="16" t="n">
        <v>0.0256749886539252</v>
      </c>
      <c r="V202" s="17" t="n">
        <v>0.0149004160365309</v>
      </c>
      <c r="X202" s="19" t="n">
        <f aca="false">AVERAGE(E202:G202)</f>
        <v>0.06219550784105</v>
      </c>
      <c r="Y202" s="17" t="n">
        <f aca="false">STDEVA(E202:G202)</f>
        <v>0.00927490534279762</v>
      </c>
      <c r="Z202" s="19" t="n">
        <f aca="false">AVERAGE(H202:J202)</f>
        <v>0.0284628150908952</v>
      </c>
      <c r="AA202" s="17" t="n">
        <f aca="false">STDEVA(H202:J202)</f>
        <v>0.00506946890264219</v>
      </c>
      <c r="AB202" s="19" t="n">
        <f aca="false">AVERAGE(K202:M202)</f>
        <v>0.017795009565492</v>
      </c>
      <c r="AC202" s="17" t="n">
        <f aca="false">STDEVA(K202:M202)</f>
        <v>0.00778746670867076</v>
      </c>
      <c r="AD202" s="19" t="n">
        <f aca="false">AVERAGE(N202:P202)</f>
        <v>0.0203760556082174</v>
      </c>
      <c r="AE202" s="17" t="n">
        <f aca="false">STDEVA(N202:P202)</f>
        <v>0.00377378354228616</v>
      </c>
      <c r="AF202" s="19" t="n">
        <f aca="false">AVERAGE(Q202:S202)</f>
        <v>0.0251265561347518</v>
      </c>
      <c r="AG202" s="17" t="n">
        <f aca="false">STDEVA(Q202:S202)</f>
        <v>0.00712342830223219</v>
      </c>
      <c r="AH202" s="19" t="n">
        <f aca="false">AVERAGE(T202:V202)</f>
        <v>0.0192185428030785</v>
      </c>
      <c r="AI202" s="17" t="n">
        <f aca="false">STDEVA(T202:V202)</f>
        <v>0.00569667974802728</v>
      </c>
    </row>
    <row r="203" customFormat="false" ht="12.75" hidden="false" customHeight="false" outlineLevel="0" collapsed="false">
      <c r="A203" s="1" t="s">
        <v>491</v>
      </c>
      <c r="B203" s="2" t="s">
        <v>492</v>
      </c>
      <c r="C203" s="3" t="s">
        <v>480</v>
      </c>
      <c r="D203" s="2" t="s">
        <v>493</v>
      </c>
      <c r="E203" s="16" t="n">
        <v>0.0216597461971273</v>
      </c>
      <c r="F203" s="16" t="n">
        <v>0.0574633371759758</v>
      </c>
      <c r="G203" s="16" t="n">
        <v>0.0271457343432567</v>
      </c>
      <c r="H203" s="16" t="n">
        <v>0.0527776313335332</v>
      </c>
      <c r="I203" s="16" t="n">
        <v>0.0574633371759758</v>
      </c>
      <c r="J203" s="16" t="n">
        <v>0.0527776313335332</v>
      </c>
      <c r="K203" s="16" t="n">
        <v>0.246733905916128</v>
      </c>
      <c r="L203" s="16" t="n">
        <v>0.169060469223795</v>
      </c>
      <c r="M203" s="16" t="n">
        <v>0.128036887299602</v>
      </c>
      <c r="N203" s="16" t="n">
        <v>0.0849036366625154</v>
      </c>
      <c r="O203" s="16" t="n">
        <v>0.116161982203908</v>
      </c>
      <c r="P203" s="16" t="n">
        <v>0.128036887299602</v>
      </c>
      <c r="Q203" s="16" t="n">
        <v>0.147314983884285</v>
      </c>
      <c r="R203" s="16" t="n">
        <v>0.147314983884285</v>
      </c>
      <c r="S203" s="16" t="n">
        <v>0.102770705053858</v>
      </c>
      <c r="T203" s="16" t="n">
        <v>0.0439445769247244</v>
      </c>
      <c r="U203" s="16" t="n">
        <v>0.0849036366625154</v>
      </c>
      <c r="V203" s="17" t="n">
        <v>0.0938876035005885</v>
      </c>
      <c r="X203" s="19" t="n">
        <f aca="false">AVERAGE(E203:G203)</f>
        <v>0.0354229392387866</v>
      </c>
      <c r="Y203" s="17" t="n">
        <f aca="false">STDEVA(E203:G203)</f>
        <v>0.0192836296481526</v>
      </c>
      <c r="Z203" s="19" t="n">
        <f aca="false">AVERAGE(H203:J203)</f>
        <v>0.0543395332810141</v>
      </c>
      <c r="AA203" s="17" t="n">
        <f aca="false">STDEVA(H203:J203)</f>
        <v>0.00270529352947765</v>
      </c>
      <c r="AB203" s="19" t="n">
        <f aca="false">AVERAGE(K203:M203)</f>
        <v>0.181277087479842</v>
      </c>
      <c r="AC203" s="17" t="n">
        <f aca="false">STDEVA(K203:M203)</f>
        <v>0.0602841594311765</v>
      </c>
      <c r="AD203" s="19" t="n">
        <f aca="false">AVERAGE(N203:P203)</f>
        <v>0.109700835388675</v>
      </c>
      <c r="AE203" s="17" t="n">
        <f aca="false">STDEVA(N203:P203)</f>
        <v>0.0222806898738891</v>
      </c>
      <c r="AF203" s="19" t="n">
        <f aca="false">AVERAGE(Q203:S203)</f>
        <v>0.13246689094081</v>
      </c>
      <c r="AG203" s="17" t="n">
        <f aca="false">STDEVA(Q203:S203)</f>
        <v>0.0257176513736046</v>
      </c>
      <c r="AH203" s="19" t="n">
        <f aca="false">AVERAGE(T203:V203)</f>
        <v>0.0742452723626094</v>
      </c>
      <c r="AI203" s="17" t="n">
        <f aca="false">STDEVA(T203:V203)</f>
        <v>0.0266228665445984</v>
      </c>
    </row>
    <row r="204" customFormat="false" ht="12.75" hidden="false" customHeight="false" outlineLevel="0" collapsed="false">
      <c r="A204" s="1" t="s">
        <v>494</v>
      </c>
      <c r="B204" s="2" t="s">
        <v>495</v>
      </c>
      <c r="C204" s="3" t="s">
        <v>480</v>
      </c>
      <c r="D204" s="2" t="s">
        <v>493</v>
      </c>
      <c r="E204" s="16" t="n">
        <v>0.0179681601382565</v>
      </c>
      <c r="F204" s="16" t="n">
        <v>0.0242497292263096</v>
      </c>
      <c r="G204" s="16" t="n">
        <v>0.0256749886539252</v>
      </c>
      <c r="H204" s="16" t="n">
        <v>0.0016566584242455</v>
      </c>
      <c r="I204" s="16" t="n">
        <v>0.00240090623040624</v>
      </c>
      <c r="J204" s="16" t="n">
        <v>0.00221282069590221</v>
      </c>
      <c r="K204" s="16" t="n">
        <v>0.0059553006130768</v>
      </c>
      <c r="L204" s="16" t="n">
        <v>0.00444769242979062</v>
      </c>
      <c r="M204" s="16" t="n">
        <v>0.00188333378328199</v>
      </c>
      <c r="N204" s="16" t="n">
        <v>0.00172477491559223</v>
      </c>
      <c r="O204" s="16" t="n">
        <v>0.00135731960671468</v>
      </c>
      <c r="P204" s="16" t="n">
        <v>0.00244264844152842</v>
      </c>
      <c r="Q204" s="16" t="n">
        <v>0.00622214371268464</v>
      </c>
      <c r="R204" s="16" t="n">
        <v>0.00622214371268464</v>
      </c>
      <c r="S204" s="16" t="n">
        <v>0.00769123533160464</v>
      </c>
      <c r="T204" s="16" t="n">
        <v>0.00203864221778122</v>
      </c>
      <c r="U204" s="16" t="n">
        <v>0.00151768189371388</v>
      </c>
      <c r="V204" s="17" t="n">
        <v>0.00169832584054988</v>
      </c>
      <c r="X204" s="19" t="n">
        <f aca="false">AVERAGE(E204:G204)</f>
        <v>0.0226309593394971</v>
      </c>
      <c r="Y204" s="17" t="n">
        <f aca="false">STDEVA(E204:G204)</f>
        <v>0.00410050160374548</v>
      </c>
      <c r="Z204" s="19" t="n">
        <f aca="false">AVERAGE(H204:J204)</f>
        <v>0.00209012845018465</v>
      </c>
      <c r="AA204" s="17" t="n">
        <f aca="false">STDEVA(H204:J204)</f>
        <v>0.000386996433592327</v>
      </c>
      <c r="AB204" s="19" t="n">
        <f aca="false">AVERAGE(K204:M204)</f>
        <v>0.00409544227538314</v>
      </c>
      <c r="AC204" s="17" t="n">
        <f aca="false">STDEVA(K204:M204)</f>
        <v>0.00205871042018963</v>
      </c>
      <c r="AD204" s="19" t="n">
        <f aca="false">AVERAGE(N204:P204)</f>
        <v>0.00184158098794511</v>
      </c>
      <c r="AE204" s="17" t="n">
        <f aca="false">STDEVA(N204:P204)</f>
        <v>0.000552012150068651</v>
      </c>
      <c r="AF204" s="19" t="n">
        <f aca="false">AVERAGE(Q204:S204)</f>
        <v>0.00671184091899131</v>
      </c>
      <c r="AG204" s="17" t="n">
        <f aca="false">STDEVA(Q204:S204)</f>
        <v>0.000848180441647682</v>
      </c>
      <c r="AH204" s="19" t="n">
        <f aca="false">AVERAGE(T204:V204)</f>
        <v>0.001751549984015</v>
      </c>
      <c r="AI204" s="17" t="n">
        <f aca="false">STDEVA(T204:V204)</f>
        <v>0.000264526977638923</v>
      </c>
    </row>
    <row r="205" customFormat="false" ht="12.75" hidden="false" customHeight="false" outlineLevel="0" collapsed="false">
      <c r="A205" s="1" t="s">
        <v>496</v>
      </c>
      <c r="B205" s="2" t="s">
        <v>497</v>
      </c>
      <c r="C205" s="3" t="s">
        <v>480</v>
      </c>
      <c r="D205" s="2" t="s">
        <v>493</v>
      </c>
      <c r="E205" s="16" t="n">
        <v>0.0357710548327493</v>
      </c>
      <c r="F205" s="16" t="n">
        <v>0.0205433898194694</v>
      </c>
      <c r="G205" s="16" t="n">
        <v>0.0336647882007273</v>
      </c>
      <c r="H205" s="16" t="n">
        <v>0.00622214371268464</v>
      </c>
      <c r="I205" s="16" t="n">
        <v>0.00519725830922163</v>
      </c>
      <c r="J205" s="16" t="n">
        <v>0.00670299423573255</v>
      </c>
      <c r="K205" s="16" t="n">
        <v>0.0110439394182696</v>
      </c>
      <c r="L205" s="16" t="n">
        <v>0.00504346226968438</v>
      </c>
      <c r="M205" s="16" t="n">
        <v>0.00608327249853489</v>
      </c>
      <c r="N205" s="16" t="n">
        <v>0.0128059749324907</v>
      </c>
      <c r="O205" s="16" t="n">
        <v>0.0169011296390583</v>
      </c>
      <c r="P205" s="16" t="n">
        <v>0.0149004160365309</v>
      </c>
      <c r="Q205" s="16" t="n">
        <v>0.0439445769247244</v>
      </c>
      <c r="R205" s="16" t="n">
        <v>0.0439445769247244</v>
      </c>
      <c r="S205" s="16" t="n">
        <v>0.0439445769247244</v>
      </c>
      <c r="T205" s="16" t="n">
        <v>0.0624883878202011</v>
      </c>
      <c r="U205" s="16" t="n">
        <v>0.0504246390528272</v>
      </c>
      <c r="V205" s="17" t="n">
        <v>0.0547744088029897</v>
      </c>
      <c r="X205" s="19" t="n">
        <f aca="false">AVERAGE(E205:G205)</f>
        <v>0.0299930776176487</v>
      </c>
      <c r="Y205" s="17" t="n">
        <f aca="false">STDEVA(E205:G205)</f>
        <v>0.00825115382195641</v>
      </c>
      <c r="Z205" s="19" t="n">
        <f aca="false">AVERAGE(H205:J205)</f>
        <v>0.00604079875254627</v>
      </c>
      <c r="AA205" s="17" t="n">
        <f aca="false">STDEVA(H205:J205)</f>
        <v>0.000769073901534904</v>
      </c>
      <c r="AB205" s="19" t="n">
        <f aca="false">AVERAGE(K205:M205)</f>
        <v>0.00739022472882963</v>
      </c>
      <c r="AC205" s="17" t="n">
        <f aca="false">STDEVA(K205:M205)</f>
        <v>0.0032066375850535</v>
      </c>
      <c r="AD205" s="19" t="n">
        <f aca="false">AVERAGE(N205:P205)</f>
        <v>0.0148691735360267</v>
      </c>
      <c r="AE205" s="17" t="n">
        <f aca="false">STDEVA(N205:P205)</f>
        <v>0.00204775611049239</v>
      </c>
      <c r="AF205" s="19" t="n">
        <f aca="false">AVERAGE(Q205:S205)</f>
        <v>0.0439445769247244</v>
      </c>
      <c r="AG205" s="17" t="n">
        <f aca="false">STDEVA(Q205:S205)</f>
        <v>0</v>
      </c>
      <c r="AH205" s="19" t="n">
        <f aca="false">AVERAGE(T205:V205)</f>
        <v>0.055895811892006</v>
      </c>
      <c r="AI205" s="17" t="n">
        <f aca="false">STDEVA(T205:V205)</f>
        <v>0.00610955540498816</v>
      </c>
    </row>
    <row r="206" customFormat="false" ht="12.75" hidden="false" customHeight="false" outlineLevel="0" collapsed="false">
      <c r="A206" s="1" t="s">
        <v>498</v>
      </c>
      <c r="B206" s="2" t="s">
        <v>499</v>
      </c>
      <c r="C206" s="3" t="s">
        <v>480</v>
      </c>
      <c r="D206" s="2" t="s">
        <v>493</v>
      </c>
      <c r="E206" s="16" t="n">
        <v>0.00630576909645429</v>
      </c>
      <c r="F206" s="16" t="n">
        <v>0.016056202095565</v>
      </c>
      <c r="G206" s="16" t="n">
        <v>0.0059553006130768</v>
      </c>
      <c r="H206" s="16" t="n">
        <v>0.0449908181122592</v>
      </c>
      <c r="I206" s="16" t="n">
        <v>0.0271457343432567</v>
      </c>
      <c r="J206" s="16" t="n">
        <v>0.0264898533790486</v>
      </c>
      <c r="K206" s="16" t="n">
        <v>0.119976515707089</v>
      </c>
      <c r="L206" s="16" t="n">
        <v>0.0713205043694158</v>
      </c>
      <c r="M206" s="16" t="n">
        <v>0.0624883878202011</v>
      </c>
      <c r="N206" s="16" t="n">
        <v>0.116161982203908</v>
      </c>
      <c r="O206" s="16" t="n">
        <v>0.102770705053858</v>
      </c>
      <c r="P206" s="16" t="n">
        <v>0.119976515707089</v>
      </c>
      <c r="Q206" s="16" t="n">
        <v>0.128036887299602</v>
      </c>
      <c r="R206" s="16" t="n">
        <v>0.128036887299602</v>
      </c>
      <c r="S206" s="16" t="n">
        <v>0.237070016777635</v>
      </c>
      <c r="T206" s="16" t="n">
        <v>0.119976515707089</v>
      </c>
      <c r="U206" s="16" t="n">
        <v>0.169060469223795</v>
      </c>
      <c r="V206" s="17" t="n">
        <v>0.119976515707089</v>
      </c>
      <c r="X206" s="19" t="n">
        <f aca="false">AVERAGE(E206:G206)</f>
        <v>0.00943909060169869</v>
      </c>
      <c r="Y206" s="17" t="n">
        <f aca="false">STDEVA(E206:G206)</f>
        <v>0.00573326525037463</v>
      </c>
      <c r="Z206" s="19" t="n">
        <f aca="false">AVERAGE(H206:J206)</f>
        <v>0.0328754686115215</v>
      </c>
      <c r="AA206" s="17" t="n">
        <f aca="false">STDEVA(H206:J206)</f>
        <v>0.0104973241877905</v>
      </c>
      <c r="AB206" s="19" t="n">
        <f aca="false">AVERAGE(K206:M206)</f>
        <v>0.0845951359655685</v>
      </c>
      <c r="AC206" s="17" t="n">
        <f aca="false">STDEVA(K206:M206)</f>
        <v>0.0309577630812527</v>
      </c>
      <c r="AD206" s="19" t="n">
        <f aca="false">AVERAGE(N206:P206)</f>
        <v>0.112969734321618</v>
      </c>
      <c r="AE206" s="17" t="n">
        <f aca="false">STDEVA(N206:P206)</f>
        <v>0.00903619471709139</v>
      </c>
      <c r="AF206" s="19" t="n">
        <f aca="false">AVERAGE(Q206:S206)</f>
        <v>0.16438126379228</v>
      </c>
      <c r="AG206" s="17" t="n">
        <f aca="false">STDEVA(Q206:S206)</f>
        <v>0.0629503066547299</v>
      </c>
      <c r="AH206" s="19" t="n">
        <f aca="false">AVERAGE(T206:V206)</f>
        <v>0.136337833545991</v>
      </c>
      <c r="AI206" s="17" t="n">
        <f aca="false">STDEVA(T206:V206)</f>
        <v>0.0283386337757613</v>
      </c>
    </row>
    <row r="207" customFormat="false" ht="12.75" hidden="false" customHeight="false" outlineLevel="0" collapsed="false">
      <c r="A207" s="1" t="s">
        <v>500</v>
      </c>
      <c r="B207" s="2" t="s">
        <v>501</v>
      </c>
      <c r="C207" s="3" t="s">
        <v>480</v>
      </c>
      <c r="D207" s="2" t="s">
        <v>493</v>
      </c>
      <c r="E207" s="16" t="n">
        <v>0.000106537734708031</v>
      </c>
      <c r="F207" s="16" t="n">
        <v>4.01790532352268E-006</v>
      </c>
      <c r="G207" s="16" t="n">
        <v>0.000194294067157761</v>
      </c>
      <c r="H207" s="16" t="n">
        <v>0.000161978810633415</v>
      </c>
      <c r="I207" s="16" t="n">
        <v>1.24715473707318E-005</v>
      </c>
      <c r="J207" s="16" t="n">
        <v>8.15586636340835E-005</v>
      </c>
      <c r="K207" s="16" t="n">
        <v>0.00242841303237538</v>
      </c>
      <c r="L207" s="16" t="n">
        <v>0.00215469541984114</v>
      </c>
      <c r="M207" s="16" t="n">
        <v>0.00138517544394049</v>
      </c>
      <c r="N207" s="16" t="n">
        <v>0.00392308946481756</v>
      </c>
      <c r="O207" s="16" t="n">
        <v>0.00504346226968438</v>
      </c>
      <c r="P207" s="16" t="n">
        <v>0.00543910828655538</v>
      </c>
      <c r="Q207" s="16" t="n">
        <v>0.00182690512631665</v>
      </c>
      <c r="R207" s="16" t="n">
        <v>0.00182690512631665</v>
      </c>
      <c r="S207" s="16" t="n">
        <v>0.00128638037865506</v>
      </c>
      <c r="T207" s="16" t="n">
        <v>0.000871865563265936</v>
      </c>
      <c r="U207" s="16" t="n">
        <v>0.00100062014833518</v>
      </c>
      <c r="V207" s="17" t="n">
        <v>0.000920509562304153</v>
      </c>
      <c r="X207" s="19" t="n">
        <f aca="false">AVERAGE(E207:G207)</f>
        <v>0.000101616569063105</v>
      </c>
      <c r="Y207" s="17" t="n">
        <f aca="false">STDEVA(E207:G207)</f>
        <v>9.52334911891341E-005</v>
      </c>
      <c r="Z207" s="19" t="n">
        <f aca="false">AVERAGE(H207:J207)</f>
        <v>8.53363405460768E-005</v>
      </c>
      <c r="AA207" s="17" t="n">
        <f aca="false">STDEVA(H207:J207)</f>
        <v>7.48251867636352E-005</v>
      </c>
      <c r="AB207" s="19" t="n">
        <f aca="false">AVERAGE(K207:M207)</f>
        <v>0.00198942796538567</v>
      </c>
      <c r="AC207" s="17" t="n">
        <f aca="false">STDEVA(K207:M207)</f>
        <v>0.00054089847948345</v>
      </c>
      <c r="AD207" s="19" t="n">
        <f aca="false">AVERAGE(N207:P207)</f>
        <v>0.00480188667368577</v>
      </c>
      <c r="AE207" s="17" t="n">
        <f aca="false">STDEVA(N207:P207)</f>
        <v>0.000786350649139678</v>
      </c>
      <c r="AF207" s="19" t="n">
        <f aca="false">AVERAGE(Q207:S207)</f>
        <v>0.00164673021042945</v>
      </c>
      <c r="AG207" s="17" t="n">
        <f aca="false">STDEVA(Q207:S207)</f>
        <v>0.000312072108566073</v>
      </c>
      <c r="AH207" s="19" t="n">
        <f aca="false">AVERAGE(T207:V207)</f>
        <v>0.000930998424635091</v>
      </c>
      <c r="AI207" s="17" t="n">
        <f aca="false">STDEVA(T207:V207)</f>
        <v>6.50149826488989E-005</v>
      </c>
    </row>
    <row r="208" customFormat="false" ht="12.75" hidden="false" customHeight="false" outlineLevel="0" collapsed="false">
      <c r="A208" s="1" t="s">
        <v>502</v>
      </c>
      <c r="B208" s="2" t="s">
        <v>503</v>
      </c>
      <c r="C208" s="3" t="s">
        <v>480</v>
      </c>
      <c r="D208" s="2" t="s">
        <v>493</v>
      </c>
      <c r="E208" s="16" t="n">
        <v>0.0100349967113012</v>
      </c>
      <c r="F208" s="16" t="n">
        <v>0.0114615347812586</v>
      </c>
      <c r="G208" s="16" t="n">
        <v>0.0141149114748069</v>
      </c>
      <c r="H208" s="16" t="n">
        <v>0.00500177179310997</v>
      </c>
      <c r="I208" s="16" t="n">
        <v>0.00504663940335709</v>
      </c>
      <c r="J208" s="16" t="n">
        <v>0.00854465565579599</v>
      </c>
      <c r="K208" s="16" t="n">
        <v>0.0200511133395945</v>
      </c>
      <c r="L208" s="16" t="n">
        <v>0.0145198342785219</v>
      </c>
      <c r="M208" s="16" t="n">
        <v>0.0154336405361687</v>
      </c>
      <c r="N208" s="16" t="n">
        <v>0.0112074294308775</v>
      </c>
      <c r="O208" s="16" t="n">
        <v>0.0403733137762118</v>
      </c>
      <c r="P208" s="16" t="n">
        <v>0.0403733137762118</v>
      </c>
      <c r="Q208" s="16" t="n">
        <v>0.0527776313335332</v>
      </c>
      <c r="R208" s="16" t="n">
        <v>0.0527776313335332</v>
      </c>
      <c r="S208" s="16" t="n">
        <v>0.0357710548327493</v>
      </c>
      <c r="T208" s="16" t="n">
        <v>0.0200511133395945</v>
      </c>
      <c r="U208" s="16" t="n">
        <v>0.0194251560900366</v>
      </c>
      <c r="V208" s="17" t="n">
        <v>0.0256749886539252</v>
      </c>
      <c r="X208" s="19" t="n">
        <f aca="false">AVERAGE(E208:G208)</f>
        <v>0.0118704809891222</v>
      </c>
      <c r="Y208" s="17" t="n">
        <f aca="false">STDEVA(E208:G208)</f>
        <v>0.00207047189550171</v>
      </c>
      <c r="Z208" s="19" t="n">
        <f aca="false">AVERAGE(H208:J208)</f>
        <v>0.00619768895075435</v>
      </c>
      <c r="AA208" s="17" t="n">
        <f aca="false">STDEVA(H208:J208)</f>
        <v>0.00203265658967343</v>
      </c>
      <c r="AB208" s="19" t="n">
        <f aca="false">AVERAGE(K208:M208)</f>
        <v>0.0166681960514283</v>
      </c>
      <c r="AC208" s="17" t="n">
        <f aca="false">STDEVA(K208:M208)</f>
        <v>0.00296510665964289</v>
      </c>
      <c r="AD208" s="19" t="n">
        <f aca="false">AVERAGE(N208:P208)</f>
        <v>0.030651352327767</v>
      </c>
      <c r="AE208" s="17" t="n">
        <f aca="false">STDEVA(N208:P208)</f>
        <v>0.0168389311779322</v>
      </c>
      <c r="AF208" s="19" t="n">
        <f aca="false">AVERAGE(Q208:S208)</f>
        <v>0.0471087724999386</v>
      </c>
      <c r="AG208" s="17" t="n">
        <f aca="false">STDEVA(Q208:S208)</f>
        <v>0.00981875152072153</v>
      </c>
      <c r="AH208" s="19" t="n">
        <f aca="false">AVERAGE(T208:V208)</f>
        <v>0.0217170860278521</v>
      </c>
      <c r="AI208" s="17" t="n">
        <f aca="false">STDEVA(T208:V208)</f>
        <v>0.00344190361830132</v>
      </c>
    </row>
    <row r="209" customFormat="false" ht="12.75" hidden="false" customHeight="false" outlineLevel="0" collapsed="false">
      <c r="A209" s="1" t="s">
        <v>504</v>
      </c>
      <c r="B209" s="2" t="s">
        <v>505</v>
      </c>
      <c r="C209" s="3" t="s">
        <v>480</v>
      </c>
      <c r="D209" s="2" t="s">
        <v>493</v>
      </c>
      <c r="E209" s="16" t="n">
        <v>0.00131208855151815</v>
      </c>
      <c r="F209" s="16" t="n">
        <v>0.0145198342785219</v>
      </c>
      <c r="G209" s="16" t="n">
        <v>0.00147460763804777</v>
      </c>
      <c r="H209" s="16" t="n">
        <v>0.000623922806752905</v>
      </c>
      <c r="I209" s="16" t="n">
        <v>0.00670299423573255</v>
      </c>
      <c r="J209" s="16" t="n">
        <v>0.00106665312209389</v>
      </c>
      <c r="K209" s="16" t="n">
        <v>0.00116732601134358</v>
      </c>
      <c r="L209" s="16" t="n">
        <v>0.00120024993955141</v>
      </c>
      <c r="M209" s="16" t="n">
        <v>0.000611877681062403</v>
      </c>
      <c r="N209" s="16" t="n">
        <v>0.00160289754153202</v>
      </c>
      <c r="O209" s="16" t="n">
        <v>0.00578212573925263</v>
      </c>
      <c r="P209" s="16" t="n">
        <v>0.00206720023141292</v>
      </c>
      <c r="Q209" s="16" t="n">
        <v>0.00543910828655538</v>
      </c>
      <c r="R209" s="16" t="n">
        <v>0.00543910828655538</v>
      </c>
      <c r="S209" s="16" t="n">
        <v>0.0035146032106429</v>
      </c>
      <c r="T209" s="16" t="n">
        <v>0.0145198342785219</v>
      </c>
      <c r="U209" s="16" t="n">
        <v>0.0100349967113012</v>
      </c>
      <c r="V209" s="17" t="n">
        <v>0.0133644686040295</v>
      </c>
      <c r="X209" s="19" t="n">
        <f aca="false">AVERAGE(E209:G209)</f>
        <v>0.00576884348936261</v>
      </c>
      <c r="Y209" s="17" t="n">
        <f aca="false">STDEVA(E209:G209)</f>
        <v>0.00757901596233539</v>
      </c>
      <c r="Z209" s="19" t="n">
        <f aca="false">AVERAGE(H209:J209)</f>
        <v>0.00279785672152645</v>
      </c>
      <c r="AA209" s="17" t="n">
        <f aca="false">STDEVA(H209:J209)</f>
        <v>0.00338918526886261</v>
      </c>
      <c r="AB209" s="19" t="n">
        <f aca="false">AVERAGE(K209:M209)</f>
        <v>0.000993151210652463</v>
      </c>
      <c r="AC209" s="17" t="n">
        <f aca="false">STDEVA(K209:M209)</f>
        <v>0.000330602668677531</v>
      </c>
      <c r="AD209" s="19" t="n">
        <f aca="false">AVERAGE(N209:P209)</f>
        <v>0.00315074117073252</v>
      </c>
      <c r="AE209" s="17" t="n">
        <f aca="false">STDEVA(N209:P209)</f>
        <v>0.00229064026148629</v>
      </c>
      <c r="AF209" s="19" t="n">
        <f aca="false">AVERAGE(Q209:S209)</f>
        <v>0.00479760659458455</v>
      </c>
      <c r="AG209" s="17" t="n">
        <f aca="false">STDEVA(Q209:S209)</f>
        <v>0.00111111352363487</v>
      </c>
      <c r="AH209" s="19" t="n">
        <f aca="false">AVERAGE(T209:V209)</f>
        <v>0.0126397665312842</v>
      </c>
      <c r="AI209" s="17" t="n">
        <f aca="false">STDEVA(T209:V209)</f>
        <v>0.00232859116672926</v>
      </c>
    </row>
    <row r="210" customFormat="false" ht="12.75" hidden="false" customHeight="false" outlineLevel="0" collapsed="false">
      <c r="A210" s="1" t="s">
        <v>506</v>
      </c>
      <c r="B210" s="2" t="s">
        <v>507</v>
      </c>
      <c r="C210" s="3" t="s">
        <v>480</v>
      </c>
      <c r="D210" s="2" t="s">
        <v>225</v>
      </c>
      <c r="E210" s="16" t="n">
        <v>0.000871865563265936</v>
      </c>
      <c r="F210" s="16" t="n">
        <v>6.09822096186472E-005</v>
      </c>
      <c r="G210" s="16" t="n">
        <v>0.00112057721191127</v>
      </c>
      <c r="H210" s="16" t="n">
        <v>0.00297111217822445</v>
      </c>
      <c r="I210" s="16" t="n">
        <v>0.00135731960671468</v>
      </c>
      <c r="J210" s="16" t="n">
        <v>0.000925952591866995</v>
      </c>
      <c r="K210" s="16" t="n">
        <v>0.00563411057353402</v>
      </c>
      <c r="L210" s="16" t="n">
        <v>0.00172477491559223</v>
      </c>
      <c r="M210" s="16" t="n">
        <v>0.00231837916751684</v>
      </c>
      <c r="N210" s="16" t="n">
        <v>0.00123479588681181</v>
      </c>
      <c r="O210" s="16" t="n">
        <v>0.000920509562304153</v>
      </c>
      <c r="P210" s="16" t="n">
        <v>0.000913732308633317</v>
      </c>
      <c r="Q210" s="16" t="n">
        <v>0.00021550382289574</v>
      </c>
      <c r="R210" s="16" t="n">
        <v>0.00021550382289574</v>
      </c>
      <c r="S210" s="16" t="n">
        <v>0.000709355081999443</v>
      </c>
      <c r="T210" s="16" t="n">
        <v>0.000510065109227503</v>
      </c>
      <c r="U210" s="16" t="n">
        <v>0.00172477491559223</v>
      </c>
      <c r="V210" s="17" t="n">
        <v>0.000422901658637026</v>
      </c>
      <c r="X210" s="19" t="n">
        <f aca="false">AVERAGE(E210:G210)</f>
        <v>0.000684474994931952</v>
      </c>
      <c r="Y210" s="17" t="n">
        <f aca="false">STDEVA(E210:G210)</f>
        <v>0.00055409548910479</v>
      </c>
      <c r="Z210" s="19" t="n">
        <f aca="false">AVERAGE(H210:J210)</f>
        <v>0.00175146145893538</v>
      </c>
      <c r="AA210" s="17" t="n">
        <f aca="false">STDEVA(H210:J210)</f>
        <v>0.00107804465731779</v>
      </c>
      <c r="AB210" s="19" t="n">
        <f aca="false">AVERAGE(K210:M210)</f>
        <v>0.0032257548855477</v>
      </c>
      <c r="AC210" s="17" t="n">
        <f aca="false">STDEVA(K210:M210)</f>
        <v>0.00210670936340726</v>
      </c>
      <c r="AD210" s="19" t="n">
        <f aca="false">AVERAGE(N210:P210)</f>
        <v>0.00102301258591643</v>
      </c>
      <c r="AE210" s="17" t="n">
        <f aca="false">STDEVA(N210:P210)</f>
        <v>0.000183441019664192</v>
      </c>
      <c r="AF210" s="19" t="n">
        <f aca="false">AVERAGE(Q210:S210)</f>
        <v>0.000380120909263641</v>
      </c>
      <c r="AG210" s="17" t="n">
        <f aca="false">STDEVA(Q210:S210)</f>
        <v>0.000285125157383159</v>
      </c>
      <c r="AH210" s="19" t="n">
        <f aca="false">AVERAGE(T210:V210)</f>
        <v>0.000885913894485588</v>
      </c>
      <c r="AI210" s="17" t="n">
        <f aca="false">STDEVA(T210:V210)</f>
        <v>0.000727781029107501</v>
      </c>
    </row>
    <row r="211" customFormat="false" ht="12.75" hidden="false" customHeight="false" outlineLevel="0" collapsed="false">
      <c r="A211" s="1" t="s">
        <v>508</v>
      </c>
      <c r="B211" s="2" t="s">
        <v>509</v>
      </c>
      <c r="C211" s="3" t="s">
        <v>510</v>
      </c>
      <c r="D211" s="2" t="s">
        <v>511</v>
      </c>
      <c r="E211" s="16" t="n">
        <v>0.0439445769247244</v>
      </c>
      <c r="F211" s="16" t="n">
        <v>0.0264898533790486</v>
      </c>
      <c r="G211" s="16" t="n">
        <v>0.0439445769247244</v>
      </c>
      <c r="H211" s="16" t="n">
        <v>0.0169011296390583</v>
      </c>
      <c r="I211" s="16" t="n">
        <v>0.0133644686040295</v>
      </c>
      <c r="J211" s="16" t="n">
        <v>0.0194251560900366</v>
      </c>
      <c r="K211" s="16" t="n">
        <v>0.0141149114748069</v>
      </c>
      <c r="L211" s="16" t="n">
        <v>0.0110439394182696</v>
      </c>
      <c r="M211" s="16" t="n">
        <v>0.00942955057034972</v>
      </c>
      <c r="N211" s="16" t="n">
        <v>0.00466229702457424</v>
      </c>
      <c r="O211" s="16" t="n">
        <v>0.00500177179310997</v>
      </c>
      <c r="P211" s="16" t="n">
        <v>0.00608327249853489</v>
      </c>
      <c r="Q211" s="16" t="n">
        <v>0.00259214559702502</v>
      </c>
      <c r="R211" s="16" t="n">
        <v>0.00259214559702502</v>
      </c>
      <c r="S211" s="16" t="n">
        <v>0.00297111217822445</v>
      </c>
      <c r="T211" s="16" t="n">
        <v>0.00180393422783265</v>
      </c>
      <c r="U211" s="16" t="n">
        <v>0.00188333378328199</v>
      </c>
      <c r="V211" s="17" t="n">
        <v>0.00277675650990955</v>
      </c>
      <c r="X211" s="19" t="n">
        <f aca="false">AVERAGE(E211:G211)</f>
        <v>0.0381263357428325</v>
      </c>
      <c r="Y211" s="17" t="n">
        <f aca="false">STDEVA(E211:G211)</f>
        <v>0.0100774893377264</v>
      </c>
      <c r="Z211" s="19" t="n">
        <f aca="false">AVERAGE(H211:J211)</f>
        <v>0.0165635847777082</v>
      </c>
      <c r="AA211" s="17" t="n">
        <f aca="false">STDEVA(H211:J211)</f>
        <v>0.0030444105506368</v>
      </c>
      <c r="AB211" s="19" t="n">
        <f aca="false">AVERAGE(K211:M211)</f>
        <v>0.0115294671544754</v>
      </c>
      <c r="AC211" s="17" t="n">
        <f aca="false">STDEVA(K211:M211)</f>
        <v>0.00238011650727917</v>
      </c>
      <c r="AD211" s="19" t="n">
        <f aca="false">AVERAGE(N211:P211)</f>
        <v>0.00524911377207303</v>
      </c>
      <c r="AE211" s="17" t="n">
        <f aca="false">STDEVA(N211:P211)</f>
        <v>0.000742075714005955</v>
      </c>
      <c r="AF211" s="19" t="n">
        <f aca="false">AVERAGE(Q211:S211)</f>
        <v>0.00271846779075816</v>
      </c>
      <c r="AG211" s="17" t="n">
        <f aca="false">STDEVA(Q211:S211)</f>
        <v>0.000218796457669366</v>
      </c>
      <c r="AH211" s="19" t="n">
        <f aca="false">AVERAGE(T211:V211)</f>
        <v>0.0021546748403414</v>
      </c>
      <c r="AI211" s="17" t="n">
        <f aca="false">STDEVA(T211:V211)</f>
        <v>0.000540199291984833</v>
      </c>
    </row>
    <row r="212" customFormat="false" ht="12.75" hidden="false" customHeight="false" outlineLevel="0" collapsed="false">
      <c r="A212" s="1" t="s">
        <v>512</v>
      </c>
      <c r="B212" s="2" t="s">
        <v>513</v>
      </c>
      <c r="C212" s="3" t="s">
        <v>510</v>
      </c>
      <c r="D212" s="2" t="s">
        <v>511</v>
      </c>
      <c r="E212" s="16" t="n">
        <v>0.0107269651793721</v>
      </c>
      <c r="F212" s="16" t="n">
        <v>0.00942955057034972</v>
      </c>
      <c r="G212" s="16" t="n">
        <v>0.00913007527802188</v>
      </c>
      <c r="H212" s="16" t="n">
        <v>0.0264898533790486</v>
      </c>
      <c r="I212" s="16" t="n">
        <v>0.0194251560900366</v>
      </c>
      <c r="J212" s="16" t="n">
        <v>0.0179681601382565</v>
      </c>
      <c r="K212" s="16" t="n">
        <v>0.0099494558443775</v>
      </c>
      <c r="L212" s="16" t="n">
        <v>0.00970977441575706</v>
      </c>
      <c r="M212" s="16" t="n">
        <v>0.00879661753054418</v>
      </c>
      <c r="N212" s="16" t="n">
        <v>0.00658803469882452</v>
      </c>
      <c r="O212" s="16" t="n">
        <v>0.00511800631834193</v>
      </c>
      <c r="P212" s="16" t="n">
        <v>0.00578212573925263</v>
      </c>
      <c r="Q212" s="16" t="n">
        <v>0.0035146032106429</v>
      </c>
      <c r="R212" s="16" t="n">
        <v>0.0035146032106429</v>
      </c>
      <c r="S212" s="16" t="n">
        <v>0.00396173691929276</v>
      </c>
      <c r="T212" s="16" t="n">
        <v>0.00330124003519404</v>
      </c>
      <c r="U212" s="16" t="n">
        <v>0.00477646300569637</v>
      </c>
      <c r="V212" s="17" t="n">
        <v>0.00211046332665592</v>
      </c>
      <c r="X212" s="19" t="n">
        <f aca="false">AVERAGE(E212:G212)</f>
        <v>0.00976219700924789</v>
      </c>
      <c r="Y212" s="17" t="n">
        <f aca="false">STDEVA(E212:G212)</f>
        <v>0.000848825411520104</v>
      </c>
      <c r="Z212" s="19" t="n">
        <f aca="false">AVERAGE(H212:J212)</f>
        <v>0.0212943898691139</v>
      </c>
      <c r="AA212" s="17" t="n">
        <f aca="false">STDEVA(H212:J212)</f>
        <v>0.00455799737968035</v>
      </c>
      <c r="AB212" s="19" t="n">
        <f aca="false">AVERAGE(K212:M212)</f>
        <v>0.00948528259689292</v>
      </c>
      <c r="AC212" s="17" t="n">
        <f aca="false">STDEVA(K212:M212)</f>
        <v>0.000608322675077309</v>
      </c>
      <c r="AD212" s="19" t="n">
        <f aca="false">AVERAGE(N212:P212)</f>
        <v>0.00582938891880636</v>
      </c>
      <c r="AE212" s="17" t="n">
        <f aca="false">STDEVA(N212:P212)</f>
        <v>0.000736152984074787</v>
      </c>
      <c r="AF212" s="19" t="n">
        <f aca="false">AVERAGE(Q212:S212)</f>
        <v>0.00366364778019285</v>
      </c>
      <c r="AG212" s="17" t="n">
        <f aca="false">STDEVA(Q212:S212)</f>
        <v>0.000258152767052751</v>
      </c>
      <c r="AH212" s="19" t="n">
        <f aca="false">AVERAGE(T212:V212)</f>
        <v>0.00339605545584878</v>
      </c>
      <c r="AI212" s="17" t="n">
        <f aca="false">STDEVA(T212:V212)</f>
        <v>0.00133552650484983</v>
      </c>
    </row>
    <row r="213" customFormat="false" ht="12.75" hidden="false" customHeight="false" outlineLevel="0" collapsed="false">
      <c r="A213" s="1" t="s">
        <v>514</v>
      </c>
      <c r="B213" s="2" t="s">
        <v>515</v>
      </c>
      <c r="C213" s="3" t="s">
        <v>510</v>
      </c>
      <c r="D213" s="2" t="s">
        <v>511</v>
      </c>
      <c r="E213" s="16" t="n">
        <v>0.279855441094232</v>
      </c>
      <c r="F213" s="16" t="n">
        <v>0.275511396213854</v>
      </c>
      <c r="G213" s="16" t="n">
        <v>0.246733905916128</v>
      </c>
      <c r="H213" s="16" t="n">
        <v>0.344943731372606</v>
      </c>
      <c r="I213" s="16" t="n">
        <v>0.279855441094232</v>
      </c>
      <c r="J213" s="16" t="n">
        <v>0.246733905916128</v>
      </c>
      <c r="K213" s="16" t="n">
        <v>0.169060469223795</v>
      </c>
      <c r="L213" s="16" t="n">
        <v>0.100911472304015</v>
      </c>
      <c r="M213" s="16" t="n">
        <v>0.0665285130996197</v>
      </c>
      <c r="N213" s="16" t="n">
        <v>0.0504246390528272</v>
      </c>
      <c r="O213" s="16" t="n">
        <v>0.0527776313335332</v>
      </c>
      <c r="P213" s="16" t="n">
        <v>0.0468692410833542</v>
      </c>
      <c r="Q213" s="16" t="n">
        <v>0.0235371518319418</v>
      </c>
      <c r="R213" s="16" t="n">
        <v>0.0235371518319418</v>
      </c>
      <c r="S213" s="16" t="n">
        <v>0.0264898533790486</v>
      </c>
      <c r="T213" s="16" t="n">
        <v>0.00879661753054418</v>
      </c>
      <c r="U213" s="16" t="n">
        <v>0.0110439394182696</v>
      </c>
      <c r="V213" s="17" t="n">
        <v>0.00913007527802188</v>
      </c>
      <c r="X213" s="19" t="n">
        <f aca="false">AVERAGE(E213:G213)</f>
        <v>0.267366914408071</v>
      </c>
      <c r="Y213" s="17" t="n">
        <f aca="false">STDEVA(E213:G213)</f>
        <v>0.0180002350276914</v>
      </c>
      <c r="Z213" s="19" t="n">
        <f aca="false">AVERAGE(H213:J213)</f>
        <v>0.290511026127655</v>
      </c>
      <c r="AA213" s="17" t="n">
        <f aca="false">STDEVA(H213:J213)</f>
        <v>0.0499644731119155</v>
      </c>
      <c r="AB213" s="19" t="n">
        <f aca="false">AVERAGE(K213:M213)</f>
        <v>0.112166818209143</v>
      </c>
      <c r="AC213" s="17" t="n">
        <f aca="false">STDEVA(K213:M213)</f>
        <v>0.0521844096952864</v>
      </c>
      <c r="AD213" s="19" t="n">
        <f aca="false">AVERAGE(N213:P213)</f>
        <v>0.0500238371565715</v>
      </c>
      <c r="AE213" s="17" t="n">
        <f aca="false">STDEVA(N213:P213)</f>
        <v>0.00297451684431843</v>
      </c>
      <c r="AF213" s="19" t="n">
        <f aca="false">AVERAGE(Q213:S213)</f>
        <v>0.0245213856809774</v>
      </c>
      <c r="AG213" s="17" t="n">
        <f aca="false">STDEVA(Q213:S213)</f>
        <v>0.0017047430330587</v>
      </c>
      <c r="AH213" s="19" t="n">
        <f aca="false">AVERAGE(T213:V213)</f>
        <v>0.00965687740894523</v>
      </c>
      <c r="AI213" s="17" t="n">
        <f aca="false">STDEVA(T213:V213)</f>
        <v>0.00121274658549158</v>
      </c>
    </row>
    <row r="214" customFormat="false" ht="12.75" hidden="false" customHeight="false" outlineLevel="0" collapsed="false">
      <c r="A214" s="1" t="s">
        <v>516</v>
      </c>
      <c r="B214" s="2" t="s">
        <v>517</v>
      </c>
      <c r="C214" s="3" t="s">
        <v>510</v>
      </c>
      <c r="D214" s="2" t="s">
        <v>511</v>
      </c>
      <c r="E214" s="16" t="n">
        <v>0.0938876035005885</v>
      </c>
      <c r="F214" s="16" t="n">
        <v>0.119976515707089</v>
      </c>
      <c r="G214" s="16" t="n">
        <v>0.191295051889786</v>
      </c>
      <c r="H214" s="16" t="n">
        <v>0.246733905916128</v>
      </c>
      <c r="I214" s="16" t="n">
        <v>0.344943731372606</v>
      </c>
      <c r="J214" s="16" t="n">
        <v>0.344943731372606</v>
      </c>
      <c r="K214" s="16" t="n">
        <v>0.344943731372606</v>
      </c>
      <c r="L214" s="16" t="n">
        <v>0.344943731372606</v>
      </c>
      <c r="M214" s="16" t="n">
        <v>0.246733905916128</v>
      </c>
      <c r="N214" s="16" t="n">
        <v>0.204967310655669</v>
      </c>
      <c r="O214" s="16" t="n">
        <v>0.344943731372606</v>
      </c>
      <c r="P214" s="16" t="n">
        <v>5.52708411757123E-006</v>
      </c>
      <c r="Q214" s="16" t="n">
        <v>0.344943731372606</v>
      </c>
      <c r="R214" s="16" t="n">
        <v>0.344943731372606</v>
      </c>
      <c r="S214" s="16" t="n">
        <v>0.191295051889786</v>
      </c>
      <c r="T214" s="16" t="n">
        <v>0.279855441094232</v>
      </c>
      <c r="U214" s="16" t="n">
        <v>0.275511396213854</v>
      </c>
      <c r="V214" s="17" t="n">
        <v>0.279855441094232</v>
      </c>
      <c r="X214" s="19" t="n">
        <f aca="false">AVERAGE(E214:G214)</f>
        <v>0.135053057032488</v>
      </c>
      <c r="Y214" s="17" t="n">
        <f aca="false">STDEVA(E214:G214)</f>
        <v>0.0504234997216167</v>
      </c>
      <c r="Z214" s="19" t="n">
        <f aca="false">AVERAGE(H214:J214)</f>
        <v>0.312207122887113</v>
      </c>
      <c r="AA214" s="17" t="n">
        <f aca="false">STDEVA(H214:J214)</f>
        <v>0.0567014691643634</v>
      </c>
      <c r="AB214" s="19" t="n">
        <f aca="false">AVERAGE(K214:M214)</f>
        <v>0.312207122887113</v>
      </c>
      <c r="AC214" s="17" t="n">
        <f aca="false">STDEVA(K214:M214)</f>
        <v>0.0567014691643634</v>
      </c>
      <c r="AD214" s="19" t="n">
        <f aca="false">AVERAGE(N214:P214)</f>
        <v>0.183305523037464</v>
      </c>
      <c r="AE214" s="17" t="n">
        <f aca="false">STDEVA(N214:P214)</f>
        <v>0.173486356744713</v>
      </c>
      <c r="AF214" s="19" t="n">
        <f aca="false">AVERAGE(Q214:S214)</f>
        <v>0.293727504878333</v>
      </c>
      <c r="AG214" s="17" t="n">
        <f aca="false">STDEVA(Q214:S214)</f>
        <v>0.0887091064600367</v>
      </c>
      <c r="AH214" s="19" t="n">
        <f aca="false">AVERAGE(T214:V214)</f>
        <v>0.278407426134106</v>
      </c>
      <c r="AI214" s="17" t="n">
        <f aca="false">STDEVA(T214:V214)</f>
        <v>0.00250803548105804</v>
      </c>
    </row>
    <row r="215" customFormat="false" ht="12.75" hidden="false" customHeight="false" outlineLevel="0" collapsed="false">
      <c r="A215" s="1" t="s">
        <v>518</v>
      </c>
      <c r="B215" s="2" t="s">
        <v>519</v>
      </c>
      <c r="C215" s="3" t="s">
        <v>510</v>
      </c>
      <c r="D215" s="2" t="s">
        <v>511</v>
      </c>
      <c r="E215" s="16" t="n">
        <v>0.00429925422570029</v>
      </c>
      <c r="F215" s="16" t="n">
        <v>0.00511800631834193</v>
      </c>
      <c r="G215" s="16" t="n">
        <v>0.00658803469882452</v>
      </c>
      <c r="H215" s="16" t="n">
        <v>0.00410011878519798</v>
      </c>
      <c r="I215" s="16" t="n">
        <v>0.00264121808656925</v>
      </c>
      <c r="J215" s="16" t="n">
        <v>0.00308380383999725</v>
      </c>
      <c r="K215" s="16" t="n">
        <v>0.00689851877671929</v>
      </c>
      <c r="L215" s="16" t="n">
        <v>0.00318627782533702</v>
      </c>
      <c r="M215" s="16" t="n">
        <v>0.00254377888603064</v>
      </c>
      <c r="N215" s="16" t="n">
        <v>0.00130937042377324</v>
      </c>
      <c r="O215" s="16" t="n">
        <v>0.00240090623040624</v>
      </c>
      <c r="P215" s="16" t="n">
        <v>0.00221282069590221</v>
      </c>
      <c r="Q215" s="16" t="n">
        <v>0.00244264844152842</v>
      </c>
      <c r="R215" s="16" t="n">
        <v>0.00244264844152842</v>
      </c>
      <c r="S215" s="16" t="n">
        <v>0.00112057721191127</v>
      </c>
      <c r="T215" s="16" t="n">
        <v>0.00132067147923612</v>
      </c>
      <c r="U215" s="16" t="n">
        <v>0.00130937042377324</v>
      </c>
      <c r="V215" s="17" t="n">
        <v>0.00229346822700055</v>
      </c>
      <c r="X215" s="19" t="n">
        <f aca="false">AVERAGE(E215:G215)</f>
        <v>0.00533509841428892</v>
      </c>
      <c r="Y215" s="17" t="n">
        <f aca="false">STDEVA(E215:G215)</f>
        <v>0.00115973089427276</v>
      </c>
      <c r="Z215" s="19" t="n">
        <f aca="false">AVERAGE(H215:J215)</f>
        <v>0.00327504690392149</v>
      </c>
      <c r="AA215" s="17" t="n">
        <f aca="false">STDEVA(H215:J215)</f>
        <v>0.000748016205866689</v>
      </c>
      <c r="AB215" s="19" t="n">
        <f aca="false">AVERAGE(K215:M215)</f>
        <v>0.00420952516269565</v>
      </c>
      <c r="AC215" s="17" t="n">
        <f aca="false">STDEVA(K215:M215)</f>
        <v>0.00235079055084612</v>
      </c>
      <c r="AD215" s="19" t="n">
        <f aca="false">AVERAGE(N215:P215)</f>
        <v>0.00197436578336056</v>
      </c>
      <c r="AE215" s="17" t="n">
        <f aca="false">STDEVA(N215:P215)</f>
        <v>0.00058353077320474</v>
      </c>
      <c r="AF215" s="19" t="n">
        <f aca="false">AVERAGE(Q215:S215)</f>
        <v>0.00200195803165604</v>
      </c>
      <c r="AG215" s="17" t="n">
        <f aca="false">STDEVA(Q215:S215)</f>
        <v>0.00076329818030732</v>
      </c>
      <c r="AH215" s="19" t="n">
        <f aca="false">AVERAGE(T215:V215)</f>
        <v>0.00164117004333664</v>
      </c>
      <c r="AI215" s="17" t="n">
        <f aca="false">STDEVA(T215:V215)</f>
        <v>0.000564935057127874</v>
      </c>
    </row>
    <row r="216" customFormat="false" ht="12.75" hidden="false" customHeight="false" outlineLevel="0" collapsed="false">
      <c r="A216" s="1" t="s">
        <v>520</v>
      </c>
      <c r="B216" s="2" t="s">
        <v>521</v>
      </c>
      <c r="C216" s="3" t="s">
        <v>510</v>
      </c>
      <c r="D216" s="2" t="s">
        <v>511</v>
      </c>
      <c r="E216" s="16" t="n">
        <v>0.00172477491559223</v>
      </c>
      <c r="F216" s="16" t="n">
        <v>0.000776540897947729</v>
      </c>
      <c r="G216" s="16" t="n">
        <v>0.00240090623040624</v>
      </c>
      <c r="H216" s="16" t="n">
        <v>0.00130937042377324</v>
      </c>
      <c r="I216" s="16" t="n">
        <v>0.00182690512631665</v>
      </c>
      <c r="J216" s="16" t="n">
        <v>0.0014073885706682</v>
      </c>
      <c r="K216" s="16" t="n">
        <v>0.00203864221778122</v>
      </c>
      <c r="L216" s="16" t="n">
        <v>0.00211046332665592</v>
      </c>
      <c r="M216" s="16" t="n">
        <v>0.00277675650990955</v>
      </c>
      <c r="N216" s="16" t="n">
        <v>0.00264121808656925</v>
      </c>
      <c r="O216" s="16" t="n">
        <v>0.00268070013610637</v>
      </c>
      <c r="P216" s="16" t="n">
        <v>3.71122011119999E-006</v>
      </c>
      <c r="Q216" s="16" t="n">
        <v>0.00215469541984114</v>
      </c>
      <c r="R216" s="16" t="n">
        <v>0.00215469541984114</v>
      </c>
      <c r="S216" s="16" t="n">
        <v>0.00229346822700055</v>
      </c>
      <c r="T216" s="16" t="n">
        <v>0.00444769242979062</v>
      </c>
      <c r="U216" s="16" t="n">
        <v>0.00392308946481756</v>
      </c>
      <c r="V216" s="17" t="n">
        <v>0.00504346226968438</v>
      </c>
      <c r="X216" s="19" t="n">
        <f aca="false">AVERAGE(E216:G216)</f>
        <v>0.00163407401464873</v>
      </c>
      <c r="Y216" s="17" t="n">
        <f aca="false">STDEVA(E216:G216)</f>
        <v>0.000815972225873671</v>
      </c>
      <c r="Z216" s="19" t="n">
        <f aca="false">AVERAGE(H216:J216)</f>
        <v>0.00151455470691936</v>
      </c>
      <c r="AA216" s="17" t="n">
        <f aca="false">STDEVA(H216:J216)</f>
        <v>0.000274907216444796</v>
      </c>
      <c r="AB216" s="19" t="n">
        <f aca="false">AVERAGE(K216:M216)</f>
        <v>0.00230862068478223</v>
      </c>
      <c r="AC216" s="17" t="n">
        <f aca="false">STDEVA(K216:M216)</f>
        <v>0.000407004829204428</v>
      </c>
      <c r="AD216" s="19" t="n">
        <f aca="false">AVERAGE(N216:P216)</f>
        <v>0.00177520981426227</v>
      </c>
      <c r="AE216" s="17" t="n">
        <f aca="false">STDEVA(N216:P216)</f>
        <v>0.00153428979005543</v>
      </c>
      <c r="AF216" s="19" t="n">
        <f aca="false">AVERAGE(Q216:S216)</f>
        <v>0.00220095302222761</v>
      </c>
      <c r="AG216" s="17" t="n">
        <f aca="false">STDEVA(Q216:S216)</f>
        <v>8.01205175696842E-005</v>
      </c>
      <c r="AH216" s="19" t="n">
        <f aca="false">AVERAGE(T216:V216)</f>
        <v>0.00447141472143085</v>
      </c>
      <c r="AI216" s="17" t="n">
        <f aca="false">STDEVA(T216:V216)</f>
        <v>0.000560562990048207</v>
      </c>
    </row>
    <row r="217" customFormat="false" ht="12.75" hidden="false" customHeight="false" outlineLevel="0" collapsed="false">
      <c r="A217" s="1" t="s">
        <v>522</v>
      </c>
      <c r="B217" s="2" t="s">
        <v>523</v>
      </c>
      <c r="C217" s="3" t="s">
        <v>510</v>
      </c>
      <c r="D217" s="2" t="s">
        <v>511</v>
      </c>
      <c r="E217" s="16" t="n">
        <v>0.00689851877671929</v>
      </c>
      <c r="F217" s="16" t="n">
        <v>0.00689851877671929</v>
      </c>
      <c r="G217" s="16" t="n">
        <v>0.00769123533160464</v>
      </c>
      <c r="H217" s="16" t="n">
        <v>0.00264121808656925</v>
      </c>
      <c r="I217" s="16" t="n">
        <v>0.00283005579686809</v>
      </c>
      <c r="J217" s="16" t="n">
        <v>0.00188333378328199</v>
      </c>
      <c r="K217" s="16" t="n">
        <v>0.00297111217822445</v>
      </c>
      <c r="L217" s="16" t="n">
        <v>0.00264121808656925</v>
      </c>
      <c r="M217" s="16" t="n">
        <v>0.00160289754153202</v>
      </c>
      <c r="N217" s="16" t="n">
        <v>0.00157233988292958</v>
      </c>
      <c r="O217" s="16" t="n">
        <v>0.00254377888603064</v>
      </c>
      <c r="P217" s="16" t="n">
        <v>0.00132067147923612</v>
      </c>
      <c r="Q217" s="16" t="n">
        <v>0.00117343464957686</v>
      </c>
      <c r="R217" s="16" t="n">
        <v>0.00117343464957686</v>
      </c>
      <c r="S217" s="16" t="n">
        <v>0.00138517544394049</v>
      </c>
      <c r="T217" s="16" t="n">
        <v>0.00064408088144028</v>
      </c>
      <c r="U217" s="16" t="n">
        <v>0.000913732308633317</v>
      </c>
      <c r="V217" s="17" t="n">
        <v>0.00116732601134358</v>
      </c>
      <c r="X217" s="19" t="n">
        <f aca="false">AVERAGE(E217:G217)</f>
        <v>0.00716275762834774</v>
      </c>
      <c r="Y217" s="17" t="n">
        <f aca="false">STDEVA(E217:G217)</f>
        <v>0.000457675116354129</v>
      </c>
      <c r="Z217" s="19" t="n">
        <f aca="false">AVERAGE(H217:J217)</f>
        <v>0.00245153588890644</v>
      </c>
      <c r="AA217" s="17" t="n">
        <f aca="false">STDEVA(H217:J217)</f>
        <v>0.000501054033847421</v>
      </c>
      <c r="AB217" s="19" t="n">
        <f aca="false">AVERAGE(K217:M217)</f>
        <v>0.00240507593544191</v>
      </c>
      <c r="AC217" s="17" t="n">
        <f aca="false">STDEVA(K217:M217)</f>
        <v>0.00071402041964438</v>
      </c>
      <c r="AD217" s="19" t="n">
        <f aca="false">AVERAGE(N217:P217)</f>
        <v>0.00181226341606545</v>
      </c>
      <c r="AE217" s="17" t="n">
        <f aca="false">STDEVA(N217:P217)</f>
        <v>0.000645887303214112</v>
      </c>
      <c r="AF217" s="19" t="n">
        <f aca="false">AVERAGE(Q217:S217)</f>
        <v>0.00124401491436473</v>
      </c>
      <c r="AG217" s="17" t="n">
        <f aca="false">STDEVA(Q217:S217)</f>
        <v>0.000122248604624267</v>
      </c>
      <c r="AH217" s="19" t="n">
        <f aca="false">AVERAGE(T217:V217)</f>
        <v>0.000908379733805726</v>
      </c>
      <c r="AI217" s="17" t="n">
        <f aca="false">STDEVA(T217:V217)</f>
        <v>0.000261663627649783</v>
      </c>
    </row>
    <row r="218" customFormat="false" ht="12.75" hidden="false" customHeight="false" outlineLevel="0" collapsed="false">
      <c r="A218" s="1" t="s">
        <v>524</v>
      </c>
      <c r="B218" s="2" t="s">
        <v>525</v>
      </c>
      <c r="C218" s="3" t="s">
        <v>510</v>
      </c>
      <c r="D218" s="2" t="s">
        <v>511</v>
      </c>
      <c r="E218" s="16" t="n">
        <v>0.0766086543964001</v>
      </c>
      <c r="F218" s="16" t="n">
        <v>0.0547744088029897</v>
      </c>
      <c r="G218" s="16" t="n">
        <v>0.0660726216881919</v>
      </c>
      <c r="H218" s="16" t="n">
        <v>0.147314983884285</v>
      </c>
      <c r="I218" s="16" t="n">
        <v>0.116161982203908</v>
      </c>
      <c r="J218" s="16" t="n">
        <v>0.119976515707089</v>
      </c>
      <c r="K218" s="16" t="n">
        <v>0.0527776313335332</v>
      </c>
      <c r="L218" s="16" t="n">
        <v>0.0547744088029897</v>
      </c>
      <c r="M218" s="16" t="n">
        <v>0.0336647882007273</v>
      </c>
      <c r="N218" s="16" t="n">
        <v>0.0141149114748069</v>
      </c>
      <c r="O218" s="16" t="n">
        <v>0.0141149114748069</v>
      </c>
      <c r="P218" s="16" t="n">
        <v>0.0169011296390583</v>
      </c>
      <c r="Q218" s="16" t="n">
        <v>0.0170802237187793</v>
      </c>
      <c r="R218" s="16" t="n">
        <v>0.0170802237187793</v>
      </c>
      <c r="S218" s="16" t="n">
        <v>0.0170802237187793</v>
      </c>
      <c r="T218" s="16" t="n">
        <v>0.0128059749324907</v>
      </c>
      <c r="U218" s="16" t="n">
        <v>0.0141149114748069</v>
      </c>
      <c r="V218" s="17" t="n">
        <v>0.0114615347812586</v>
      </c>
      <c r="X218" s="19" t="n">
        <f aca="false">AVERAGE(E218:G218)</f>
        <v>0.0658185616291939</v>
      </c>
      <c r="Y218" s="17" t="n">
        <f aca="false">STDEVA(E218:G218)</f>
        <v>0.0109193397256209</v>
      </c>
      <c r="Z218" s="19" t="n">
        <f aca="false">AVERAGE(H218:J218)</f>
        <v>0.127817827265094</v>
      </c>
      <c r="AA218" s="17" t="n">
        <f aca="false">STDEVA(H218:J218)</f>
        <v>0.0169924101773902</v>
      </c>
      <c r="AB218" s="19" t="n">
        <f aca="false">AVERAGE(K218:M218)</f>
        <v>0.0470722761124167</v>
      </c>
      <c r="AC218" s="17" t="n">
        <f aca="false">STDEVA(K218:M218)</f>
        <v>0.0116540692096025</v>
      </c>
      <c r="AD218" s="19" t="n">
        <f aca="false">AVERAGE(N218:P218)</f>
        <v>0.0150436508628907</v>
      </c>
      <c r="AE218" s="17" t="n">
        <f aca="false">STDEVA(N218:P218)</f>
        <v>0.00160862380715158</v>
      </c>
      <c r="AF218" s="19" t="n">
        <f aca="false">AVERAGE(Q218:S218)</f>
        <v>0.0170802237187793</v>
      </c>
      <c r="AG218" s="17" t="n">
        <f aca="false">STDEVA(Q218:S218)</f>
        <v>0</v>
      </c>
      <c r="AH218" s="19" t="n">
        <f aca="false">AVERAGE(T218:V218)</f>
        <v>0.0127941403961854</v>
      </c>
      <c r="AI218" s="17" t="n">
        <f aca="false">STDEVA(T218:V218)</f>
        <v>0.00132672793430057</v>
      </c>
    </row>
    <row r="219" customFormat="false" ht="12.75" hidden="false" customHeight="false" outlineLevel="0" collapsed="false">
      <c r="A219" s="1" t="s">
        <v>526</v>
      </c>
      <c r="B219" s="2" t="s">
        <v>527</v>
      </c>
      <c r="C219" s="3" t="s">
        <v>510</v>
      </c>
      <c r="D219" s="2" t="s">
        <v>511</v>
      </c>
      <c r="E219" s="16" t="n">
        <v>0.0128059749324907</v>
      </c>
      <c r="F219" s="16" t="n">
        <v>0.0133644686040295</v>
      </c>
      <c r="G219" s="16" t="n">
        <v>0.0178529753895082</v>
      </c>
      <c r="H219" s="16" t="n">
        <v>0.0403733137762118</v>
      </c>
      <c r="I219" s="16" t="n">
        <v>0.0216597461971273</v>
      </c>
      <c r="J219" s="16" t="n">
        <v>0.0336647882007273</v>
      </c>
      <c r="K219" s="16" t="n">
        <v>0.0292392693825986</v>
      </c>
      <c r="L219" s="16" t="n">
        <v>0.0194251560900366</v>
      </c>
      <c r="M219" s="16" t="n">
        <v>0.0194251560900366</v>
      </c>
      <c r="N219" s="16" t="n">
        <v>0.0225243888722914</v>
      </c>
      <c r="O219" s="16" t="n">
        <v>0.00739266600148502</v>
      </c>
      <c r="P219" s="16" t="n">
        <v>0.0527776313335332</v>
      </c>
      <c r="Q219" s="16" t="n">
        <v>0.0468692410833542</v>
      </c>
      <c r="R219" s="16" t="n">
        <v>0.0468692410833542</v>
      </c>
      <c r="S219" s="16" t="n">
        <v>0.031856443983494</v>
      </c>
      <c r="T219" s="16" t="n">
        <v>0.0665285130996197</v>
      </c>
      <c r="U219" s="16" t="n">
        <v>0.0660726216881919</v>
      </c>
      <c r="V219" s="17" t="n">
        <v>0.0713205043694158</v>
      </c>
      <c r="X219" s="19" t="n">
        <f aca="false">AVERAGE(E219:G219)</f>
        <v>0.0146744729753428</v>
      </c>
      <c r="Y219" s="17" t="n">
        <f aca="false">STDEVA(E219:G219)</f>
        <v>0.0027667918232004</v>
      </c>
      <c r="Z219" s="19" t="n">
        <f aca="false">AVERAGE(H219:J219)</f>
        <v>0.0318992827246888</v>
      </c>
      <c r="AA219" s="17" t="n">
        <f aca="false">STDEVA(H219:J219)</f>
        <v>0.00948088392892148</v>
      </c>
      <c r="AB219" s="19" t="n">
        <f aca="false">AVERAGE(K219:M219)</f>
        <v>0.0226965271875573</v>
      </c>
      <c r="AC219" s="17" t="n">
        <f aca="false">STDEVA(K219:M219)</f>
        <v>0.00566618095131813</v>
      </c>
      <c r="AD219" s="19" t="n">
        <f aca="false">AVERAGE(N219:P219)</f>
        <v>0.0275648954024365</v>
      </c>
      <c r="AE219" s="17" t="n">
        <f aca="false">STDEVA(N219:P219)</f>
        <v>0.0231085222181802</v>
      </c>
      <c r="AF219" s="19" t="n">
        <f aca="false">AVERAGE(Q219:S219)</f>
        <v>0.0418649753834008</v>
      </c>
      <c r="AG219" s="17" t="n">
        <f aca="false">STDEVA(Q219:S219)</f>
        <v>0.00866764244689353</v>
      </c>
      <c r="AH219" s="19" t="n">
        <f aca="false">AVERAGE(T219:V219)</f>
        <v>0.0679738797190758</v>
      </c>
      <c r="AI219" s="17" t="n">
        <f aca="false">STDEVA(T219:V219)</f>
        <v>0.00290721200765455</v>
      </c>
    </row>
    <row r="220" customFormat="false" ht="12.75" hidden="false" customHeight="false" outlineLevel="0" collapsed="false">
      <c r="A220" s="1" t="s">
        <v>528</v>
      </c>
      <c r="B220" s="2" t="s">
        <v>529</v>
      </c>
      <c r="C220" s="3" t="s">
        <v>510</v>
      </c>
      <c r="D220" s="2" t="s">
        <v>511</v>
      </c>
      <c r="E220" s="16" t="n">
        <v>0.0114615347812586</v>
      </c>
      <c r="F220" s="16" t="n">
        <v>0.0178529753895082</v>
      </c>
      <c r="G220" s="16" t="n">
        <v>0.0107269651793721</v>
      </c>
      <c r="H220" s="16" t="n">
        <v>0.00417917021766161</v>
      </c>
      <c r="I220" s="16" t="n">
        <v>0.00466229702457424</v>
      </c>
      <c r="J220" s="16" t="n">
        <v>0.00330124003519404</v>
      </c>
      <c r="K220" s="16" t="n">
        <v>0.00500177179310997</v>
      </c>
      <c r="L220" s="16" t="n">
        <v>0.00229346822700055</v>
      </c>
      <c r="M220" s="16" t="n">
        <v>0.00222773853179238</v>
      </c>
      <c r="N220" s="16" t="n">
        <v>0.00254377888603064</v>
      </c>
      <c r="O220" s="16" t="n">
        <v>0.00231837916751684</v>
      </c>
      <c r="P220" s="16" t="n">
        <v>0.00242841303237538</v>
      </c>
      <c r="Q220" s="16" t="n">
        <v>0.00318627782533702</v>
      </c>
      <c r="R220" s="16" t="n">
        <v>0.00318627782533702</v>
      </c>
      <c r="S220" s="16" t="n">
        <v>0.00337158627781076</v>
      </c>
      <c r="T220" s="16" t="n">
        <v>0.00519725830922163</v>
      </c>
      <c r="U220" s="16" t="n">
        <v>0.00735515171665483</v>
      </c>
      <c r="V220" s="17" t="n">
        <v>0.00466229702457424</v>
      </c>
      <c r="X220" s="19" t="n">
        <f aca="false">AVERAGE(E220:G220)</f>
        <v>0.0133471584500463</v>
      </c>
      <c r="Y220" s="17" t="n">
        <f aca="false">STDEVA(E220:G220)</f>
        <v>0.00391939891360402</v>
      </c>
      <c r="Z220" s="19" t="n">
        <f aca="false">AVERAGE(H220:J220)</f>
        <v>0.00404756909247663</v>
      </c>
      <c r="AA220" s="17" t="n">
        <f aca="false">STDEVA(H220:J220)</f>
        <v>0.000690005923306199</v>
      </c>
      <c r="AB220" s="19" t="n">
        <f aca="false">AVERAGE(K220:M220)</f>
        <v>0.00317432618396763</v>
      </c>
      <c r="AC220" s="17" t="n">
        <f aca="false">STDEVA(K220:M220)</f>
        <v>0.00158295552337652</v>
      </c>
      <c r="AD220" s="19" t="n">
        <f aca="false">AVERAGE(N220:P220)</f>
        <v>0.00243019036197429</v>
      </c>
      <c r="AE220" s="17" t="n">
        <f aca="false">STDEVA(N220:P220)</f>
        <v>0.000112710369762067</v>
      </c>
      <c r="AF220" s="19" t="n">
        <f aca="false">AVERAGE(Q220:S220)</f>
        <v>0.00324804730949494</v>
      </c>
      <c r="AG220" s="17" t="n">
        <f aca="false">STDEVA(Q220:S220)</f>
        <v>0.000106987884918828</v>
      </c>
      <c r="AH220" s="19" t="n">
        <f aca="false">AVERAGE(T220:V220)</f>
        <v>0.00573823568348357</v>
      </c>
      <c r="AI220" s="17" t="n">
        <f aca="false">STDEVA(T220:V220)</f>
        <v>0.0014256082869297</v>
      </c>
    </row>
    <row r="221" customFormat="false" ht="12.75" hidden="false" customHeight="false" outlineLevel="0" collapsed="false">
      <c r="A221" s="1" t="s">
        <v>530</v>
      </c>
      <c r="B221" s="2" t="s">
        <v>531</v>
      </c>
      <c r="C221" s="3" t="s">
        <v>510</v>
      </c>
      <c r="D221" s="2" t="s">
        <v>532</v>
      </c>
      <c r="E221" s="16" t="n">
        <v>0.00330124003519404</v>
      </c>
      <c r="F221" s="16" t="n">
        <v>0.00318304660548732</v>
      </c>
      <c r="G221" s="16" t="n">
        <v>0.00203864221778122</v>
      </c>
      <c r="H221" s="16" t="n">
        <v>0.00392308946481756</v>
      </c>
      <c r="I221" s="16" t="n">
        <v>0.00252247648368692</v>
      </c>
      <c r="J221" s="16" t="n">
        <v>0.00468348096031074</v>
      </c>
      <c r="K221" s="16" t="n">
        <v>0.00215469541984114</v>
      </c>
      <c r="L221" s="16" t="n">
        <v>0.00468348096031074</v>
      </c>
      <c r="M221" s="16" t="n">
        <v>0.00283005579686809</v>
      </c>
      <c r="N221" s="16" t="n">
        <v>0.00231837916751684</v>
      </c>
      <c r="O221" s="16" t="n">
        <v>0.00318627782533702</v>
      </c>
      <c r="P221" s="16" t="n">
        <v>0.00379141115494794</v>
      </c>
      <c r="Q221" s="16" t="n">
        <v>0.00511800631834193</v>
      </c>
      <c r="R221" s="16" t="n">
        <v>0.00511800631834193</v>
      </c>
      <c r="S221" s="16" t="n">
        <v>0.00511800631834193</v>
      </c>
      <c r="T221" s="16" t="n">
        <v>0.00417917021766161</v>
      </c>
      <c r="U221" s="16" t="n">
        <v>0.00504346226968438</v>
      </c>
      <c r="V221" s="17" t="n">
        <v>0.00429925422570029</v>
      </c>
      <c r="X221" s="19" t="n">
        <f aca="false">AVERAGE(E221:G221)</f>
        <v>0.00284097628615419</v>
      </c>
      <c r="Y221" s="17" t="n">
        <f aca="false">STDEVA(E221:G221)</f>
        <v>0.000697350263253984</v>
      </c>
      <c r="Z221" s="19" t="n">
        <f aca="false">AVERAGE(H221:J221)</f>
        <v>0.0037096823029384</v>
      </c>
      <c r="AA221" s="17" t="n">
        <f aca="false">STDEVA(H221:J221)</f>
        <v>0.00109619434844057</v>
      </c>
      <c r="AB221" s="19" t="n">
        <f aca="false">AVERAGE(K221:M221)</f>
        <v>0.00322274405900666</v>
      </c>
      <c r="AC221" s="17" t="n">
        <f aca="false">STDEVA(K221:M221)</f>
        <v>0.00130932888566551</v>
      </c>
      <c r="AD221" s="19" t="n">
        <f aca="false">AVERAGE(N221:P221)</f>
        <v>0.0030986893826006</v>
      </c>
      <c r="AE221" s="17" t="n">
        <f aca="false">STDEVA(N221:P221)</f>
        <v>0.000740411784397403</v>
      </c>
      <c r="AF221" s="19" t="n">
        <f aca="false">AVERAGE(Q221:S221)</f>
        <v>0.00511800631834193</v>
      </c>
      <c r="AG221" s="17" t="n">
        <f aca="false">STDEVA(Q221:S221)</f>
        <v>0</v>
      </c>
      <c r="AH221" s="19" t="n">
        <f aca="false">AVERAGE(T221:V221)</f>
        <v>0.00450729557101543</v>
      </c>
      <c r="AI221" s="17" t="n">
        <f aca="false">STDEVA(T221:V221)</f>
        <v>0.000468199838549557</v>
      </c>
    </row>
    <row r="222" customFormat="false" ht="12.75" hidden="false" customHeight="false" outlineLevel="0" collapsed="false">
      <c r="A222" s="1" t="s">
        <v>533</v>
      </c>
      <c r="B222" s="2" t="s">
        <v>534</v>
      </c>
      <c r="C222" s="3" t="s">
        <v>510</v>
      </c>
      <c r="D222" s="2" t="s">
        <v>532</v>
      </c>
      <c r="E222" s="16" t="n">
        <v>0.656818280556126</v>
      </c>
      <c r="F222" s="16" t="n">
        <v>0.656818280556126</v>
      </c>
      <c r="G222" s="16" t="n">
        <v>0.279855441094232</v>
      </c>
      <c r="H222" s="16" t="n">
        <v>0.0849036366625154</v>
      </c>
      <c r="I222" s="16" t="n">
        <v>0.0660726216881919</v>
      </c>
      <c r="J222" s="16" t="n">
        <v>0.0574633371759758</v>
      </c>
      <c r="K222" s="16" t="n">
        <v>0.0468692410833542</v>
      </c>
      <c r="L222" s="16" t="n">
        <v>0.037382925383789</v>
      </c>
      <c r="M222" s="16" t="n">
        <v>0.018170444216125</v>
      </c>
      <c r="N222" s="16" t="n">
        <v>0.0264898533790486</v>
      </c>
      <c r="O222" s="16" t="n">
        <v>0.0256749886539252</v>
      </c>
      <c r="P222" s="16" t="n">
        <v>0.0225243888722914</v>
      </c>
      <c r="Q222" s="16" t="n">
        <v>0.0149004160365309</v>
      </c>
      <c r="R222" s="16" t="n">
        <v>0.0149004160365309</v>
      </c>
      <c r="S222" s="16" t="n">
        <v>0.0128059749324907</v>
      </c>
      <c r="T222" s="16" t="n">
        <v>0.00739266600148502</v>
      </c>
      <c r="U222" s="16" t="n">
        <v>0.00710413918766339</v>
      </c>
      <c r="V222" s="17" t="n">
        <v>0.00689851877671929</v>
      </c>
      <c r="X222" s="19" t="n">
        <f aca="false">AVERAGE(E222:G222)</f>
        <v>0.531164000735495</v>
      </c>
      <c r="Y222" s="17" t="n">
        <f aca="false">STDEVA(E222:G222)</f>
        <v>0.21763959683781</v>
      </c>
      <c r="Z222" s="19" t="n">
        <f aca="false">AVERAGE(H222:J222)</f>
        <v>0.069479865175561</v>
      </c>
      <c r="AA222" s="17" t="n">
        <f aca="false">STDEVA(H222:J222)</f>
        <v>0.014033869392096</v>
      </c>
      <c r="AB222" s="19" t="n">
        <f aca="false">AVERAGE(K222:M222)</f>
        <v>0.0341408702277561</v>
      </c>
      <c r="AC222" s="17" t="n">
        <f aca="false">STDEVA(K222:M222)</f>
        <v>0.0146215056212652</v>
      </c>
      <c r="AD222" s="19" t="n">
        <f aca="false">AVERAGE(N222:P222)</f>
        <v>0.0248964103017551</v>
      </c>
      <c r="AE222" s="17" t="n">
        <f aca="false">STDEVA(N222:P222)</f>
        <v>0.00209424577746707</v>
      </c>
      <c r="AF222" s="19" t="n">
        <f aca="false">AVERAGE(Q222:S222)</f>
        <v>0.0142022690018509</v>
      </c>
      <c r="AG222" s="17" t="n">
        <f aca="false">STDEVA(Q222:S222)</f>
        <v>0.0012092261352194</v>
      </c>
      <c r="AH222" s="19" t="n">
        <f aca="false">AVERAGE(T222:V222)</f>
        <v>0.00713177465528923</v>
      </c>
      <c r="AI222" s="17" t="n">
        <f aca="false">STDEVA(T222:V222)</f>
        <v>0.000248230053053802</v>
      </c>
    </row>
    <row r="223" customFormat="false" ht="12.75" hidden="false" customHeight="false" outlineLevel="0" collapsed="false">
      <c r="A223" s="1" t="s">
        <v>535</v>
      </c>
      <c r="B223" s="2" t="s">
        <v>536</v>
      </c>
      <c r="C223" s="3" t="s">
        <v>510</v>
      </c>
      <c r="D223" s="2" t="s">
        <v>532</v>
      </c>
      <c r="E223" s="16" t="n">
        <v>0.0170802237187793</v>
      </c>
      <c r="F223" s="16" t="n">
        <v>0.0161979999944803</v>
      </c>
      <c r="G223" s="16" t="n">
        <v>0.018170444216125</v>
      </c>
      <c r="H223" s="16" t="n">
        <v>0.000389518727067978</v>
      </c>
      <c r="I223" s="16" t="n">
        <v>0.00117343464957686</v>
      </c>
      <c r="J223" s="16" t="n">
        <v>0.0016566584242455</v>
      </c>
      <c r="K223" s="16" t="n">
        <v>0.0016566584242455</v>
      </c>
      <c r="L223" s="16" t="n">
        <v>0.00231837916751684</v>
      </c>
      <c r="M223" s="16" t="n">
        <v>0.00117343464957686</v>
      </c>
      <c r="N223" s="16" t="n">
        <v>0.00203864221778122</v>
      </c>
      <c r="O223" s="16" t="n">
        <v>0.0035146032106429</v>
      </c>
      <c r="P223" s="16" t="n">
        <v>0.00318304660548732</v>
      </c>
      <c r="Q223" s="16" t="n">
        <v>0.00330124003519404</v>
      </c>
      <c r="R223" s="16" t="n">
        <v>0.00330124003519404</v>
      </c>
      <c r="S223" s="16" t="n">
        <v>0.00188333378328199</v>
      </c>
      <c r="T223" s="16" t="n">
        <v>0.00242841303237538</v>
      </c>
      <c r="U223" s="16" t="n">
        <v>0.000520510359672407</v>
      </c>
      <c r="V223" s="17" t="n">
        <v>0.00308380383999725</v>
      </c>
      <c r="X223" s="19" t="n">
        <f aca="false">AVERAGE(E223:G223)</f>
        <v>0.0171495559764616</v>
      </c>
      <c r="Y223" s="17" t="n">
        <f aca="false">STDEVA(E223:G223)</f>
        <v>0.00098804821407732</v>
      </c>
      <c r="Z223" s="19" t="n">
        <f aca="false">AVERAGE(H223:J223)</f>
        <v>0.00107320393363011</v>
      </c>
      <c r="AA223" s="17" t="n">
        <f aca="false">STDEVA(H223:J223)</f>
        <v>0.000639488389539001</v>
      </c>
      <c r="AB223" s="19" t="n">
        <f aca="false">AVERAGE(K223:M223)</f>
        <v>0.00171615741377973</v>
      </c>
      <c r="AC223" s="17" t="n">
        <f aca="false">STDEVA(K223:M223)</f>
        <v>0.000574786555694287</v>
      </c>
      <c r="AD223" s="19" t="n">
        <f aca="false">AVERAGE(N223:P223)</f>
        <v>0.00291209734463715</v>
      </c>
      <c r="AE223" s="17" t="n">
        <f aca="false">STDEVA(N223:P223)</f>
        <v>0.000774387073483764</v>
      </c>
      <c r="AF223" s="19" t="n">
        <f aca="false">AVERAGE(Q223:S223)</f>
        <v>0.00282860461789002</v>
      </c>
      <c r="AG223" s="17" t="n">
        <f aca="false">STDEVA(Q223:S223)</f>
        <v>0.000818628556227072</v>
      </c>
      <c r="AH223" s="19" t="n">
        <f aca="false">AVERAGE(T223:V223)</f>
        <v>0.00201090907734835</v>
      </c>
      <c r="AI223" s="17" t="n">
        <f aca="false">STDEVA(T223:V223)</f>
        <v>0.00133167208085038</v>
      </c>
    </row>
    <row r="224" customFormat="false" ht="12.75" hidden="false" customHeight="false" outlineLevel="0" collapsed="false">
      <c r="A224" s="1" t="s">
        <v>537</v>
      </c>
      <c r="B224" s="2" t="s">
        <v>538</v>
      </c>
      <c r="C224" s="3" t="s">
        <v>510</v>
      </c>
      <c r="D224" s="2" t="s">
        <v>539</v>
      </c>
      <c r="E224" s="16" t="n">
        <v>0.246733905916128</v>
      </c>
      <c r="F224" s="16" t="n">
        <v>0.169060469223795</v>
      </c>
      <c r="G224" s="16" t="n">
        <v>0.237070016777635</v>
      </c>
      <c r="H224" s="16" t="n">
        <v>0.0938876035005885</v>
      </c>
      <c r="I224" s="16" t="n">
        <v>0.0938876035005885</v>
      </c>
      <c r="J224" s="16" t="n">
        <v>0.0938876035005885</v>
      </c>
      <c r="K224" s="16" t="n">
        <v>0.0713205043694158</v>
      </c>
      <c r="L224" s="16" t="n">
        <v>0.0468692410833542</v>
      </c>
      <c r="M224" s="16" t="n">
        <v>0.0281865052400164</v>
      </c>
      <c r="N224" s="16" t="n">
        <v>0.0242497292263096</v>
      </c>
      <c r="O224" s="16" t="n">
        <v>0.0271457343432567</v>
      </c>
      <c r="P224" s="16" t="n">
        <v>0.0271457343432567</v>
      </c>
      <c r="Q224" s="16" t="n">
        <v>0.0264898533790486</v>
      </c>
      <c r="R224" s="16" t="n">
        <v>0.0264898533790486</v>
      </c>
      <c r="S224" s="16" t="n">
        <v>0.0179681601382565</v>
      </c>
      <c r="T224" s="16" t="n">
        <v>0.00823686315997125</v>
      </c>
      <c r="U224" s="16" t="n">
        <v>0.0112074294308775</v>
      </c>
      <c r="V224" s="17" t="n">
        <v>0.00739266600148502</v>
      </c>
      <c r="X224" s="19" t="n">
        <f aca="false">AVERAGE(E224:G224)</f>
        <v>0.217621463972519</v>
      </c>
      <c r="Y224" s="17" t="n">
        <f aca="false">STDEVA(E224:G224)</f>
        <v>0.042331729784637</v>
      </c>
      <c r="Z224" s="19" t="n">
        <f aca="false">AVERAGE(H224:J224)</f>
        <v>0.0938876035005885</v>
      </c>
      <c r="AA224" s="17" t="n">
        <f aca="false">STDEVA(H224:J224)</f>
        <v>0</v>
      </c>
      <c r="AB224" s="19" t="n">
        <f aca="false">AVERAGE(K224:M224)</f>
        <v>0.0487920835642621</v>
      </c>
      <c r="AC224" s="17" t="n">
        <f aca="false">STDEVA(K224:M224)</f>
        <v>0.0216311918910758</v>
      </c>
      <c r="AD224" s="19" t="n">
        <f aca="false">AVERAGE(N224:P224)</f>
        <v>0.0261803993042744</v>
      </c>
      <c r="AE224" s="17" t="n">
        <f aca="false">STDEVA(N224:P224)</f>
        <v>0.00167200933384393</v>
      </c>
      <c r="AF224" s="19" t="n">
        <f aca="false">AVERAGE(Q224:S224)</f>
        <v>0.0236492889654512</v>
      </c>
      <c r="AG224" s="17" t="n">
        <f aca="false">STDEVA(Q224:S224)</f>
        <v>0.00492000188652271</v>
      </c>
      <c r="AH224" s="19" t="n">
        <f aca="false">AVERAGE(T224:V224)</f>
        <v>0.00894565286411126</v>
      </c>
      <c r="AI224" s="17" t="n">
        <f aca="false">STDEVA(T224:V224)</f>
        <v>0.00200371957595836</v>
      </c>
    </row>
    <row r="225" customFormat="false" ht="12.75" hidden="false" customHeight="false" outlineLevel="0" collapsed="false">
      <c r="A225" s="1" t="s">
        <v>540</v>
      </c>
      <c r="B225" s="2" t="s">
        <v>541</v>
      </c>
      <c r="C225" s="3" t="s">
        <v>542</v>
      </c>
      <c r="D225" s="2" t="s">
        <v>542</v>
      </c>
      <c r="E225" s="16" t="n">
        <v>0.0624883878202011</v>
      </c>
      <c r="F225" s="16" t="n">
        <v>0.0665285130996197</v>
      </c>
      <c r="G225" s="16" t="n">
        <v>0.0574633371759758</v>
      </c>
      <c r="H225" s="16" t="n">
        <v>0.0713205043694158</v>
      </c>
      <c r="I225" s="16" t="n">
        <v>0.0665285130996197</v>
      </c>
      <c r="J225" s="16" t="n">
        <v>0.0665285130996197</v>
      </c>
      <c r="K225" s="16" t="n">
        <v>0.100911472304015</v>
      </c>
      <c r="L225" s="16" t="n">
        <v>0.0624883878202011</v>
      </c>
      <c r="M225" s="16" t="n">
        <v>0.037382925383789</v>
      </c>
      <c r="N225" s="16" t="n">
        <v>0.0527776313335332</v>
      </c>
      <c r="O225" s="16" t="n">
        <v>0.0504246390528272</v>
      </c>
      <c r="P225" s="16" t="n">
        <v>0.0624883878202011</v>
      </c>
      <c r="Q225" s="16" t="n">
        <v>0.0624883878202011</v>
      </c>
      <c r="R225" s="16" t="n">
        <v>0.0624883878202011</v>
      </c>
      <c r="S225" s="16" t="n">
        <v>0.0624883878202011</v>
      </c>
      <c r="T225" s="16" t="n">
        <v>0.0468692410833542</v>
      </c>
      <c r="U225" s="16" t="n">
        <v>0.0547744088029897</v>
      </c>
      <c r="V225" s="17" t="n">
        <v>0.0504246390528272</v>
      </c>
      <c r="X225" s="19" t="n">
        <f aca="false">AVERAGE(E225:G225)</f>
        <v>0.0621600793652655</v>
      </c>
      <c r="Y225" s="17" t="n">
        <f aca="false">STDEVA(E225:G225)</f>
        <v>0.00454149683065394</v>
      </c>
      <c r="Z225" s="19" t="n">
        <f aca="false">AVERAGE(H225:J225)</f>
        <v>0.0681258435228851</v>
      </c>
      <c r="AA225" s="17" t="n">
        <f aca="false">STDEVA(H225:J225)</f>
        <v>0.0027666574495711</v>
      </c>
      <c r="AB225" s="19" t="n">
        <f aca="false">AVERAGE(K225:M225)</f>
        <v>0.066927595169335</v>
      </c>
      <c r="AC225" s="17" t="n">
        <f aca="false">STDEVA(K225:M225)</f>
        <v>0.0319960777262666</v>
      </c>
      <c r="AD225" s="19" t="n">
        <f aca="false">AVERAGE(N225:P225)</f>
        <v>0.0552302194021872</v>
      </c>
      <c r="AE225" s="17" t="n">
        <f aca="false">STDEVA(N225:P225)</f>
        <v>0.00639491202100986</v>
      </c>
      <c r="AF225" s="19" t="n">
        <f aca="false">AVERAGE(Q225:S225)</f>
        <v>0.0624883878202011</v>
      </c>
      <c r="AG225" s="17" t="n">
        <f aca="false">STDEVA(Q225:S225)</f>
        <v>0</v>
      </c>
      <c r="AH225" s="19" t="n">
        <f aca="false">AVERAGE(T225:V225)</f>
        <v>0.0506894296463904</v>
      </c>
      <c r="AI225" s="17" t="n">
        <f aca="false">STDEVA(T225:V225)</f>
        <v>0.00395923031822112</v>
      </c>
    </row>
    <row r="226" customFormat="false" ht="12.75" hidden="false" customHeight="false" outlineLevel="0" collapsed="false">
      <c r="A226" s="1" t="s">
        <v>543</v>
      </c>
      <c r="B226" s="2" t="s">
        <v>544</v>
      </c>
      <c r="C226" s="3" t="s">
        <v>542</v>
      </c>
      <c r="D226" s="2" t="s">
        <v>542</v>
      </c>
      <c r="E226" s="16" t="n">
        <v>0.0200511133395945</v>
      </c>
      <c r="F226" s="16" t="n">
        <v>0.0216597461971273</v>
      </c>
      <c r="G226" s="16" t="n">
        <v>0.0235371518319418</v>
      </c>
      <c r="H226" s="16" t="n">
        <v>0.0281865052400164</v>
      </c>
      <c r="I226" s="16" t="n">
        <v>0.0170802237187793</v>
      </c>
      <c r="J226" s="16" t="n">
        <v>0.0161979999944803</v>
      </c>
      <c r="K226" s="16" t="n">
        <v>0.0256749886539252</v>
      </c>
      <c r="L226" s="16" t="n">
        <v>0.018170444216125</v>
      </c>
      <c r="M226" s="16" t="n">
        <v>0.0137897154692298</v>
      </c>
      <c r="N226" s="16" t="n">
        <v>0.00970977441575706</v>
      </c>
      <c r="O226" s="16" t="n">
        <v>0.00879661753054418</v>
      </c>
      <c r="P226" s="16" t="n">
        <v>0.0100349967113012</v>
      </c>
      <c r="Q226" s="16" t="n">
        <v>0.0175277073696235</v>
      </c>
      <c r="R226" s="16" t="n">
        <v>0.0175277073696235</v>
      </c>
      <c r="S226" s="16" t="n">
        <v>0.0145198342785219</v>
      </c>
      <c r="T226" s="16" t="n">
        <v>0.0137897154692298</v>
      </c>
      <c r="U226" s="16" t="n">
        <v>0.0118409284656018</v>
      </c>
      <c r="V226" s="17" t="n">
        <v>0.0118409284656018</v>
      </c>
      <c r="X226" s="19" t="n">
        <f aca="false">AVERAGE(E226:G226)</f>
        <v>0.0217493371228879</v>
      </c>
      <c r="Y226" s="17" t="n">
        <f aca="false">STDEVA(E226:G226)</f>
        <v>0.00174474525161005</v>
      </c>
      <c r="Z226" s="19" t="n">
        <f aca="false">AVERAGE(H226:J226)</f>
        <v>0.0204882429844254</v>
      </c>
      <c r="AA226" s="17" t="n">
        <f aca="false">STDEVA(H226:J226)</f>
        <v>0.00668146772736516</v>
      </c>
      <c r="AB226" s="19" t="n">
        <f aca="false">AVERAGE(K226:M226)</f>
        <v>0.0192117161130933</v>
      </c>
      <c r="AC226" s="17" t="n">
        <f aca="false">STDEVA(K226:M226)</f>
        <v>0.00601066677177098</v>
      </c>
      <c r="AD226" s="19" t="n">
        <f aca="false">AVERAGE(N226:P226)</f>
        <v>0.00951379621920082</v>
      </c>
      <c r="AE226" s="17" t="n">
        <f aca="false">STDEVA(N226:P226)</f>
        <v>0.000642029079541721</v>
      </c>
      <c r="AF226" s="19" t="n">
        <f aca="false">AVERAGE(Q226:S226)</f>
        <v>0.016525083005923</v>
      </c>
      <c r="AG226" s="17" t="n">
        <f aca="false">STDEVA(Q226:S226)</f>
        <v>0.00173659633883576</v>
      </c>
      <c r="AH226" s="19" t="n">
        <f aca="false">AVERAGE(T226:V226)</f>
        <v>0.0124905241334778</v>
      </c>
      <c r="AI226" s="17" t="n">
        <f aca="false">STDEVA(T226:V226)</f>
        <v>0.00112513270113788</v>
      </c>
    </row>
    <row r="227" customFormat="false" ht="12.75" hidden="false" customHeight="false" outlineLevel="0" collapsed="false">
      <c r="A227" s="1" t="s">
        <v>545</v>
      </c>
      <c r="B227" s="2" t="s">
        <v>546</v>
      </c>
      <c r="C227" s="3" t="s">
        <v>547</v>
      </c>
      <c r="D227" s="2" t="s">
        <v>225</v>
      </c>
      <c r="E227" s="16" t="n">
        <v>0.031856443983494</v>
      </c>
      <c r="F227" s="16" t="n">
        <v>0.0281865052400164</v>
      </c>
      <c r="G227" s="16" t="n">
        <v>0.031856443983494</v>
      </c>
      <c r="H227" s="16" t="n">
        <v>0.0216597461971273</v>
      </c>
      <c r="I227" s="16" t="n">
        <v>0.0205433898194694</v>
      </c>
      <c r="J227" s="16" t="n">
        <v>0.0205433898194694</v>
      </c>
      <c r="K227" s="16" t="n">
        <v>0.0205433898194694</v>
      </c>
      <c r="L227" s="16" t="n">
        <v>0.0216597461971273</v>
      </c>
      <c r="M227" s="16" t="n">
        <v>0.0235371518319418</v>
      </c>
      <c r="N227" s="16" t="n">
        <v>0.0110439394182696</v>
      </c>
      <c r="O227" s="16" t="n">
        <v>0.0154336405361687</v>
      </c>
      <c r="P227" s="16" t="n">
        <v>0.0166244857855312</v>
      </c>
      <c r="Q227" s="16" t="n">
        <v>0.0161979999944803</v>
      </c>
      <c r="R227" s="16" t="n">
        <v>0.0161979999944803</v>
      </c>
      <c r="S227" s="16" t="n">
        <v>0.016056202095565</v>
      </c>
      <c r="T227" s="16" t="n">
        <v>0.0154336405361687</v>
      </c>
      <c r="U227" s="16" t="n">
        <v>0.00823686315997125</v>
      </c>
      <c r="V227" s="17" t="n">
        <v>0.0145198342785219</v>
      </c>
      <c r="X227" s="19" t="n">
        <f aca="false">AVERAGE(E227:G227)</f>
        <v>0.0306331310690015</v>
      </c>
      <c r="Y227" s="17" t="n">
        <f aca="false">STDEVA(E227:G227)</f>
        <v>0.00211884012145623</v>
      </c>
      <c r="Z227" s="19" t="n">
        <f aca="false">AVERAGE(H227:J227)</f>
        <v>0.0209155086120221</v>
      </c>
      <c r="AA227" s="17" t="n">
        <f aca="false">STDEVA(H227:J227)</f>
        <v>0.00064452865515235</v>
      </c>
      <c r="AB227" s="19" t="n">
        <f aca="false">AVERAGE(K227:M227)</f>
        <v>0.0219134292828462</v>
      </c>
      <c r="AC227" s="17" t="n">
        <f aca="false">STDEVA(K227:M227)</f>
        <v>0.0015129174061447</v>
      </c>
      <c r="AD227" s="19" t="n">
        <f aca="false">AVERAGE(N227:P227)</f>
        <v>0.0143673552466565</v>
      </c>
      <c r="AE227" s="17" t="n">
        <f aca="false">STDEVA(N227:P227)</f>
        <v>0.0029391066122653</v>
      </c>
      <c r="AF227" s="19" t="n">
        <f aca="false">AVERAGE(Q227:S227)</f>
        <v>0.0161507340281752</v>
      </c>
      <c r="AG227" s="17" t="n">
        <f aca="false">STDEVA(Q227:S227)</f>
        <v>8.18670551093032E-005</v>
      </c>
      <c r="AH227" s="19" t="n">
        <f aca="false">AVERAGE(T227:V227)</f>
        <v>0.0127301126582206</v>
      </c>
      <c r="AI227" s="17" t="n">
        <f aca="false">STDEVA(T227:V227)</f>
        <v>0.00391800060735921</v>
      </c>
    </row>
    <row r="228" customFormat="false" ht="12.75" hidden="false" customHeight="false" outlineLevel="0" collapsed="false">
      <c r="A228" s="1" t="s">
        <v>548</v>
      </c>
      <c r="B228" s="2" t="s">
        <v>549</v>
      </c>
      <c r="C228" s="3" t="s">
        <v>547</v>
      </c>
      <c r="D228" s="2" t="s">
        <v>550</v>
      </c>
      <c r="E228" s="16" t="n">
        <v>9E-008</v>
      </c>
      <c r="F228" s="16" t="n">
        <v>0.000195482969021827</v>
      </c>
      <c r="G228" s="16" t="n">
        <v>7.86432430667487E-005</v>
      </c>
      <c r="H228" s="16" t="n">
        <v>3.63940322572629E-006</v>
      </c>
      <c r="I228" s="16" t="n">
        <v>9.26614057443814E-006</v>
      </c>
      <c r="J228" s="16" t="n">
        <v>2.06753647291901E-005</v>
      </c>
      <c r="K228" s="16" t="n">
        <v>0.000952444335355014</v>
      </c>
      <c r="L228" s="16" t="n">
        <v>0.00129524291012862</v>
      </c>
      <c r="M228" s="16" t="n">
        <v>0.000506312972380761</v>
      </c>
      <c r="N228" s="16" t="n">
        <v>0.00283005579686809</v>
      </c>
      <c r="O228" s="16" t="n">
        <v>0.00308380383999725</v>
      </c>
      <c r="P228" s="16" t="n">
        <v>0.00504346226968438</v>
      </c>
      <c r="Q228" s="16" t="n">
        <v>0.00379141115494794</v>
      </c>
      <c r="R228" s="16" t="n">
        <v>0.00379141115494794</v>
      </c>
      <c r="S228" s="16" t="n">
        <v>0.00182690512631665</v>
      </c>
      <c r="T228" s="16" t="n">
        <v>0.00264121808656925</v>
      </c>
      <c r="U228" s="16" t="n">
        <v>0.00500177179310997</v>
      </c>
      <c r="V228" s="17" t="n">
        <v>0.00264121808656925</v>
      </c>
      <c r="X228" s="19" t="n">
        <f aca="false">AVERAGE(E228:G228)</f>
        <v>9.14054040295251E-005</v>
      </c>
      <c r="Y228" s="17" t="n">
        <f aca="false">STDEVA(E228:G228)</f>
        <v>9.83196707181273E-005</v>
      </c>
      <c r="Z228" s="19" t="n">
        <f aca="false">AVERAGE(H228:J228)</f>
        <v>1.11936361764515E-005</v>
      </c>
      <c r="AA228" s="17" t="n">
        <f aca="false">STDEVA(H228:J228)</f>
        <v>8.68000147227583E-006</v>
      </c>
      <c r="AB228" s="19" t="n">
        <f aca="false">AVERAGE(K228:M228)</f>
        <v>0.000918000072621466</v>
      </c>
      <c r="AC228" s="17" t="n">
        <f aca="false">STDEVA(K228:M228)</f>
        <v>0.00039559122474488</v>
      </c>
      <c r="AD228" s="19" t="n">
        <f aca="false">AVERAGE(N228:P228)</f>
        <v>0.00365244063551657</v>
      </c>
      <c r="AE228" s="17" t="n">
        <f aca="false">STDEVA(N228:P228)</f>
        <v>0.00121132279240099</v>
      </c>
      <c r="AF228" s="19" t="n">
        <f aca="false">AVERAGE(Q228:S228)</f>
        <v>0.00313657581207084</v>
      </c>
      <c r="AG228" s="17" t="n">
        <f aca="false">STDEVA(Q228:S228)</f>
        <v>0.00113420808445492</v>
      </c>
      <c r="AH228" s="19" t="n">
        <f aca="false">AVERAGE(T228:V228)</f>
        <v>0.00342806932208282</v>
      </c>
      <c r="AI228" s="17" t="n">
        <f aca="false">STDEVA(T228:V228)</f>
        <v>0.00136286631790785</v>
      </c>
    </row>
  </sheetData>
  <mergeCells count="1">
    <mergeCell ref="A1:O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04T20:19:41Z</dcterms:created>
  <dc:creator>Laurent Journot</dc:creator>
  <dc:description/>
  <dc:language>en-US</dc:language>
  <cp:lastModifiedBy>Laurent Journot</cp:lastModifiedBy>
  <dcterms:modified xsi:type="dcterms:W3CDTF">2011-04-22T20:05:39Z</dcterms:modified>
  <cp:revision>6</cp:revision>
  <dc:subject/>
  <dc:title/>
</cp:coreProperties>
</file>